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ia/Dropbox (Weizmann Institute)/PhD/Tears/Article/PlosBio/REV2/S_Data/untitled folder/"/>
    </mc:Choice>
  </mc:AlternateContent>
  <xr:revisionPtr revIDLastSave="0" documentId="13_ncr:1_{2B758EB3-185A-EA40-8493-78C05162A006}" xr6:coauthVersionLast="47" xr6:coauthVersionMax="47" xr10:uidLastSave="{00000000-0000-0000-0000-000000000000}"/>
  <bookViews>
    <workbookView xWindow="-35540" yWindow="-100" windowWidth="25600" windowHeight="14600" activeTab="7" xr2:uid="{74E631B7-C3F0-484A-926C-719CC194C2E1}"/>
  </bookViews>
  <sheets>
    <sheet name="Tears raw data" sheetId="7" r:id="rId1"/>
    <sheet name="T1" sheetId="1" r:id="rId2"/>
    <sheet name="T1 (2)" sheetId="2" r:id="rId3"/>
    <sheet name="T1 (3)" sheetId="3" r:id="rId4"/>
    <sheet name="T1 (4)" sheetId="4" r:id="rId5"/>
    <sheet name="T1 (5)" sheetId="5" r:id="rId6"/>
    <sheet name="T1 (6)" sheetId="6" r:id="rId7"/>
    <sheet name="Saline raw data" sheetId="11" r:id="rId8"/>
    <sheet name="S1" sheetId="12" r:id="rId9"/>
    <sheet name="S1 (2)" sheetId="13" r:id="rId10"/>
    <sheet name="S1 (3)" sheetId="14" r:id="rId11"/>
    <sheet name="S1 (4)" sheetId="15" r:id="rId12"/>
    <sheet name="S1 (5)" sheetId="16" r:id="rId13"/>
    <sheet name="S1 (6)" sheetId="17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0" i="17" l="1"/>
  <c r="B10" i="17"/>
  <c r="C10" i="17"/>
  <c r="D10" i="17"/>
  <c r="E10" i="17"/>
  <c r="F10" i="17"/>
  <c r="G10" i="17"/>
  <c r="H10" i="17"/>
  <c r="I10" i="17"/>
  <c r="J10" i="17"/>
  <c r="K10" i="17"/>
  <c r="L10" i="17"/>
  <c r="A11" i="17"/>
  <c r="B11" i="17"/>
  <c r="C11" i="17"/>
  <c r="D11" i="17"/>
  <c r="E11" i="17"/>
  <c r="F11" i="17"/>
  <c r="G11" i="17"/>
  <c r="H11" i="17"/>
  <c r="I11" i="17"/>
  <c r="J11" i="17"/>
  <c r="K11" i="17"/>
  <c r="L11" i="17"/>
  <c r="A12" i="17"/>
  <c r="B12" i="17"/>
  <c r="C12" i="17"/>
  <c r="D12" i="17"/>
  <c r="E12" i="17"/>
  <c r="F12" i="17"/>
  <c r="G12" i="17"/>
  <c r="H12" i="17"/>
  <c r="I12" i="17"/>
  <c r="J12" i="17"/>
  <c r="K12" i="17"/>
  <c r="L12" i="17"/>
  <c r="A13" i="17"/>
  <c r="B13" i="17"/>
  <c r="C13" i="17"/>
  <c r="D13" i="17"/>
  <c r="E13" i="17"/>
  <c r="F13" i="17"/>
  <c r="G13" i="17"/>
  <c r="H13" i="17"/>
  <c r="I13" i="17"/>
  <c r="J13" i="17"/>
  <c r="K13" i="17"/>
  <c r="L13" i="17"/>
  <c r="A14" i="17"/>
  <c r="B14" i="17"/>
  <c r="C14" i="17"/>
  <c r="D14" i="17"/>
  <c r="E14" i="17"/>
  <c r="F14" i="17"/>
  <c r="G14" i="17"/>
  <c r="H14" i="17"/>
  <c r="I14" i="17"/>
  <c r="J14" i="17"/>
  <c r="K14" i="17"/>
  <c r="L14" i="17"/>
  <c r="A15" i="17"/>
  <c r="B15" i="17"/>
  <c r="C15" i="17"/>
  <c r="D15" i="17"/>
  <c r="E15" i="17"/>
  <c r="F15" i="17"/>
  <c r="G15" i="17"/>
  <c r="H15" i="17"/>
  <c r="I15" i="17"/>
  <c r="J15" i="17"/>
  <c r="K15" i="17"/>
  <c r="L15" i="17"/>
  <c r="A16" i="17"/>
  <c r="B16" i="17"/>
  <c r="C16" i="17"/>
  <c r="D16" i="17"/>
  <c r="E16" i="17"/>
  <c r="F16" i="17"/>
  <c r="G16" i="17"/>
  <c r="H16" i="17"/>
  <c r="I16" i="17"/>
  <c r="J16" i="17"/>
  <c r="K16" i="17"/>
  <c r="L16" i="17"/>
  <c r="A17" i="17"/>
  <c r="B17" i="17"/>
  <c r="C17" i="17"/>
  <c r="D17" i="17"/>
  <c r="E17" i="17"/>
  <c r="F17" i="17"/>
  <c r="G17" i="17"/>
  <c r="H17" i="17"/>
  <c r="I17" i="17"/>
  <c r="J17" i="17"/>
  <c r="K17" i="17"/>
  <c r="L17" i="17"/>
  <c r="B21" i="17"/>
  <c r="C21" i="17"/>
  <c r="D21" i="17"/>
  <c r="B22" i="17"/>
  <c r="B31" i="17" s="1"/>
  <c r="C22" i="17"/>
  <c r="D22" i="17"/>
  <c r="B23" i="17"/>
  <c r="C23" i="17"/>
  <c r="C35" i="17" s="1"/>
  <c r="D23" i="17"/>
  <c r="B24" i="17"/>
  <c r="C24" i="17"/>
  <c r="D24" i="17"/>
  <c r="D35" i="17" s="1"/>
  <c r="B25" i="17"/>
  <c r="C25" i="17"/>
  <c r="D25" i="17"/>
  <c r="B26" i="17"/>
  <c r="C26" i="17"/>
  <c r="D26" i="17"/>
  <c r="B27" i="17"/>
  <c r="C27" i="17"/>
  <c r="C36" i="17" s="1"/>
  <c r="D27" i="17"/>
  <c r="B28" i="17"/>
  <c r="C28" i="17"/>
  <c r="D28" i="17"/>
  <c r="D36" i="17" s="1"/>
  <c r="B34" i="17"/>
  <c r="B38" i="17" s="1"/>
  <c r="C34" i="17"/>
  <c r="C38" i="17" s="1"/>
  <c r="BK5" i="11" s="1"/>
  <c r="D34" i="17"/>
  <c r="A35" i="17"/>
  <c r="A39" i="17" s="1"/>
  <c r="B35" i="17"/>
  <c r="A36" i="17"/>
  <c r="A40" i="17" s="1"/>
  <c r="B36" i="17"/>
  <c r="D38" i="17"/>
  <c r="B40" i="17"/>
  <c r="A10" i="16"/>
  <c r="B10" i="16"/>
  <c r="C10" i="16"/>
  <c r="D10" i="16"/>
  <c r="E10" i="16"/>
  <c r="F10" i="16"/>
  <c r="G10" i="16"/>
  <c r="H10" i="16"/>
  <c r="I10" i="16"/>
  <c r="J10" i="16"/>
  <c r="K10" i="16"/>
  <c r="L10" i="16"/>
  <c r="A11" i="16"/>
  <c r="B11" i="16"/>
  <c r="C11" i="16"/>
  <c r="D11" i="16"/>
  <c r="E11" i="16"/>
  <c r="F11" i="16"/>
  <c r="G11" i="16"/>
  <c r="H11" i="16"/>
  <c r="I11" i="16"/>
  <c r="J11" i="16"/>
  <c r="K11" i="16"/>
  <c r="L11" i="16"/>
  <c r="A12" i="16"/>
  <c r="B12" i="16"/>
  <c r="C12" i="16"/>
  <c r="D12" i="16"/>
  <c r="E12" i="16"/>
  <c r="F12" i="16"/>
  <c r="G12" i="16"/>
  <c r="H12" i="16"/>
  <c r="I12" i="16"/>
  <c r="J12" i="16"/>
  <c r="K12" i="16"/>
  <c r="L12" i="16"/>
  <c r="A13" i="16"/>
  <c r="B13" i="16"/>
  <c r="C13" i="16"/>
  <c r="D13" i="16"/>
  <c r="E13" i="16"/>
  <c r="F13" i="16"/>
  <c r="G13" i="16"/>
  <c r="H13" i="16"/>
  <c r="I13" i="16"/>
  <c r="J13" i="16"/>
  <c r="K13" i="16"/>
  <c r="L13" i="16"/>
  <c r="A14" i="16"/>
  <c r="B14" i="16"/>
  <c r="C14" i="16"/>
  <c r="D14" i="16"/>
  <c r="E14" i="16"/>
  <c r="F14" i="16"/>
  <c r="G14" i="16"/>
  <c r="H14" i="16"/>
  <c r="I14" i="16"/>
  <c r="J14" i="16"/>
  <c r="K14" i="16"/>
  <c r="L14" i="16"/>
  <c r="A15" i="16"/>
  <c r="B15" i="16"/>
  <c r="C15" i="16"/>
  <c r="D15" i="16"/>
  <c r="E15" i="16"/>
  <c r="F15" i="16"/>
  <c r="G15" i="16"/>
  <c r="H15" i="16"/>
  <c r="I15" i="16"/>
  <c r="J15" i="16"/>
  <c r="K15" i="16"/>
  <c r="L15" i="16"/>
  <c r="A16" i="16"/>
  <c r="B16" i="16"/>
  <c r="C16" i="16"/>
  <c r="D16" i="16"/>
  <c r="E16" i="16"/>
  <c r="F16" i="16"/>
  <c r="G16" i="16"/>
  <c r="H16" i="16"/>
  <c r="I16" i="16"/>
  <c r="J16" i="16"/>
  <c r="K16" i="16"/>
  <c r="L16" i="16"/>
  <c r="A17" i="16"/>
  <c r="B17" i="16"/>
  <c r="C17" i="16"/>
  <c r="D17" i="16"/>
  <c r="E17" i="16"/>
  <c r="F17" i="16"/>
  <c r="G17" i="16"/>
  <c r="H17" i="16"/>
  <c r="I17" i="16"/>
  <c r="J17" i="16"/>
  <c r="K17" i="16"/>
  <c r="L17" i="16"/>
  <c r="B21" i="16"/>
  <c r="C21" i="16"/>
  <c r="D21" i="16"/>
  <c r="E21" i="16"/>
  <c r="E35" i="16" s="1"/>
  <c r="BA2" i="11" s="1"/>
  <c r="F21" i="16"/>
  <c r="G21" i="16"/>
  <c r="H21" i="16"/>
  <c r="I21" i="16"/>
  <c r="I35" i="16" s="1"/>
  <c r="BE2" i="11" s="1"/>
  <c r="J21" i="16"/>
  <c r="K21" i="16"/>
  <c r="L21" i="16"/>
  <c r="M21" i="16"/>
  <c r="M35" i="16" s="1"/>
  <c r="BI2" i="11" s="1"/>
  <c r="B22" i="16"/>
  <c r="C22" i="16"/>
  <c r="D22" i="16"/>
  <c r="E22" i="16"/>
  <c r="BA15" i="11" s="1"/>
  <c r="F22" i="16"/>
  <c r="G22" i="16"/>
  <c r="H22" i="16"/>
  <c r="I22" i="16"/>
  <c r="BE15" i="11" s="1"/>
  <c r="J22" i="16"/>
  <c r="K22" i="16"/>
  <c r="L22" i="16"/>
  <c r="M22" i="16"/>
  <c r="BI15" i="11" s="1"/>
  <c r="B23" i="16"/>
  <c r="C23" i="16"/>
  <c r="D23" i="16"/>
  <c r="E23" i="16"/>
  <c r="BA16" i="11" s="1"/>
  <c r="F23" i="16"/>
  <c r="G23" i="16"/>
  <c r="H23" i="16"/>
  <c r="I23" i="16"/>
  <c r="BE16" i="11" s="1"/>
  <c r="J23" i="16"/>
  <c r="K23" i="16"/>
  <c r="L23" i="16"/>
  <c r="M23" i="16"/>
  <c r="BI16" i="11" s="1"/>
  <c r="B24" i="16"/>
  <c r="C24" i="16"/>
  <c r="D24" i="16"/>
  <c r="E24" i="16"/>
  <c r="BA17" i="11" s="1"/>
  <c r="F24" i="16"/>
  <c r="G24" i="16"/>
  <c r="H24" i="16"/>
  <c r="I24" i="16"/>
  <c r="BE17" i="11" s="1"/>
  <c r="J24" i="16"/>
  <c r="K24" i="16"/>
  <c r="L24" i="16"/>
  <c r="M24" i="16"/>
  <c r="BI17" i="11" s="1"/>
  <c r="B25" i="16"/>
  <c r="C25" i="16"/>
  <c r="D25" i="16"/>
  <c r="E25" i="16"/>
  <c r="E36" i="16" s="1"/>
  <c r="BA3" i="11" s="1"/>
  <c r="F25" i="16"/>
  <c r="G25" i="16"/>
  <c r="H25" i="16"/>
  <c r="I25" i="16"/>
  <c r="I36" i="16" s="1"/>
  <c r="BE3" i="11" s="1"/>
  <c r="J25" i="16"/>
  <c r="K25" i="16"/>
  <c r="L25" i="16"/>
  <c r="M25" i="16"/>
  <c r="M36" i="16" s="1"/>
  <c r="BI3" i="11" s="1"/>
  <c r="B26" i="16"/>
  <c r="C26" i="16"/>
  <c r="D26" i="16"/>
  <c r="E26" i="16"/>
  <c r="BA19" i="11" s="1"/>
  <c r="F26" i="16"/>
  <c r="G26" i="16"/>
  <c r="H26" i="16"/>
  <c r="I26" i="16"/>
  <c r="BE19" i="11" s="1"/>
  <c r="J26" i="16"/>
  <c r="K26" i="16"/>
  <c r="L26" i="16"/>
  <c r="M26" i="16"/>
  <c r="BI19" i="11" s="1"/>
  <c r="B27" i="16"/>
  <c r="C27" i="16"/>
  <c r="D27" i="16"/>
  <c r="E27" i="16"/>
  <c r="BA20" i="11" s="1"/>
  <c r="F27" i="16"/>
  <c r="G27" i="16"/>
  <c r="H27" i="16"/>
  <c r="I27" i="16"/>
  <c r="BE20" i="11" s="1"/>
  <c r="J27" i="16"/>
  <c r="K27" i="16"/>
  <c r="L27" i="16"/>
  <c r="M27" i="16"/>
  <c r="BI20" i="11" s="1"/>
  <c r="B28" i="16"/>
  <c r="C28" i="16"/>
  <c r="D28" i="16"/>
  <c r="E28" i="16"/>
  <c r="BA21" i="11" s="1"/>
  <c r="F28" i="16"/>
  <c r="G28" i="16"/>
  <c r="H28" i="16"/>
  <c r="I28" i="16"/>
  <c r="BE21" i="11" s="1"/>
  <c r="J28" i="16"/>
  <c r="K28" i="16"/>
  <c r="L28" i="16"/>
  <c r="M28" i="16"/>
  <c r="BI21" i="11" s="1"/>
  <c r="B31" i="16"/>
  <c r="C31" i="16"/>
  <c r="D31" i="16"/>
  <c r="E31" i="16"/>
  <c r="F31" i="16"/>
  <c r="G31" i="16"/>
  <c r="H31" i="16"/>
  <c r="I31" i="16"/>
  <c r="J31" i="16"/>
  <c r="K31" i="16"/>
  <c r="L31" i="16"/>
  <c r="M31" i="16"/>
  <c r="B34" i="16"/>
  <c r="C34" i="16"/>
  <c r="D34" i="16"/>
  <c r="E34" i="16"/>
  <c r="E38" i="16" s="1"/>
  <c r="BA5" i="11" s="1"/>
  <c r="F34" i="16"/>
  <c r="G34" i="16"/>
  <c r="H34" i="16"/>
  <c r="I34" i="16"/>
  <c r="I38" i="16" s="1"/>
  <c r="BE5" i="11" s="1"/>
  <c r="J34" i="16"/>
  <c r="K34" i="16"/>
  <c r="L34" i="16"/>
  <c r="M34" i="16"/>
  <c r="M38" i="16" s="1"/>
  <c r="BI5" i="11" s="1"/>
  <c r="A35" i="16"/>
  <c r="B35" i="16"/>
  <c r="C35" i="16"/>
  <c r="D35" i="16"/>
  <c r="F35" i="16"/>
  <c r="G35" i="16"/>
  <c r="H35" i="16"/>
  <c r="J35" i="16"/>
  <c r="K35" i="16"/>
  <c r="L35" i="16"/>
  <c r="A36" i="16"/>
  <c r="B36" i="16"/>
  <c r="C36" i="16"/>
  <c r="AY3" i="11" s="1"/>
  <c r="D36" i="16"/>
  <c r="F36" i="16"/>
  <c r="G36" i="16"/>
  <c r="BC3" i="11" s="1"/>
  <c r="H36" i="16"/>
  <c r="J36" i="16"/>
  <c r="K36" i="16"/>
  <c r="BG3" i="11" s="1"/>
  <c r="L36" i="16"/>
  <c r="B38" i="16"/>
  <c r="C38" i="16"/>
  <c r="AY5" i="11" s="1"/>
  <c r="D38" i="16"/>
  <c r="F38" i="16"/>
  <c r="G38" i="16"/>
  <c r="BC5" i="11" s="1"/>
  <c r="H38" i="16"/>
  <c r="J38" i="16"/>
  <c r="K38" i="16"/>
  <c r="BG5" i="11" s="1"/>
  <c r="L38" i="16"/>
  <c r="A39" i="16"/>
  <c r="B39" i="16"/>
  <c r="AX6" i="11" s="1"/>
  <c r="C39" i="16"/>
  <c r="D39" i="16"/>
  <c r="F39" i="16"/>
  <c r="BB6" i="11" s="1"/>
  <c r="G39" i="16"/>
  <c r="H39" i="16"/>
  <c r="J39" i="16"/>
  <c r="BF6" i="11" s="1"/>
  <c r="K39" i="16"/>
  <c r="L39" i="16"/>
  <c r="A40" i="16"/>
  <c r="B40" i="16"/>
  <c r="C40" i="16"/>
  <c r="D40" i="16"/>
  <c r="E40" i="16"/>
  <c r="F40" i="16"/>
  <c r="G40" i="16"/>
  <c r="H40" i="16"/>
  <c r="I40" i="16"/>
  <c r="J40" i="16"/>
  <c r="K40" i="16"/>
  <c r="L40" i="16"/>
  <c r="M40" i="16"/>
  <c r="A10" i="15"/>
  <c r="B10" i="15"/>
  <c r="C10" i="15"/>
  <c r="D10" i="15"/>
  <c r="E10" i="15"/>
  <c r="F10" i="15"/>
  <c r="G10" i="15"/>
  <c r="H10" i="15"/>
  <c r="I21" i="15" s="1"/>
  <c r="I10" i="15"/>
  <c r="J10" i="15"/>
  <c r="K10" i="15"/>
  <c r="L10" i="15"/>
  <c r="A11" i="15"/>
  <c r="B11" i="15"/>
  <c r="C11" i="15"/>
  <c r="D11" i="15"/>
  <c r="E11" i="15"/>
  <c r="F11" i="15"/>
  <c r="G11" i="15"/>
  <c r="H11" i="15"/>
  <c r="I11" i="15"/>
  <c r="J11" i="15"/>
  <c r="K11" i="15"/>
  <c r="L11" i="15"/>
  <c r="A12" i="15"/>
  <c r="B12" i="15"/>
  <c r="C12" i="15"/>
  <c r="D12" i="15"/>
  <c r="E12" i="15"/>
  <c r="F12" i="15"/>
  <c r="G12" i="15"/>
  <c r="H12" i="15"/>
  <c r="I12" i="15"/>
  <c r="J12" i="15"/>
  <c r="K12" i="15"/>
  <c r="L12" i="15"/>
  <c r="A13" i="15"/>
  <c r="B13" i="15"/>
  <c r="C13" i="15"/>
  <c r="D13" i="15"/>
  <c r="E13" i="15"/>
  <c r="F13" i="15"/>
  <c r="G13" i="15"/>
  <c r="H13" i="15"/>
  <c r="I13" i="15"/>
  <c r="J13" i="15"/>
  <c r="K13" i="15"/>
  <c r="L13" i="15"/>
  <c r="A14" i="15"/>
  <c r="B14" i="15"/>
  <c r="C14" i="15"/>
  <c r="D14" i="15"/>
  <c r="E14" i="15"/>
  <c r="F14" i="15"/>
  <c r="G14" i="15"/>
  <c r="H14" i="15"/>
  <c r="I14" i="15"/>
  <c r="J14" i="15"/>
  <c r="K14" i="15"/>
  <c r="L14" i="15"/>
  <c r="A15" i="15"/>
  <c r="B15" i="15"/>
  <c r="C15" i="15"/>
  <c r="D15" i="15"/>
  <c r="E15" i="15"/>
  <c r="F15" i="15"/>
  <c r="G15" i="15"/>
  <c r="H15" i="15"/>
  <c r="I15" i="15"/>
  <c r="J15" i="15"/>
  <c r="K15" i="15"/>
  <c r="L15" i="15"/>
  <c r="A16" i="15"/>
  <c r="B16" i="15"/>
  <c r="C16" i="15"/>
  <c r="D16" i="15"/>
  <c r="E16" i="15"/>
  <c r="F16" i="15"/>
  <c r="G16" i="15"/>
  <c r="H16" i="15"/>
  <c r="I16" i="15"/>
  <c r="J16" i="15"/>
  <c r="K16" i="15"/>
  <c r="L16" i="15"/>
  <c r="A17" i="15"/>
  <c r="B17" i="15"/>
  <c r="C17" i="15"/>
  <c r="D17" i="15"/>
  <c r="E17" i="15"/>
  <c r="F17" i="15"/>
  <c r="G17" i="15"/>
  <c r="H17" i="15"/>
  <c r="I17" i="15"/>
  <c r="J17" i="15"/>
  <c r="K17" i="15"/>
  <c r="L17" i="15"/>
  <c r="B21" i="15"/>
  <c r="C21" i="15"/>
  <c r="D21" i="15"/>
  <c r="E21" i="15"/>
  <c r="E35" i="15" s="1"/>
  <c r="AO2" i="11" s="1"/>
  <c r="F21" i="15"/>
  <c r="G21" i="15"/>
  <c r="H21" i="15"/>
  <c r="J21" i="15"/>
  <c r="K21" i="15"/>
  <c r="L21" i="15"/>
  <c r="M21" i="15"/>
  <c r="M35" i="15" s="1"/>
  <c r="AW2" i="11" s="1"/>
  <c r="B22" i="15"/>
  <c r="C22" i="15"/>
  <c r="D22" i="15"/>
  <c r="E22" i="15"/>
  <c r="AO15" i="11" s="1"/>
  <c r="F22" i="15"/>
  <c r="G22" i="15"/>
  <c r="H22" i="15"/>
  <c r="I22" i="15"/>
  <c r="AS15" i="11" s="1"/>
  <c r="J22" i="15"/>
  <c r="K22" i="15"/>
  <c r="L22" i="15"/>
  <c r="M22" i="15"/>
  <c r="AW15" i="11" s="1"/>
  <c r="B23" i="15"/>
  <c r="C23" i="15"/>
  <c r="D23" i="15"/>
  <c r="E23" i="15"/>
  <c r="AO16" i="11" s="1"/>
  <c r="F23" i="15"/>
  <c r="G23" i="15"/>
  <c r="H23" i="15"/>
  <c r="I23" i="15"/>
  <c r="AS16" i="11" s="1"/>
  <c r="J23" i="15"/>
  <c r="K23" i="15"/>
  <c r="L23" i="15"/>
  <c r="M23" i="15"/>
  <c r="AW16" i="11" s="1"/>
  <c r="B24" i="15"/>
  <c r="C24" i="15"/>
  <c r="D24" i="15"/>
  <c r="E24" i="15"/>
  <c r="AO17" i="11" s="1"/>
  <c r="F24" i="15"/>
  <c r="G24" i="15"/>
  <c r="H24" i="15"/>
  <c r="I24" i="15"/>
  <c r="AS17" i="11" s="1"/>
  <c r="J24" i="15"/>
  <c r="K24" i="15"/>
  <c r="L24" i="15"/>
  <c r="M24" i="15"/>
  <c r="AW17" i="11" s="1"/>
  <c r="B25" i="15"/>
  <c r="C25" i="15"/>
  <c r="D25" i="15"/>
  <c r="E25" i="15"/>
  <c r="AO18" i="11" s="1"/>
  <c r="F25" i="15"/>
  <c r="G25" i="15"/>
  <c r="H25" i="15"/>
  <c r="I25" i="15"/>
  <c r="AS18" i="11" s="1"/>
  <c r="J25" i="15"/>
  <c r="K25" i="15"/>
  <c r="L25" i="15"/>
  <c r="M25" i="15"/>
  <c r="AW18" i="11" s="1"/>
  <c r="B26" i="15"/>
  <c r="C26" i="15"/>
  <c r="D26" i="15"/>
  <c r="E26" i="15"/>
  <c r="F26" i="15"/>
  <c r="G26" i="15"/>
  <c r="H26" i="15"/>
  <c r="I26" i="15"/>
  <c r="J26" i="15"/>
  <c r="K26" i="15"/>
  <c r="L26" i="15"/>
  <c r="M26" i="15"/>
  <c r="B27" i="15"/>
  <c r="C27" i="15"/>
  <c r="D27" i="15"/>
  <c r="E27" i="15"/>
  <c r="AO20" i="11" s="1"/>
  <c r="F27" i="15"/>
  <c r="G27" i="15"/>
  <c r="H27" i="15"/>
  <c r="I27" i="15"/>
  <c r="AS20" i="11" s="1"/>
  <c r="J27" i="15"/>
  <c r="K27" i="15"/>
  <c r="L27" i="15"/>
  <c r="M27" i="15"/>
  <c r="AW20" i="11" s="1"/>
  <c r="B28" i="15"/>
  <c r="C28" i="15"/>
  <c r="D28" i="15"/>
  <c r="E28" i="15"/>
  <c r="AO21" i="11" s="1"/>
  <c r="F28" i="15"/>
  <c r="G28" i="15"/>
  <c r="H28" i="15"/>
  <c r="I28" i="15"/>
  <c r="AS21" i="11" s="1"/>
  <c r="J28" i="15"/>
  <c r="K28" i="15"/>
  <c r="L28" i="15"/>
  <c r="M28" i="15"/>
  <c r="AW21" i="11" s="1"/>
  <c r="B31" i="15"/>
  <c r="C31" i="15"/>
  <c r="D31" i="15"/>
  <c r="E31" i="15"/>
  <c r="F31" i="15"/>
  <c r="G31" i="15"/>
  <c r="H31" i="15"/>
  <c r="J31" i="15"/>
  <c r="K31" i="15"/>
  <c r="L31" i="15"/>
  <c r="M31" i="15"/>
  <c r="B34" i="15"/>
  <c r="C34" i="15"/>
  <c r="D34" i="15"/>
  <c r="E34" i="15"/>
  <c r="E38" i="15" s="1"/>
  <c r="AO5" i="11" s="1"/>
  <c r="F34" i="15"/>
  <c r="G34" i="15"/>
  <c r="H34" i="15"/>
  <c r="I34" i="15"/>
  <c r="I38" i="15" s="1"/>
  <c r="AS5" i="11" s="1"/>
  <c r="J34" i="15"/>
  <c r="K34" i="15"/>
  <c r="L34" i="15"/>
  <c r="M34" i="15"/>
  <c r="M38" i="15" s="1"/>
  <c r="AW5" i="11" s="1"/>
  <c r="A35" i="15"/>
  <c r="B35" i="15"/>
  <c r="C35" i="15"/>
  <c r="D35" i="15"/>
  <c r="F35" i="15"/>
  <c r="G35" i="15"/>
  <c r="H35" i="15"/>
  <c r="J35" i="15"/>
  <c r="K35" i="15"/>
  <c r="L35" i="15"/>
  <c r="A36" i="15"/>
  <c r="B36" i="15"/>
  <c r="C36" i="15"/>
  <c r="AM3" i="11" s="1"/>
  <c r="D36" i="15"/>
  <c r="F36" i="15"/>
  <c r="G36" i="15"/>
  <c r="AQ3" i="11" s="1"/>
  <c r="H36" i="15"/>
  <c r="J36" i="15"/>
  <c r="K36" i="15"/>
  <c r="AU3" i="11" s="1"/>
  <c r="L36" i="15"/>
  <c r="B38" i="15"/>
  <c r="C38" i="15"/>
  <c r="AM5" i="11" s="1"/>
  <c r="D38" i="15"/>
  <c r="F38" i="15"/>
  <c r="G38" i="15"/>
  <c r="AQ5" i="11" s="1"/>
  <c r="H38" i="15"/>
  <c r="J38" i="15"/>
  <c r="K38" i="15"/>
  <c r="AU5" i="11" s="1"/>
  <c r="L38" i="15"/>
  <c r="A39" i="15"/>
  <c r="B39" i="15"/>
  <c r="AL6" i="11" s="1"/>
  <c r="C39" i="15"/>
  <c r="D39" i="15"/>
  <c r="F39" i="15"/>
  <c r="AP6" i="11" s="1"/>
  <c r="G39" i="15"/>
  <c r="H39" i="15"/>
  <c r="J39" i="15"/>
  <c r="AT6" i="11" s="1"/>
  <c r="K39" i="15"/>
  <c r="L39" i="15"/>
  <c r="A40" i="15"/>
  <c r="B40" i="15"/>
  <c r="C40" i="15"/>
  <c r="D40" i="15"/>
  <c r="E40" i="15"/>
  <c r="AO7" i="11" s="1"/>
  <c r="F40" i="15"/>
  <c r="G40" i="15"/>
  <c r="H40" i="15"/>
  <c r="I40" i="15"/>
  <c r="AS7" i="11" s="1"/>
  <c r="J40" i="15"/>
  <c r="K40" i="15"/>
  <c r="L40" i="15"/>
  <c r="M40" i="15"/>
  <c r="AW7" i="11" s="1"/>
  <c r="A10" i="14"/>
  <c r="B10" i="14"/>
  <c r="C10" i="14"/>
  <c r="D10" i="14"/>
  <c r="E10" i="14"/>
  <c r="F10" i="14"/>
  <c r="G10" i="14"/>
  <c r="H10" i="14"/>
  <c r="I10" i="14"/>
  <c r="J10" i="14"/>
  <c r="K10" i="14"/>
  <c r="L10" i="14"/>
  <c r="A11" i="14"/>
  <c r="B11" i="14"/>
  <c r="C11" i="14"/>
  <c r="D11" i="14"/>
  <c r="E11" i="14"/>
  <c r="F11" i="14"/>
  <c r="G11" i="14"/>
  <c r="H11" i="14"/>
  <c r="I11" i="14"/>
  <c r="J11" i="14"/>
  <c r="K11" i="14"/>
  <c r="L11" i="14"/>
  <c r="A12" i="14"/>
  <c r="B12" i="14"/>
  <c r="C12" i="14"/>
  <c r="D12" i="14"/>
  <c r="E12" i="14"/>
  <c r="F12" i="14"/>
  <c r="G12" i="14"/>
  <c r="H12" i="14"/>
  <c r="I12" i="14"/>
  <c r="J12" i="14"/>
  <c r="K12" i="14"/>
  <c r="L12" i="14"/>
  <c r="A13" i="14"/>
  <c r="B13" i="14"/>
  <c r="C13" i="14"/>
  <c r="D13" i="14"/>
  <c r="E13" i="14"/>
  <c r="F13" i="14"/>
  <c r="G13" i="14"/>
  <c r="H13" i="14"/>
  <c r="I13" i="14"/>
  <c r="J13" i="14"/>
  <c r="K13" i="14"/>
  <c r="L13" i="14"/>
  <c r="A14" i="14"/>
  <c r="B14" i="14"/>
  <c r="C14" i="14"/>
  <c r="D14" i="14"/>
  <c r="E14" i="14"/>
  <c r="F14" i="14"/>
  <c r="G14" i="14"/>
  <c r="H14" i="14"/>
  <c r="I14" i="14"/>
  <c r="J14" i="14"/>
  <c r="K14" i="14"/>
  <c r="L14" i="14"/>
  <c r="A15" i="14"/>
  <c r="B15" i="14"/>
  <c r="C15" i="14"/>
  <c r="D15" i="14"/>
  <c r="E15" i="14"/>
  <c r="F15" i="14"/>
  <c r="G15" i="14"/>
  <c r="H15" i="14"/>
  <c r="I15" i="14"/>
  <c r="J15" i="14"/>
  <c r="K15" i="14"/>
  <c r="L15" i="14"/>
  <c r="A16" i="14"/>
  <c r="B16" i="14"/>
  <c r="C16" i="14"/>
  <c r="D16" i="14"/>
  <c r="E16" i="14"/>
  <c r="F16" i="14"/>
  <c r="G16" i="14"/>
  <c r="H16" i="14"/>
  <c r="I16" i="14"/>
  <c r="J16" i="14"/>
  <c r="K16" i="14"/>
  <c r="L16" i="14"/>
  <c r="A17" i="14"/>
  <c r="B17" i="14"/>
  <c r="C17" i="14"/>
  <c r="D17" i="14"/>
  <c r="E17" i="14"/>
  <c r="F17" i="14"/>
  <c r="G17" i="14"/>
  <c r="H17" i="14"/>
  <c r="I17" i="14"/>
  <c r="J17" i="14"/>
  <c r="K17" i="14"/>
  <c r="L17" i="14"/>
  <c r="B21" i="14"/>
  <c r="B35" i="14" s="1"/>
  <c r="Z2" i="11" s="1"/>
  <c r="C21" i="14"/>
  <c r="D21" i="14"/>
  <c r="E21" i="14"/>
  <c r="E39" i="14" s="1"/>
  <c r="AC6" i="11" s="1"/>
  <c r="F21" i="14"/>
  <c r="F35" i="14" s="1"/>
  <c r="AD2" i="11" s="1"/>
  <c r="G21" i="14"/>
  <c r="H21" i="14"/>
  <c r="I21" i="14"/>
  <c r="J21" i="14"/>
  <c r="J35" i="14" s="1"/>
  <c r="AH2" i="11" s="1"/>
  <c r="K21" i="14"/>
  <c r="L21" i="14"/>
  <c r="M21" i="14"/>
  <c r="B22" i="14"/>
  <c r="C22" i="14"/>
  <c r="D22" i="14"/>
  <c r="E22" i="14"/>
  <c r="F22" i="14"/>
  <c r="G22" i="14"/>
  <c r="H22" i="14"/>
  <c r="I22" i="14"/>
  <c r="J22" i="14"/>
  <c r="K22" i="14"/>
  <c r="L22" i="14"/>
  <c r="M22" i="14"/>
  <c r="B23" i="14"/>
  <c r="C23" i="14"/>
  <c r="D23" i="14"/>
  <c r="E23" i="14"/>
  <c r="F23" i="14"/>
  <c r="G23" i="14"/>
  <c r="H23" i="14"/>
  <c r="I23" i="14"/>
  <c r="J23" i="14"/>
  <c r="K23" i="14"/>
  <c r="L23" i="14"/>
  <c r="M23" i="14"/>
  <c r="B24" i="14"/>
  <c r="C24" i="14"/>
  <c r="D24" i="14"/>
  <c r="E24" i="14"/>
  <c r="F24" i="14"/>
  <c r="G24" i="14"/>
  <c r="H24" i="14"/>
  <c r="I24" i="14"/>
  <c r="J24" i="14"/>
  <c r="K24" i="14"/>
  <c r="L24" i="14"/>
  <c r="M24" i="14"/>
  <c r="B25" i="14"/>
  <c r="B36" i="14" s="1"/>
  <c r="Z3" i="11" s="1"/>
  <c r="C25" i="14"/>
  <c r="D25" i="14"/>
  <c r="E25" i="14"/>
  <c r="E36" i="14" s="1"/>
  <c r="AC3" i="11" s="1"/>
  <c r="F25" i="14"/>
  <c r="F36" i="14" s="1"/>
  <c r="AD3" i="11" s="1"/>
  <c r="G25" i="14"/>
  <c r="H25" i="14"/>
  <c r="I25" i="14"/>
  <c r="I36" i="14" s="1"/>
  <c r="AG3" i="11" s="1"/>
  <c r="J25" i="14"/>
  <c r="J36" i="14" s="1"/>
  <c r="AH3" i="11" s="1"/>
  <c r="K25" i="14"/>
  <c r="L25" i="14"/>
  <c r="M25" i="14"/>
  <c r="M36" i="14" s="1"/>
  <c r="AK3" i="11" s="1"/>
  <c r="B26" i="14"/>
  <c r="C26" i="14"/>
  <c r="D26" i="14"/>
  <c r="E26" i="14"/>
  <c r="F26" i="14"/>
  <c r="G26" i="14"/>
  <c r="H26" i="14"/>
  <c r="I26" i="14"/>
  <c r="J26" i="14"/>
  <c r="K26" i="14"/>
  <c r="L26" i="14"/>
  <c r="M26" i="14"/>
  <c r="B27" i="14"/>
  <c r="C27" i="14"/>
  <c r="D27" i="14"/>
  <c r="E27" i="14"/>
  <c r="F27" i="14"/>
  <c r="G27" i="14"/>
  <c r="H27" i="14"/>
  <c r="I27" i="14"/>
  <c r="J27" i="14"/>
  <c r="K27" i="14"/>
  <c r="L27" i="14"/>
  <c r="M27" i="14"/>
  <c r="B28" i="14"/>
  <c r="C28" i="14"/>
  <c r="D28" i="14"/>
  <c r="E28" i="14"/>
  <c r="F28" i="14"/>
  <c r="G28" i="14"/>
  <c r="H28" i="14"/>
  <c r="I28" i="14"/>
  <c r="J28" i="14"/>
  <c r="K28" i="14"/>
  <c r="L28" i="14"/>
  <c r="M28" i="14"/>
  <c r="B31" i="14"/>
  <c r="C31" i="14"/>
  <c r="D31" i="14"/>
  <c r="E31" i="14"/>
  <c r="F31" i="14"/>
  <c r="G31" i="14"/>
  <c r="H31" i="14"/>
  <c r="I31" i="14"/>
  <c r="J31" i="14"/>
  <c r="K31" i="14"/>
  <c r="L31" i="14"/>
  <c r="M31" i="14"/>
  <c r="B34" i="14"/>
  <c r="C34" i="14"/>
  <c r="D34" i="14"/>
  <c r="E34" i="14"/>
  <c r="E38" i="14" s="1"/>
  <c r="AC5" i="11" s="1"/>
  <c r="F34" i="14"/>
  <c r="G34" i="14"/>
  <c r="H34" i="14"/>
  <c r="I34" i="14"/>
  <c r="I38" i="14" s="1"/>
  <c r="AG5" i="11" s="1"/>
  <c r="J34" i="14"/>
  <c r="K34" i="14"/>
  <c r="L34" i="14"/>
  <c r="M34" i="14"/>
  <c r="M38" i="14" s="1"/>
  <c r="AK5" i="11" s="1"/>
  <c r="A35" i="14"/>
  <c r="A39" i="14" s="1"/>
  <c r="C35" i="14"/>
  <c r="D35" i="14"/>
  <c r="E35" i="14"/>
  <c r="AC2" i="11" s="1"/>
  <c r="G35" i="14"/>
  <c r="H35" i="14"/>
  <c r="I35" i="14"/>
  <c r="AG2" i="11" s="1"/>
  <c r="K35" i="14"/>
  <c r="L35" i="14"/>
  <c r="M35" i="14"/>
  <c r="AK2" i="11" s="1"/>
  <c r="A36" i="14"/>
  <c r="C36" i="14"/>
  <c r="D36" i="14"/>
  <c r="AB3" i="11" s="1"/>
  <c r="G36" i="14"/>
  <c r="H36" i="14"/>
  <c r="K36" i="14"/>
  <c r="L36" i="14"/>
  <c r="AJ3" i="11" s="1"/>
  <c r="C38" i="14"/>
  <c r="AA5" i="11" s="1"/>
  <c r="D38" i="14"/>
  <c r="AB5" i="11" s="1"/>
  <c r="G38" i="14"/>
  <c r="AE5" i="11" s="1"/>
  <c r="H38" i="14"/>
  <c r="AF5" i="11" s="1"/>
  <c r="K38" i="14"/>
  <c r="AI5" i="11" s="1"/>
  <c r="L38" i="14"/>
  <c r="B39" i="14"/>
  <c r="C39" i="14"/>
  <c r="AA6" i="11" s="1"/>
  <c r="D39" i="14"/>
  <c r="F39" i="14"/>
  <c r="G39" i="14"/>
  <c r="AE6" i="11" s="1"/>
  <c r="H39" i="14"/>
  <c r="I39" i="14"/>
  <c r="J39" i="14"/>
  <c r="K39" i="14"/>
  <c r="AI6" i="11" s="1"/>
  <c r="L39" i="14"/>
  <c r="M39" i="14"/>
  <c r="A40" i="14"/>
  <c r="B40" i="14"/>
  <c r="Z7" i="11" s="1"/>
  <c r="C40" i="14"/>
  <c r="D40" i="14"/>
  <c r="E40" i="14"/>
  <c r="F40" i="14"/>
  <c r="AD7" i="11" s="1"/>
  <c r="G40" i="14"/>
  <c r="H40" i="14"/>
  <c r="I40" i="14"/>
  <c r="J40" i="14"/>
  <c r="AH7" i="11" s="1"/>
  <c r="K40" i="14"/>
  <c r="L40" i="14"/>
  <c r="M40" i="14"/>
  <c r="A10" i="13"/>
  <c r="B10" i="13"/>
  <c r="C10" i="13"/>
  <c r="D10" i="13"/>
  <c r="E10" i="13"/>
  <c r="F10" i="13"/>
  <c r="G10" i="13"/>
  <c r="H10" i="13"/>
  <c r="I10" i="13"/>
  <c r="J10" i="13"/>
  <c r="K10" i="13"/>
  <c r="L10" i="13"/>
  <c r="A11" i="13"/>
  <c r="B11" i="13"/>
  <c r="C11" i="13"/>
  <c r="D11" i="13"/>
  <c r="E11" i="13"/>
  <c r="F11" i="13"/>
  <c r="G11" i="13"/>
  <c r="H11" i="13"/>
  <c r="I11" i="13"/>
  <c r="J11" i="13"/>
  <c r="K11" i="13"/>
  <c r="L11" i="13"/>
  <c r="A12" i="13"/>
  <c r="B12" i="13"/>
  <c r="C12" i="13"/>
  <c r="D12" i="13"/>
  <c r="E12" i="13"/>
  <c r="F12" i="13"/>
  <c r="G12" i="13"/>
  <c r="H12" i="13"/>
  <c r="I12" i="13"/>
  <c r="J12" i="13"/>
  <c r="K12" i="13"/>
  <c r="L12" i="13"/>
  <c r="A13" i="13"/>
  <c r="B13" i="13"/>
  <c r="C13" i="13"/>
  <c r="D13" i="13"/>
  <c r="E13" i="13"/>
  <c r="F13" i="13"/>
  <c r="G13" i="13"/>
  <c r="H13" i="13"/>
  <c r="I13" i="13"/>
  <c r="J13" i="13"/>
  <c r="K13" i="13"/>
  <c r="L13" i="13"/>
  <c r="A14" i="13"/>
  <c r="B14" i="13"/>
  <c r="C14" i="13"/>
  <c r="D14" i="13"/>
  <c r="E14" i="13"/>
  <c r="F14" i="13"/>
  <c r="G14" i="13"/>
  <c r="H14" i="13"/>
  <c r="I14" i="13"/>
  <c r="J14" i="13"/>
  <c r="K14" i="13"/>
  <c r="L14" i="13"/>
  <c r="A15" i="13"/>
  <c r="B15" i="13"/>
  <c r="C15" i="13"/>
  <c r="D15" i="13"/>
  <c r="E15" i="13"/>
  <c r="F15" i="13"/>
  <c r="G15" i="13"/>
  <c r="H15" i="13"/>
  <c r="I15" i="13"/>
  <c r="J15" i="13"/>
  <c r="K15" i="13"/>
  <c r="L15" i="13"/>
  <c r="A16" i="13"/>
  <c r="B16" i="13"/>
  <c r="C16" i="13"/>
  <c r="D16" i="13"/>
  <c r="E16" i="13"/>
  <c r="F16" i="13"/>
  <c r="G16" i="13"/>
  <c r="H16" i="13"/>
  <c r="I16" i="13"/>
  <c r="J16" i="13"/>
  <c r="K16" i="13"/>
  <c r="L16" i="13"/>
  <c r="A17" i="13"/>
  <c r="B17" i="13"/>
  <c r="C17" i="13"/>
  <c r="D17" i="13"/>
  <c r="E17" i="13"/>
  <c r="F17" i="13"/>
  <c r="G17" i="13"/>
  <c r="H17" i="13"/>
  <c r="I17" i="13"/>
  <c r="J17" i="13"/>
  <c r="K17" i="13"/>
  <c r="L17" i="13"/>
  <c r="B21" i="13"/>
  <c r="C21" i="13"/>
  <c r="D21" i="13"/>
  <c r="E21" i="13"/>
  <c r="F21" i="13"/>
  <c r="G21" i="13"/>
  <c r="H21" i="13"/>
  <c r="I21" i="13"/>
  <c r="J21" i="13"/>
  <c r="K21" i="13"/>
  <c r="L21" i="13"/>
  <c r="M21" i="13"/>
  <c r="B22" i="13"/>
  <c r="C22" i="13"/>
  <c r="D22" i="13"/>
  <c r="E22" i="13"/>
  <c r="F22" i="13"/>
  <c r="G22" i="13"/>
  <c r="H22" i="13"/>
  <c r="I22" i="13"/>
  <c r="J22" i="13"/>
  <c r="K22" i="13"/>
  <c r="L22" i="13"/>
  <c r="M22" i="13"/>
  <c r="B23" i="13"/>
  <c r="C23" i="13"/>
  <c r="D23" i="13"/>
  <c r="E23" i="13"/>
  <c r="F23" i="13"/>
  <c r="G23" i="13"/>
  <c r="H23" i="13"/>
  <c r="I23" i="13"/>
  <c r="J23" i="13"/>
  <c r="K23" i="13"/>
  <c r="L23" i="13"/>
  <c r="M23" i="13"/>
  <c r="B24" i="13"/>
  <c r="C24" i="13"/>
  <c r="D24" i="13"/>
  <c r="E24" i="13"/>
  <c r="F24" i="13"/>
  <c r="G24" i="13"/>
  <c r="H24" i="13"/>
  <c r="I24" i="13"/>
  <c r="J24" i="13"/>
  <c r="K24" i="13"/>
  <c r="L24" i="13"/>
  <c r="M24" i="13"/>
  <c r="B25" i="13"/>
  <c r="C25" i="13"/>
  <c r="D25" i="13"/>
  <c r="E25" i="13"/>
  <c r="F25" i="13"/>
  <c r="G25" i="13"/>
  <c r="H25" i="13"/>
  <c r="I25" i="13"/>
  <c r="J25" i="13"/>
  <c r="K25" i="13"/>
  <c r="L25" i="13"/>
  <c r="M25" i="13"/>
  <c r="B26" i="13"/>
  <c r="C26" i="13"/>
  <c r="D26" i="13"/>
  <c r="E26" i="13"/>
  <c r="F26" i="13"/>
  <c r="G26" i="13"/>
  <c r="H26" i="13"/>
  <c r="I26" i="13"/>
  <c r="J26" i="13"/>
  <c r="K26" i="13"/>
  <c r="L26" i="13"/>
  <c r="M26" i="13"/>
  <c r="B27" i="13"/>
  <c r="C27" i="13"/>
  <c r="D27" i="13"/>
  <c r="E27" i="13"/>
  <c r="F27" i="13"/>
  <c r="G27" i="13"/>
  <c r="H27" i="13"/>
  <c r="I27" i="13"/>
  <c r="J27" i="13"/>
  <c r="K27" i="13"/>
  <c r="L27" i="13"/>
  <c r="M27" i="13"/>
  <c r="B28" i="13"/>
  <c r="C28" i="13"/>
  <c r="D28" i="13"/>
  <c r="E28" i="13"/>
  <c r="F28" i="13"/>
  <c r="G28" i="13"/>
  <c r="H28" i="13"/>
  <c r="I28" i="13"/>
  <c r="J28" i="13"/>
  <c r="K28" i="13"/>
  <c r="L28" i="13"/>
  <c r="M28" i="13"/>
  <c r="B31" i="13"/>
  <c r="C31" i="13"/>
  <c r="D31" i="13"/>
  <c r="E31" i="13"/>
  <c r="F31" i="13"/>
  <c r="G31" i="13"/>
  <c r="H31" i="13"/>
  <c r="I31" i="13"/>
  <c r="J31" i="13"/>
  <c r="K31" i="13"/>
  <c r="L31" i="13"/>
  <c r="M31" i="13"/>
  <c r="B34" i="13"/>
  <c r="C34" i="13"/>
  <c r="C38" i="13" s="1"/>
  <c r="O5" i="11" s="1"/>
  <c r="D34" i="13"/>
  <c r="D38" i="13" s="1"/>
  <c r="P5" i="11" s="1"/>
  <c r="E34" i="13"/>
  <c r="F34" i="13"/>
  <c r="G34" i="13"/>
  <c r="G38" i="13" s="1"/>
  <c r="S5" i="11" s="1"/>
  <c r="H34" i="13"/>
  <c r="H38" i="13" s="1"/>
  <c r="T5" i="11" s="1"/>
  <c r="I34" i="13"/>
  <c r="J34" i="13"/>
  <c r="K34" i="13"/>
  <c r="K38" i="13" s="1"/>
  <c r="W5" i="11" s="1"/>
  <c r="L34" i="13"/>
  <c r="L38" i="13" s="1"/>
  <c r="X5" i="11" s="1"/>
  <c r="M34" i="13"/>
  <c r="A35" i="13"/>
  <c r="B35" i="13"/>
  <c r="C35" i="13"/>
  <c r="D35" i="13"/>
  <c r="E35" i="13"/>
  <c r="F35" i="13"/>
  <c r="G35" i="13"/>
  <c r="H35" i="13"/>
  <c r="I35" i="13"/>
  <c r="J35" i="13"/>
  <c r="K35" i="13"/>
  <c r="L35" i="13"/>
  <c r="M35" i="13"/>
  <c r="A36" i="13"/>
  <c r="A40" i="13" s="1"/>
  <c r="B36" i="13"/>
  <c r="C36" i="13"/>
  <c r="D36" i="13"/>
  <c r="E36" i="13"/>
  <c r="F36" i="13"/>
  <c r="G36" i="13"/>
  <c r="H36" i="13"/>
  <c r="I36" i="13"/>
  <c r="J36" i="13"/>
  <c r="K36" i="13"/>
  <c r="L36" i="13"/>
  <c r="M36" i="13"/>
  <c r="B38" i="13"/>
  <c r="E38" i="13"/>
  <c r="F38" i="13"/>
  <c r="I38" i="13"/>
  <c r="J38" i="13"/>
  <c r="M38" i="13"/>
  <c r="A39" i="13"/>
  <c r="B39" i="13"/>
  <c r="C39" i="13"/>
  <c r="D39" i="13"/>
  <c r="E39" i="13"/>
  <c r="F39" i="13"/>
  <c r="G39" i="13"/>
  <c r="H39" i="13"/>
  <c r="I39" i="13"/>
  <c r="J39" i="13"/>
  <c r="K39" i="13"/>
  <c r="L39" i="13"/>
  <c r="M39" i="13"/>
  <c r="B40" i="13"/>
  <c r="C40" i="13"/>
  <c r="D40" i="13"/>
  <c r="E40" i="13"/>
  <c r="F40" i="13"/>
  <c r="G40" i="13"/>
  <c r="H40" i="13"/>
  <c r="I40" i="13"/>
  <c r="J40" i="13"/>
  <c r="K40" i="13"/>
  <c r="L40" i="13"/>
  <c r="M40" i="13"/>
  <c r="A10" i="12"/>
  <c r="B10" i="12"/>
  <c r="C10" i="12"/>
  <c r="D10" i="12"/>
  <c r="E10" i="12"/>
  <c r="F10" i="12"/>
  <c r="G10" i="12"/>
  <c r="H10" i="12"/>
  <c r="I10" i="12"/>
  <c r="J10" i="12"/>
  <c r="K10" i="12"/>
  <c r="L10" i="12"/>
  <c r="A11" i="12"/>
  <c r="B11" i="12"/>
  <c r="C11" i="12"/>
  <c r="D11" i="12"/>
  <c r="E11" i="12"/>
  <c r="F11" i="12"/>
  <c r="G11" i="12"/>
  <c r="H11" i="12"/>
  <c r="I11" i="12"/>
  <c r="J11" i="12"/>
  <c r="K11" i="12"/>
  <c r="L11" i="12"/>
  <c r="A12" i="12"/>
  <c r="B12" i="12"/>
  <c r="C12" i="12"/>
  <c r="D12" i="12"/>
  <c r="E12" i="12"/>
  <c r="F12" i="12"/>
  <c r="G12" i="12"/>
  <c r="H12" i="12"/>
  <c r="I12" i="12"/>
  <c r="J12" i="12"/>
  <c r="K12" i="12"/>
  <c r="L12" i="12"/>
  <c r="A13" i="12"/>
  <c r="B13" i="12"/>
  <c r="C13" i="12"/>
  <c r="D13" i="12"/>
  <c r="E13" i="12"/>
  <c r="F13" i="12"/>
  <c r="G13" i="12"/>
  <c r="H13" i="12"/>
  <c r="I13" i="12"/>
  <c r="J13" i="12"/>
  <c r="K13" i="12"/>
  <c r="L13" i="12"/>
  <c r="A14" i="12"/>
  <c r="B14" i="12"/>
  <c r="C14" i="12"/>
  <c r="D14" i="12"/>
  <c r="E14" i="12"/>
  <c r="F14" i="12"/>
  <c r="G14" i="12"/>
  <c r="H14" i="12"/>
  <c r="I14" i="12"/>
  <c r="J14" i="12"/>
  <c r="K14" i="12"/>
  <c r="L14" i="12"/>
  <c r="A15" i="12"/>
  <c r="B15" i="12"/>
  <c r="C15" i="12"/>
  <c r="D15" i="12"/>
  <c r="E15" i="12"/>
  <c r="F15" i="12"/>
  <c r="G15" i="12"/>
  <c r="H15" i="12"/>
  <c r="I15" i="12"/>
  <c r="J15" i="12"/>
  <c r="K15" i="12"/>
  <c r="L15" i="12"/>
  <c r="A16" i="12"/>
  <c r="B16" i="12"/>
  <c r="C16" i="12"/>
  <c r="D16" i="12"/>
  <c r="E16" i="12"/>
  <c r="F16" i="12"/>
  <c r="G16" i="12"/>
  <c r="H16" i="12"/>
  <c r="I16" i="12"/>
  <c r="J16" i="12"/>
  <c r="K16" i="12"/>
  <c r="L16" i="12"/>
  <c r="A17" i="12"/>
  <c r="B17" i="12"/>
  <c r="C17" i="12"/>
  <c r="D17" i="12"/>
  <c r="E17" i="12"/>
  <c r="F17" i="12"/>
  <c r="G17" i="12"/>
  <c r="H17" i="12"/>
  <c r="I17" i="12"/>
  <c r="J17" i="12"/>
  <c r="K17" i="12"/>
  <c r="L17" i="12"/>
  <c r="B21" i="12"/>
  <c r="C21" i="12"/>
  <c r="D21" i="12"/>
  <c r="E21" i="12"/>
  <c r="F21" i="12"/>
  <c r="G21" i="12"/>
  <c r="H21" i="12"/>
  <c r="I21" i="12"/>
  <c r="J21" i="12"/>
  <c r="K21" i="12"/>
  <c r="L21" i="12"/>
  <c r="M21" i="12"/>
  <c r="B22" i="12"/>
  <c r="C22" i="12"/>
  <c r="D22" i="12"/>
  <c r="E22" i="12"/>
  <c r="F22" i="12"/>
  <c r="G22" i="12"/>
  <c r="H22" i="12"/>
  <c r="I22" i="12"/>
  <c r="J22" i="12"/>
  <c r="K22" i="12"/>
  <c r="L22" i="12"/>
  <c r="M22" i="12"/>
  <c r="B23" i="12"/>
  <c r="C23" i="12"/>
  <c r="D23" i="12"/>
  <c r="E23" i="12"/>
  <c r="F23" i="12"/>
  <c r="G23" i="12"/>
  <c r="H23" i="12"/>
  <c r="I23" i="12"/>
  <c r="J23" i="12"/>
  <c r="K23" i="12"/>
  <c r="L23" i="12"/>
  <c r="M23" i="12"/>
  <c r="B24" i="12"/>
  <c r="C24" i="12"/>
  <c r="D24" i="12"/>
  <c r="E24" i="12"/>
  <c r="F24" i="12"/>
  <c r="G24" i="12"/>
  <c r="H24" i="12"/>
  <c r="I24" i="12"/>
  <c r="J24" i="12"/>
  <c r="K24" i="12"/>
  <c r="L24" i="12"/>
  <c r="M24" i="12"/>
  <c r="B25" i="12"/>
  <c r="C25" i="12"/>
  <c r="D25" i="12"/>
  <c r="E25" i="12"/>
  <c r="F25" i="12"/>
  <c r="G25" i="12"/>
  <c r="H25" i="12"/>
  <c r="I25" i="12"/>
  <c r="J25" i="12"/>
  <c r="K25" i="12"/>
  <c r="L25" i="12"/>
  <c r="M25" i="12"/>
  <c r="B26" i="12"/>
  <c r="C26" i="12"/>
  <c r="D26" i="12"/>
  <c r="E26" i="12"/>
  <c r="F26" i="12"/>
  <c r="G26" i="12"/>
  <c r="H26" i="12"/>
  <c r="I26" i="12"/>
  <c r="J26" i="12"/>
  <c r="K26" i="12"/>
  <c r="L26" i="12"/>
  <c r="M26" i="12"/>
  <c r="B27" i="12"/>
  <c r="C27" i="12"/>
  <c r="D27" i="12"/>
  <c r="E27" i="12"/>
  <c r="F27" i="12"/>
  <c r="G27" i="12"/>
  <c r="H27" i="12"/>
  <c r="I27" i="12"/>
  <c r="J27" i="12"/>
  <c r="K27" i="12"/>
  <c r="L27" i="12"/>
  <c r="M27" i="12"/>
  <c r="B28" i="12"/>
  <c r="C28" i="12"/>
  <c r="D28" i="12"/>
  <c r="E28" i="12"/>
  <c r="F28" i="12"/>
  <c r="G28" i="12"/>
  <c r="H28" i="12"/>
  <c r="I28" i="12"/>
  <c r="J28" i="12"/>
  <c r="K28" i="12"/>
  <c r="L28" i="12"/>
  <c r="M28" i="12"/>
  <c r="B31" i="12"/>
  <c r="C31" i="12"/>
  <c r="D31" i="12"/>
  <c r="E31" i="12"/>
  <c r="F31" i="12"/>
  <c r="G31" i="12"/>
  <c r="H31" i="12"/>
  <c r="I31" i="12"/>
  <c r="J31" i="12"/>
  <c r="K31" i="12"/>
  <c r="L31" i="12"/>
  <c r="M31" i="12"/>
  <c r="B34" i="12"/>
  <c r="C34" i="12"/>
  <c r="D34" i="12"/>
  <c r="E34" i="12"/>
  <c r="E38" i="12" s="1"/>
  <c r="E5" i="11" s="1"/>
  <c r="F34" i="12"/>
  <c r="G34" i="12"/>
  <c r="H34" i="12"/>
  <c r="I34" i="12"/>
  <c r="I38" i="12" s="1"/>
  <c r="I5" i="11" s="1"/>
  <c r="J34" i="12"/>
  <c r="K34" i="12"/>
  <c r="L34" i="12"/>
  <c r="M34" i="12"/>
  <c r="M38" i="12" s="1"/>
  <c r="M5" i="11" s="1"/>
  <c r="A35" i="12"/>
  <c r="B35" i="12"/>
  <c r="C35" i="12"/>
  <c r="D35" i="12"/>
  <c r="E35" i="12"/>
  <c r="F35" i="12"/>
  <c r="G35" i="12"/>
  <c r="H35" i="12"/>
  <c r="I35" i="12"/>
  <c r="J35" i="12"/>
  <c r="K35" i="12"/>
  <c r="L35" i="12"/>
  <c r="M35" i="12"/>
  <c r="A36" i="12"/>
  <c r="B36" i="12"/>
  <c r="C36" i="12"/>
  <c r="D36" i="12"/>
  <c r="E36" i="12"/>
  <c r="F36" i="12"/>
  <c r="G36" i="12"/>
  <c r="H36" i="12"/>
  <c r="I36" i="12"/>
  <c r="J36" i="12"/>
  <c r="K36" i="12"/>
  <c r="L36" i="12"/>
  <c r="M36" i="12"/>
  <c r="B38" i="12"/>
  <c r="C38" i="12"/>
  <c r="D38" i="12"/>
  <c r="F38" i="12"/>
  <c r="G38" i="12"/>
  <c r="H38" i="12"/>
  <c r="J38" i="12"/>
  <c r="K38" i="12"/>
  <c r="L38" i="12"/>
  <c r="A39" i="12"/>
  <c r="B39" i="12"/>
  <c r="C39" i="12"/>
  <c r="D39" i="12"/>
  <c r="E39" i="12"/>
  <c r="F39" i="12"/>
  <c r="G39" i="12"/>
  <c r="H39" i="12"/>
  <c r="I39" i="12"/>
  <c r="J39" i="12"/>
  <c r="K39" i="12"/>
  <c r="L39" i="12"/>
  <c r="M39" i="12"/>
  <c r="A40" i="12"/>
  <c r="B40" i="12"/>
  <c r="C40" i="12"/>
  <c r="D40" i="12"/>
  <c r="E40" i="12"/>
  <c r="F40" i="12"/>
  <c r="G40" i="12"/>
  <c r="H40" i="12"/>
  <c r="I40" i="12"/>
  <c r="J40" i="12"/>
  <c r="K40" i="12"/>
  <c r="L40" i="12"/>
  <c r="M40" i="12"/>
  <c r="B1" i="11"/>
  <c r="C1" i="11"/>
  <c r="D1" i="11"/>
  <c r="E1" i="11"/>
  <c r="F1" i="11"/>
  <c r="G1" i="11"/>
  <c r="H1" i="11"/>
  <c r="I1" i="11"/>
  <c r="J1" i="11"/>
  <c r="K1" i="11"/>
  <c r="L1" i="11"/>
  <c r="M1" i="11"/>
  <c r="N1" i="11"/>
  <c r="O1" i="11"/>
  <c r="P1" i="11"/>
  <c r="Q1" i="11"/>
  <c r="R1" i="11"/>
  <c r="S1" i="11"/>
  <c r="T1" i="11"/>
  <c r="U1" i="11"/>
  <c r="V1" i="11"/>
  <c r="W1" i="11"/>
  <c r="X1" i="11"/>
  <c r="Y1" i="11"/>
  <c r="AA1" i="11"/>
  <c r="AB1" i="11"/>
  <c r="AE1" i="11"/>
  <c r="AF1" i="11"/>
  <c r="AI1" i="11"/>
  <c r="AJ1" i="11"/>
  <c r="AL1" i="11"/>
  <c r="AM1" i="11"/>
  <c r="AN1" i="11"/>
  <c r="AP1" i="11"/>
  <c r="AQ1" i="11"/>
  <c r="AR1" i="11"/>
  <c r="AT1" i="11"/>
  <c r="AU1" i="11"/>
  <c r="AV1" i="11"/>
  <c r="AX1" i="11"/>
  <c r="AY1" i="11"/>
  <c r="AZ1" i="11"/>
  <c r="BB1" i="11"/>
  <c r="BC1" i="11"/>
  <c r="BD1" i="11"/>
  <c r="BF1" i="11"/>
  <c r="BG1" i="11"/>
  <c r="BH1" i="11"/>
  <c r="BJ1" i="11"/>
  <c r="BK1" i="11"/>
  <c r="BL1" i="11"/>
  <c r="A2" i="11"/>
  <c r="B2" i="11"/>
  <c r="C2" i="11"/>
  <c r="D2" i="11"/>
  <c r="E2" i="11"/>
  <c r="F2" i="11"/>
  <c r="G2" i="11"/>
  <c r="H2" i="11"/>
  <c r="I2" i="11"/>
  <c r="J2" i="11"/>
  <c r="K2" i="11"/>
  <c r="L2" i="11"/>
  <c r="M2" i="11"/>
  <c r="N2" i="11"/>
  <c r="O2" i="11"/>
  <c r="P2" i="11"/>
  <c r="Q2" i="11"/>
  <c r="R2" i="11"/>
  <c r="S2" i="11"/>
  <c r="T2" i="11"/>
  <c r="U2" i="11"/>
  <c r="V2" i="11"/>
  <c r="W2" i="11"/>
  <c r="X2" i="11"/>
  <c r="Y2" i="11"/>
  <c r="AA2" i="11"/>
  <c r="AB2" i="11"/>
  <c r="AE2" i="11"/>
  <c r="AF2" i="11"/>
  <c r="AI2" i="11"/>
  <c r="AJ2" i="11"/>
  <c r="AL2" i="11"/>
  <c r="AM2" i="11"/>
  <c r="AN2" i="11"/>
  <c r="AP2" i="11"/>
  <c r="AQ2" i="11"/>
  <c r="AR2" i="11"/>
  <c r="AT2" i="11"/>
  <c r="AU2" i="11"/>
  <c r="AV2" i="11"/>
  <c r="AX2" i="11"/>
  <c r="AY2" i="11"/>
  <c r="AZ2" i="11"/>
  <c r="BB2" i="11"/>
  <c r="BC2" i="11"/>
  <c r="BD2" i="11"/>
  <c r="BF2" i="11"/>
  <c r="BG2" i="11"/>
  <c r="BH2" i="11"/>
  <c r="BJ2" i="11"/>
  <c r="BK2" i="11"/>
  <c r="BL2" i="11"/>
  <c r="A3" i="11"/>
  <c r="B3" i="11"/>
  <c r="C3" i="11"/>
  <c r="D3" i="11"/>
  <c r="E3" i="11"/>
  <c r="F3" i="11"/>
  <c r="G3" i="11"/>
  <c r="H3" i="11"/>
  <c r="I3" i="11"/>
  <c r="J3" i="11"/>
  <c r="K3" i="11"/>
  <c r="L3" i="11"/>
  <c r="M3" i="11"/>
  <c r="N3" i="11"/>
  <c r="O3" i="11"/>
  <c r="P3" i="11"/>
  <c r="Q3" i="11"/>
  <c r="R3" i="11"/>
  <c r="S3" i="11"/>
  <c r="T3" i="11"/>
  <c r="U3" i="11"/>
  <c r="V3" i="11"/>
  <c r="W3" i="11"/>
  <c r="X3" i="11"/>
  <c r="Y3" i="11"/>
  <c r="AA3" i="11"/>
  <c r="AE3" i="11"/>
  <c r="AF3" i="11"/>
  <c r="AI3" i="11"/>
  <c r="AL3" i="11"/>
  <c r="AN3" i="11"/>
  <c r="AP3" i="11"/>
  <c r="AR3" i="11"/>
  <c r="AT3" i="11"/>
  <c r="AV3" i="11"/>
  <c r="AX3" i="11"/>
  <c r="AZ3" i="11"/>
  <c r="BB3" i="11"/>
  <c r="BD3" i="11"/>
  <c r="BF3" i="11"/>
  <c r="BH3" i="11"/>
  <c r="BJ3" i="11"/>
  <c r="BK3" i="11"/>
  <c r="BL3" i="11"/>
  <c r="B5" i="11"/>
  <c r="C5" i="11"/>
  <c r="D5" i="11"/>
  <c r="F5" i="11"/>
  <c r="G5" i="11"/>
  <c r="H5" i="11"/>
  <c r="J5" i="11"/>
  <c r="K5" i="11"/>
  <c r="L5" i="11"/>
  <c r="N5" i="11"/>
  <c r="Q5" i="11"/>
  <c r="R5" i="11"/>
  <c r="U5" i="11"/>
  <c r="V5" i="11"/>
  <c r="Y5" i="11"/>
  <c r="AJ5" i="11"/>
  <c r="AL5" i="11"/>
  <c r="AN5" i="11"/>
  <c r="AP5" i="11"/>
  <c r="AR5" i="11"/>
  <c r="AT5" i="11"/>
  <c r="AV5" i="11"/>
  <c r="AX5" i="11"/>
  <c r="AZ5" i="11"/>
  <c r="BB5" i="11"/>
  <c r="BD5" i="11"/>
  <c r="BF5" i="11"/>
  <c r="BH5" i="11"/>
  <c r="BJ5" i="11"/>
  <c r="BL5" i="11"/>
  <c r="A6" i="11"/>
  <c r="B6" i="11"/>
  <c r="C6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T6" i="11"/>
  <c r="U6" i="11"/>
  <c r="V6" i="11"/>
  <c r="W6" i="11"/>
  <c r="X6" i="11"/>
  <c r="Y6" i="11"/>
  <c r="Z6" i="11"/>
  <c r="AB6" i="11"/>
  <c r="AD6" i="11"/>
  <c r="AF6" i="11"/>
  <c r="AG6" i="11"/>
  <c r="AH6" i="11"/>
  <c r="AJ6" i="11"/>
  <c r="AK6" i="11"/>
  <c r="AM6" i="11"/>
  <c r="AN6" i="11"/>
  <c r="AQ6" i="11"/>
  <c r="AR6" i="11"/>
  <c r="AU6" i="11"/>
  <c r="AV6" i="11"/>
  <c r="AY6" i="11"/>
  <c r="AZ6" i="11"/>
  <c r="BC6" i="11"/>
  <c r="BD6" i="11"/>
  <c r="BG6" i="11"/>
  <c r="BH6" i="11"/>
  <c r="BJ6" i="11"/>
  <c r="BK6" i="11"/>
  <c r="BL6" i="11"/>
  <c r="A7" i="11"/>
  <c r="B7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V7" i="11"/>
  <c r="W7" i="11"/>
  <c r="X7" i="11"/>
  <c r="Y7" i="11"/>
  <c r="AA7" i="11"/>
  <c r="AB7" i="11"/>
  <c r="AC7" i="11"/>
  <c r="AE7" i="11"/>
  <c r="AF7" i="11"/>
  <c r="AG7" i="11"/>
  <c r="AI7" i="11"/>
  <c r="AJ7" i="11"/>
  <c r="AK7" i="11"/>
  <c r="AL7" i="11"/>
  <c r="AM7" i="11"/>
  <c r="AN7" i="11"/>
  <c r="AP7" i="11"/>
  <c r="AQ7" i="11"/>
  <c r="AR7" i="11"/>
  <c r="AT7" i="11"/>
  <c r="AU7" i="11"/>
  <c r="AV7" i="11"/>
  <c r="AX7" i="11"/>
  <c r="AY7" i="11"/>
  <c r="AZ7" i="11"/>
  <c r="BA7" i="11"/>
  <c r="BB7" i="11"/>
  <c r="BC7" i="11"/>
  <c r="BD7" i="11"/>
  <c r="BE7" i="11"/>
  <c r="BF7" i="11"/>
  <c r="BG7" i="11"/>
  <c r="BH7" i="11"/>
  <c r="BI7" i="11"/>
  <c r="BJ7" i="11"/>
  <c r="BK7" i="11"/>
  <c r="BL7" i="11"/>
  <c r="B13" i="11"/>
  <c r="C13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T13" i="11"/>
  <c r="U13" i="11"/>
  <c r="V13" i="11"/>
  <c r="W13" i="11"/>
  <c r="X13" i="11"/>
  <c r="Y13" i="11"/>
  <c r="Z13" i="11"/>
  <c r="AA13" i="11"/>
  <c r="AA23" i="11" s="1"/>
  <c r="AB13" i="11"/>
  <c r="AC13" i="11"/>
  <c r="AC23" i="11" s="1"/>
  <c r="AD13" i="11"/>
  <c r="AE13" i="11"/>
  <c r="AE23" i="11" s="1"/>
  <c r="AF13" i="11"/>
  <c r="AG13" i="11"/>
  <c r="AG23" i="11" s="1"/>
  <c r="AH13" i="11"/>
  <c r="AI13" i="11"/>
  <c r="AI23" i="11" s="1"/>
  <c r="AJ13" i="11"/>
  <c r="AK13" i="11"/>
  <c r="AK23" i="11" s="1"/>
  <c r="AL13" i="11"/>
  <c r="AM13" i="11"/>
  <c r="AN13" i="11"/>
  <c r="AO13" i="11"/>
  <c r="AO23" i="11" s="1"/>
  <c r="AO33" i="11" s="1"/>
  <c r="AO37" i="11" s="1"/>
  <c r="AP13" i="11"/>
  <c r="AQ13" i="11"/>
  <c r="AR13" i="11"/>
  <c r="AS13" i="11"/>
  <c r="AS23" i="11" s="1"/>
  <c r="AS33" i="11" s="1"/>
  <c r="AS37" i="11" s="1"/>
  <c r="AT13" i="11"/>
  <c r="AU13" i="11"/>
  <c r="AV13" i="11"/>
  <c r="AW13" i="11"/>
  <c r="AW23" i="11" s="1"/>
  <c r="AW33" i="11" s="1"/>
  <c r="AW37" i="11" s="1"/>
  <c r="AX13" i="11"/>
  <c r="AX23" i="11" s="1"/>
  <c r="AX33" i="11" s="1"/>
  <c r="AX37" i="11" s="1"/>
  <c r="AY13" i="11"/>
  <c r="AZ13" i="11"/>
  <c r="BA13" i="11"/>
  <c r="BB13" i="11"/>
  <c r="BB23" i="11" s="1"/>
  <c r="BB33" i="11" s="1"/>
  <c r="BB37" i="11" s="1"/>
  <c r="BC13" i="11"/>
  <c r="BD13" i="11"/>
  <c r="BE13" i="11"/>
  <c r="BF13" i="11"/>
  <c r="BF23" i="11" s="1"/>
  <c r="BF33" i="11" s="1"/>
  <c r="BF37" i="11" s="1"/>
  <c r="BG13" i="11"/>
  <c r="BH13" i="11"/>
  <c r="BI13" i="11"/>
  <c r="BJ13" i="11"/>
  <c r="BK13" i="11"/>
  <c r="BL13" i="11"/>
  <c r="A14" i="11"/>
  <c r="B14" i="11"/>
  <c r="C14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V14" i="11"/>
  <c r="W14" i="11"/>
  <c r="X14" i="11"/>
  <c r="Y14" i="11"/>
  <c r="Z14" i="11"/>
  <c r="AA14" i="11"/>
  <c r="AA24" i="11" s="1"/>
  <c r="AB14" i="11"/>
  <c r="AC14" i="11"/>
  <c r="AC24" i="11" s="1"/>
  <c r="AD14" i="11"/>
  <c r="AE14" i="11"/>
  <c r="AE24" i="11" s="1"/>
  <c r="AF14" i="11"/>
  <c r="AG14" i="11"/>
  <c r="AG24" i="11" s="1"/>
  <c r="AH14" i="11"/>
  <c r="AI14" i="11"/>
  <c r="AI24" i="11" s="1"/>
  <c r="AJ14" i="11"/>
  <c r="AK14" i="11"/>
  <c r="AK24" i="11" s="1"/>
  <c r="AL14" i="11"/>
  <c r="AM14" i="11"/>
  <c r="AN14" i="11"/>
  <c r="AO14" i="11"/>
  <c r="AO24" i="11" s="1"/>
  <c r="AP14" i="11"/>
  <c r="AQ14" i="11"/>
  <c r="AR14" i="11"/>
  <c r="AT14" i="11"/>
  <c r="AU14" i="11"/>
  <c r="AV14" i="11"/>
  <c r="AW14" i="11"/>
  <c r="AW24" i="11" s="1"/>
  <c r="AX14" i="11"/>
  <c r="AY14" i="11"/>
  <c r="AY24" i="11" s="1"/>
  <c r="AZ14" i="11"/>
  <c r="BB14" i="11"/>
  <c r="BC14" i="11"/>
  <c r="BC24" i="11" s="1"/>
  <c r="BD14" i="11"/>
  <c r="BF14" i="11"/>
  <c r="BG14" i="11"/>
  <c r="BG24" i="11" s="1"/>
  <c r="BH14" i="11"/>
  <c r="BJ14" i="11"/>
  <c r="BK14" i="11"/>
  <c r="BL14" i="11"/>
  <c r="B15" i="11"/>
  <c r="C15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V15" i="11"/>
  <c r="W15" i="11"/>
  <c r="X15" i="11"/>
  <c r="Y15" i="11"/>
  <c r="Z15" i="11"/>
  <c r="Z25" i="11" s="1"/>
  <c r="AA15" i="11"/>
  <c r="AB15" i="11"/>
  <c r="AB25" i="11" s="1"/>
  <c r="AC15" i="11"/>
  <c r="AD15" i="11"/>
  <c r="AD25" i="11" s="1"/>
  <c r="AE15" i="11"/>
  <c r="AF15" i="11"/>
  <c r="AF25" i="11" s="1"/>
  <c r="AG15" i="11"/>
  <c r="AH15" i="11"/>
  <c r="AH25" i="11" s="1"/>
  <c r="AI15" i="11"/>
  <c r="AJ15" i="11"/>
  <c r="AJ25" i="11" s="1"/>
  <c r="AK15" i="11"/>
  <c r="AL15" i="11"/>
  <c r="AL25" i="11" s="1"/>
  <c r="AM15" i="11"/>
  <c r="AN15" i="11"/>
  <c r="AP15" i="11"/>
  <c r="AP25" i="11" s="1"/>
  <c r="AQ15" i="11"/>
  <c r="AR15" i="11"/>
  <c r="AT15" i="11"/>
  <c r="AT25" i="11" s="1"/>
  <c r="AU15" i="11"/>
  <c r="AV15" i="11"/>
  <c r="AX15" i="11"/>
  <c r="AY15" i="11"/>
  <c r="AZ15" i="11"/>
  <c r="BB15" i="11"/>
  <c r="BC15" i="11"/>
  <c r="BD15" i="11"/>
  <c r="BF15" i="11"/>
  <c r="BG15" i="11"/>
  <c r="BH15" i="11"/>
  <c r="BJ15" i="11"/>
  <c r="BK15" i="11"/>
  <c r="BL15" i="11"/>
  <c r="B16" i="1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V16" i="11"/>
  <c r="W16" i="11"/>
  <c r="X16" i="11"/>
  <c r="Y16" i="11"/>
  <c r="Z16" i="11"/>
  <c r="AA16" i="11"/>
  <c r="AA26" i="11" s="1"/>
  <c r="AB16" i="11"/>
  <c r="AC16" i="11"/>
  <c r="AC26" i="11" s="1"/>
  <c r="AD16" i="11"/>
  <c r="AE16" i="11"/>
  <c r="AE26" i="11" s="1"/>
  <c r="AF16" i="11"/>
  <c r="AG16" i="11"/>
  <c r="AG26" i="11" s="1"/>
  <c r="AH16" i="11"/>
  <c r="AI16" i="11"/>
  <c r="AI26" i="11" s="1"/>
  <c r="AJ16" i="11"/>
  <c r="AK16" i="11"/>
  <c r="AK26" i="11" s="1"/>
  <c r="AL16" i="11"/>
  <c r="AM16" i="11"/>
  <c r="AM26" i="11" s="1"/>
  <c r="AN16" i="11"/>
  <c r="AP16" i="11"/>
  <c r="AQ16" i="11"/>
  <c r="AQ26" i="11" s="1"/>
  <c r="AR16" i="11"/>
  <c r="AT16" i="11"/>
  <c r="AU16" i="11"/>
  <c r="AU26" i="11" s="1"/>
  <c r="AV16" i="11"/>
  <c r="AX16" i="11"/>
  <c r="AY16" i="11"/>
  <c r="AY26" i="11" s="1"/>
  <c r="AZ16" i="11"/>
  <c r="BB16" i="11"/>
  <c r="BC16" i="11"/>
  <c r="BC26" i="11" s="1"/>
  <c r="BD16" i="11"/>
  <c r="BF16" i="11"/>
  <c r="BG16" i="11"/>
  <c r="BG26" i="11" s="1"/>
  <c r="BH16" i="11"/>
  <c r="BJ16" i="11"/>
  <c r="BK16" i="11"/>
  <c r="BL16" i="11"/>
  <c r="B17" i="11"/>
  <c r="C17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T17" i="11"/>
  <c r="U17" i="11"/>
  <c r="V17" i="11"/>
  <c r="W17" i="11"/>
  <c r="X17" i="11"/>
  <c r="Y17" i="11"/>
  <c r="Z17" i="11"/>
  <c r="Z27" i="11" s="1"/>
  <c r="AA17" i="11"/>
  <c r="AB17" i="11"/>
  <c r="AB27" i="11" s="1"/>
  <c r="AC17" i="11"/>
  <c r="AD17" i="11"/>
  <c r="AD27" i="11" s="1"/>
  <c r="AE17" i="11"/>
  <c r="AF17" i="11"/>
  <c r="AF27" i="11" s="1"/>
  <c r="AG17" i="11"/>
  <c r="AH17" i="11"/>
  <c r="AH27" i="11" s="1"/>
  <c r="AI17" i="11"/>
  <c r="AJ17" i="11"/>
  <c r="AJ27" i="11" s="1"/>
  <c r="AK17" i="11"/>
  <c r="AL17" i="11"/>
  <c r="AM17" i="11"/>
  <c r="AN17" i="11"/>
  <c r="AN27" i="11" s="1"/>
  <c r="AP17" i="11"/>
  <c r="AQ17" i="11"/>
  <c r="AR17" i="11"/>
  <c r="AR27" i="11" s="1"/>
  <c r="AT17" i="11"/>
  <c r="AU17" i="11"/>
  <c r="AV17" i="11"/>
  <c r="AV27" i="11" s="1"/>
  <c r="AX17" i="11"/>
  <c r="AY17" i="11"/>
  <c r="AY27" i="11" s="1"/>
  <c r="AZ17" i="11"/>
  <c r="BB17" i="11"/>
  <c r="BC17" i="11"/>
  <c r="BC27" i="11" s="1"/>
  <c r="BD17" i="11"/>
  <c r="BF17" i="11"/>
  <c r="BG17" i="11"/>
  <c r="BG27" i="11" s="1"/>
  <c r="BH17" i="11"/>
  <c r="BJ17" i="11"/>
  <c r="BK17" i="11"/>
  <c r="BL17" i="11"/>
  <c r="A18" i="11"/>
  <c r="B18" i="11"/>
  <c r="C18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V18" i="11"/>
  <c r="W18" i="11"/>
  <c r="X18" i="11"/>
  <c r="Y18" i="11"/>
  <c r="Z18" i="11"/>
  <c r="Z28" i="11" s="1"/>
  <c r="AA18" i="11"/>
  <c r="AB18" i="11"/>
  <c r="AB28" i="11" s="1"/>
  <c r="AC18" i="11"/>
  <c r="AD18" i="11"/>
  <c r="AD28" i="11" s="1"/>
  <c r="AE18" i="11"/>
  <c r="AF18" i="11"/>
  <c r="AF28" i="11" s="1"/>
  <c r="AG18" i="11"/>
  <c r="AH18" i="11"/>
  <c r="AH28" i="11" s="1"/>
  <c r="AI18" i="11"/>
  <c r="AJ18" i="11"/>
  <c r="AJ28" i="11" s="1"/>
  <c r="AK18" i="11"/>
  <c r="AL18" i="11"/>
  <c r="AM18" i="11"/>
  <c r="AN18" i="11"/>
  <c r="AN28" i="11" s="1"/>
  <c r="AP18" i="11"/>
  <c r="AQ18" i="11"/>
  <c r="AR18" i="11"/>
  <c r="AR28" i="11" s="1"/>
  <c r="AT18" i="11"/>
  <c r="AU18" i="11"/>
  <c r="AV18" i="11"/>
  <c r="AV28" i="11" s="1"/>
  <c r="AX18" i="11"/>
  <c r="AX28" i="11" s="1"/>
  <c r="AY18" i="11"/>
  <c r="AZ18" i="11"/>
  <c r="BB18" i="11"/>
  <c r="BB28" i="11" s="1"/>
  <c r="BC18" i="11"/>
  <c r="BD18" i="11"/>
  <c r="BF18" i="11"/>
  <c r="BF28" i="11" s="1"/>
  <c r="BG18" i="11"/>
  <c r="BH18" i="11"/>
  <c r="BJ18" i="11"/>
  <c r="BK18" i="11"/>
  <c r="BL18" i="11"/>
  <c r="B19" i="11"/>
  <c r="C19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V19" i="11"/>
  <c r="W19" i="11"/>
  <c r="X19" i="11"/>
  <c r="Y19" i="11"/>
  <c r="Z19" i="11"/>
  <c r="AA19" i="11"/>
  <c r="AA29" i="11" s="1"/>
  <c r="AB19" i="11"/>
  <c r="AC19" i="11"/>
  <c r="AC29" i="11" s="1"/>
  <c r="AD19" i="11"/>
  <c r="AE19" i="11"/>
  <c r="AE29" i="11" s="1"/>
  <c r="AF19" i="11"/>
  <c r="AG19" i="11"/>
  <c r="AG29" i="11" s="1"/>
  <c r="AH19" i="11"/>
  <c r="AI19" i="11"/>
  <c r="AI29" i="11" s="1"/>
  <c r="AJ19" i="11"/>
  <c r="AK19" i="11"/>
  <c r="AK29" i="11" s="1"/>
  <c r="AL19" i="11"/>
  <c r="AM19" i="11"/>
  <c r="AN19" i="11"/>
  <c r="AO19" i="11"/>
  <c r="AO29" i="11" s="1"/>
  <c r="AP19" i="11"/>
  <c r="AQ19" i="11"/>
  <c r="AR19" i="11"/>
  <c r="AS19" i="11"/>
  <c r="AS29" i="11" s="1"/>
  <c r="AT19" i="11"/>
  <c r="AU19" i="11"/>
  <c r="AV19" i="11"/>
  <c r="AW19" i="11"/>
  <c r="AW29" i="11" s="1"/>
  <c r="AX19" i="11"/>
  <c r="AY19" i="11"/>
  <c r="AZ19" i="11"/>
  <c r="BB19" i="11"/>
  <c r="BC19" i="11"/>
  <c r="BD19" i="11"/>
  <c r="BF19" i="11"/>
  <c r="BG19" i="11"/>
  <c r="BH19" i="11"/>
  <c r="BJ19" i="11"/>
  <c r="BK19" i="11"/>
  <c r="BL19" i="11"/>
  <c r="B20" i="11"/>
  <c r="C20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V20" i="11"/>
  <c r="W20" i="11"/>
  <c r="X20" i="11"/>
  <c r="Y20" i="11"/>
  <c r="Z20" i="11"/>
  <c r="Z30" i="11" s="1"/>
  <c r="AA20" i="11"/>
  <c r="AB20" i="11"/>
  <c r="AB30" i="11" s="1"/>
  <c r="AC20" i="11"/>
  <c r="AD20" i="11"/>
  <c r="AD30" i="11" s="1"/>
  <c r="AE20" i="11"/>
  <c r="AF20" i="11"/>
  <c r="AF30" i="11" s="1"/>
  <c r="AG20" i="11"/>
  <c r="AH20" i="11"/>
  <c r="AH30" i="11" s="1"/>
  <c r="AI20" i="11"/>
  <c r="AJ20" i="11"/>
  <c r="AJ30" i="11" s="1"/>
  <c r="AK20" i="11"/>
  <c r="AL20" i="11"/>
  <c r="AL30" i="11" s="1"/>
  <c r="AM20" i="11"/>
  <c r="AN20" i="11"/>
  <c r="AP20" i="11"/>
  <c r="AP30" i="11" s="1"/>
  <c r="AQ20" i="11"/>
  <c r="AR20" i="11"/>
  <c r="AT20" i="11"/>
  <c r="AT30" i="11" s="1"/>
  <c r="AU20" i="11"/>
  <c r="AV20" i="11"/>
  <c r="AX20" i="11"/>
  <c r="AY20" i="11"/>
  <c r="AY30" i="11" s="1"/>
  <c r="AZ20" i="11"/>
  <c r="BB20" i="11"/>
  <c r="BC20" i="11"/>
  <c r="BC30" i="11" s="1"/>
  <c r="BD20" i="11"/>
  <c r="BF20" i="11"/>
  <c r="BG20" i="11"/>
  <c r="BG30" i="11" s="1"/>
  <c r="BH20" i="11"/>
  <c r="BJ20" i="11"/>
  <c r="BK20" i="11"/>
  <c r="BL20" i="11"/>
  <c r="B21" i="11"/>
  <c r="C21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V21" i="11"/>
  <c r="W21" i="11"/>
  <c r="X21" i="11"/>
  <c r="Y21" i="11"/>
  <c r="Z21" i="11"/>
  <c r="AA21" i="11"/>
  <c r="AA31" i="11" s="1"/>
  <c r="AB21" i="11"/>
  <c r="AC21" i="11"/>
  <c r="AC31" i="11" s="1"/>
  <c r="AD21" i="11"/>
  <c r="AE21" i="11"/>
  <c r="AE31" i="11" s="1"/>
  <c r="AF21" i="11"/>
  <c r="AG21" i="11"/>
  <c r="AG31" i="11" s="1"/>
  <c r="AH21" i="11"/>
  <c r="AI21" i="11"/>
  <c r="AI31" i="11" s="1"/>
  <c r="AJ21" i="11"/>
  <c r="AK21" i="11"/>
  <c r="AK31" i="11" s="1"/>
  <c r="AL21" i="11"/>
  <c r="AM21" i="11"/>
  <c r="AM31" i="11" s="1"/>
  <c r="AN21" i="11"/>
  <c r="AP21" i="11"/>
  <c r="AQ21" i="11"/>
  <c r="AQ31" i="11" s="1"/>
  <c r="AR21" i="11"/>
  <c r="AT21" i="11"/>
  <c r="AU21" i="11"/>
  <c r="AU31" i="11" s="1"/>
  <c r="AV21" i="11"/>
  <c r="AX21" i="11"/>
  <c r="AY21" i="11"/>
  <c r="AY31" i="11" s="1"/>
  <c r="AZ21" i="11"/>
  <c r="BB21" i="11"/>
  <c r="BC21" i="11"/>
  <c r="BC31" i="11" s="1"/>
  <c r="BD21" i="11"/>
  <c r="BF21" i="11"/>
  <c r="BG21" i="11"/>
  <c r="BG31" i="11" s="1"/>
  <c r="BH21" i="11"/>
  <c r="BJ21" i="11"/>
  <c r="BK21" i="11"/>
  <c r="BL21" i="11"/>
  <c r="B23" i="11"/>
  <c r="C23" i="11"/>
  <c r="D23" i="11"/>
  <c r="E23" i="11"/>
  <c r="F23" i="11"/>
  <c r="G23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V23" i="11"/>
  <c r="W23" i="11"/>
  <c r="X23" i="11"/>
  <c r="Y23" i="11"/>
  <c r="Z23" i="11"/>
  <c r="Z33" i="11" s="1"/>
  <c r="AB23" i="11"/>
  <c r="AB33" i="11" s="1"/>
  <c r="AD23" i="11"/>
  <c r="AD33" i="11" s="1"/>
  <c r="AF23" i="11"/>
  <c r="AF33" i="11" s="1"/>
  <c r="AH23" i="11"/>
  <c r="AH33" i="11" s="1"/>
  <c r="AJ23" i="11"/>
  <c r="AJ33" i="11" s="1"/>
  <c r="AL23" i="11"/>
  <c r="AL33" i="11" s="1"/>
  <c r="AL37" i="11" s="1"/>
  <c r="AM23" i="11"/>
  <c r="AN23" i="11"/>
  <c r="AP23" i="11"/>
  <c r="AP33" i="11" s="1"/>
  <c r="AP37" i="11" s="1"/>
  <c r="AQ23" i="11"/>
  <c r="AR23" i="11"/>
  <c r="AT23" i="11"/>
  <c r="AT33" i="11" s="1"/>
  <c r="AT37" i="11" s="1"/>
  <c r="AU23" i="11"/>
  <c r="AV23" i="11"/>
  <c r="AY23" i="11"/>
  <c r="AZ23" i="11"/>
  <c r="BA23" i="11"/>
  <c r="BA33" i="11" s="1"/>
  <c r="BA37" i="11" s="1"/>
  <c r="BC23" i="11"/>
  <c r="BD23" i="11"/>
  <c r="BE23" i="11"/>
  <c r="BE33" i="11" s="1"/>
  <c r="BE37" i="11" s="1"/>
  <c r="BG23" i="11"/>
  <c r="BH23" i="11"/>
  <c r="BI23" i="11"/>
  <c r="BI33" i="11" s="1"/>
  <c r="BI37" i="11" s="1"/>
  <c r="BJ23" i="11"/>
  <c r="BK23" i="11"/>
  <c r="BL23" i="11"/>
  <c r="A24" i="11"/>
  <c r="B24" i="11"/>
  <c r="C24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V24" i="11"/>
  <c r="W24" i="11"/>
  <c r="X24" i="11"/>
  <c r="Y24" i="11"/>
  <c r="Z24" i="11"/>
  <c r="AB24" i="11"/>
  <c r="AD24" i="11"/>
  <c r="AF24" i="11"/>
  <c r="AH24" i="11"/>
  <c r="AJ24" i="11"/>
  <c r="AL24" i="11"/>
  <c r="AM24" i="11"/>
  <c r="AN24" i="11"/>
  <c r="AP24" i="11"/>
  <c r="AQ24" i="11"/>
  <c r="AR24" i="11"/>
  <c r="AT24" i="11"/>
  <c r="AU24" i="11"/>
  <c r="AV24" i="11"/>
  <c r="AX24" i="11"/>
  <c r="AZ24" i="11"/>
  <c r="BB24" i="11"/>
  <c r="BD24" i="11"/>
  <c r="BF24" i="11"/>
  <c r="BH24" i="11"/>
  <c r="BJ24" i="11"/>
  <c r="BK24" i="11"/>
  <c r="BL24" i="11"/>
  <c r="B25" i="11"/>
  <c r="C25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V25" i="11"/>
  <c r="W25" i="11"/>
  <c r="X25" i="11"/>
  <c r="Y25" i="11"/>
  <c r="AA25" i="11"/>
  <c r="AC25" i="11"/>
  <c r="AE25" i="11"/>
  <c r="AG25" i="11"/>
  <c r="AI25" i="11"/>
  <c r="AK25" i="11"/>
  <c r="AM25" i="11"/>
  <c r="AN25" i="11"/>
  <c r="AQ25" i="11"/>
  <c r="AR25" i="11"/>
  <c r="AU25" i="11"/>
  <c r="AV25" i="11"/>
  <c r="AX25" i="11"/>
  <c r="AY25" i="11"/>
  <c r="AZ25" i="11"/>
  <c r="BB25" i="11"/>
  <c r="BC25" i="11"/>
  <c r="BD25" i="11"/>
  <c r="BF25" i="11"/>
  <c r="BG25" i="11"/>
  <c r="BH25" i="11"/>
  <c r="BJ25" i="11"/>
  <c r="BK25" i="11"/>
  <c r="BL25" i="11"/>
  <c r="B26" i="11"/>
  <c r="C26" i="11"/>
  <c r="D26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V26" i="11"/>
  <c r="W26" i="11"/>
  <c r="X26" i="11"/>
  <c r="Y26" i="11"/>
  <c r="Z26" i="11"/>
  <c r="AB26" i="11"/>
  <c r="AD26" i="11"/>
  <c r="AD34" i="11" s="1"/>
  <c r="AF26" i="11"/>
  <c r="AF34" i="11" s="1"/>
  <c r="AH26" i="11"/>
  <c r="AJ26" i="11"/>
  <c r="AL26" i="11"/>
  <c r="AN26" i="11"/>
  <c r="AP26" i="11"/>
  <c r="AR26" i="11"/>
  <c r="AT26" i="11"/>
  <c r="AV26" i="11"/>
  <c r="AX26" i="11"/>
  <c r="AZ26" i="11"/>
  <c r="BB26" i="11"/>
  <c r="BD26" i="11"/>
  <c r="BF26" i="11"/>
  <c r="BH26" i="11"/>
  <c r="BJ26" i="11"/>
  <c r="BK26" i="11"/>
  <c r="BL26" i="11"/>
  <c r="B27" i="11"/>
  <c r="C27" i="11"/>
  <c r="D27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V27" i="11"/>
  <c r="W27" i="11"/>
  <c r="X27" i="11"/>
  <c r="Y27" i="11"/>
  <c r="AA27" i="11"/>
  <c r="AC27" i="11"/>
  <c r="AE27" i="11"/>
  <c r="AG27" i="11"/>
  <c r="AI27" i="11"/>
  <c r="AK27" i="11"/>
  <c r="AL27" i="11"/>
  <c r="AM27" i="11"/>
  <c r="AP27" i="11"/>
  <c r="AQ27" i="11"/>
  <c r="AT27" i="11"/>
  <c r="AU27" i="11"/>
  <c r="AX27" i="11"/>
  <c r="AZ27" i="11"/>
  <c r="BB27" i="11"/>
  <c r="BD27" i="11"/>
  <c r="BF27" i="11"/>
  <c r="BH27" i="11"/>
  <c r="BJ27" i="11"/>
  <c r="BK27" i="11"/>
  <c r="BL27" i="11"/>
  <c r="A28" i="11"/>
  <c r="B28" i="11"/>
  <c r="C28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V28" i="11"/>
  <c r="W28" i="11"/>
  <c r="X28" i="11"/>
  <c r="Y28" i="11"/>
  <c r="AA28" i="11"/>
  <c r="AC28" i="11"/>
  <c r="AE28" i="11"/>
  <c r="AG28" i="11"/>
  <c r="AI28" i="11"/>
  <c r="AK28" i="11"/>
  <c r="AL28" i="11"/>
  <c r="AM28" i="11"/>
  <c r="AP28" i="11"/>
  <c r="AQ28" i="11"/>
  <c r="AT28" i="11"/>
  <c r="AU28" i="11"/>
  <c r="AY28" i="11"/>
  <c r="AZ28" i="11"/>
  <c r="BC28" i="11"/>
  <c r="BD28" i="11"/>
  <c r="BG28" i="11"/>
  <c r="BH28" i="11"/>
  <c r="BJ28" i="11"/>
  <c r="BK28" i="11"/>
  <c r="BL28" i="11"/>
  <c r="B29" i="11"/>
  <c r="C29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V29" i="11"/>
  <c r="W29" i="11"/>
  <c r="X29" i="11"/>
  <c r="Y29" i="11"/>
  <c r="Z29" i="11"/>
  <c r="AB29" i="11"/>
  <c r="AD29" i="11"/>
  <c r="AF29" i="11"/>
  <c r="AH29" i="11"/>
  <c r="AJ29" i="11"/>
  <c r="AL29" i="11"/>
  <c r="AM29" i="11"/>
  <c r="AN29" i="11"/>
  <c r="AP29" i="11"/>
  <c r="AQ29" i="11"/>
  <c r="AR29" i="11"/>
  <c r="AT29" i="11"/>
  <c r="AU29" i="11"/>
  <c r="AV29" i="11"/>
  <c r="AX29" i="11"/>
  <c r="AY29" i="11"/>
  <c r="AZ29" i="11"/>
  <c r="BB29" i="11"/>
  <c r="BC29" i="11"/>
  <c r="BD29" i="11"/>
  <c r="BF29" i="11"/>
  <c r="BG29" i="11"/>
  <c r="BH29" i="11"/>
  <c r="BJ29" i="11"/>
  <c r="BK29" i="11"/>
  <c r="BL29" i="11"/>
  <c r="B30" i="11"/>
  <c r="C30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V30" i="11"/>
  <c r="W30" i="11"/>
  <c r="X30" i="11"/>
  <c r="Y30" i="11"/>
  <c r="AA30" i="11"/>
  <c r="AC30" i="11"/>
  <c r="AE30" i="11"/>
  <c r="AG30" i="11"/>
  <c r="AI30" i="11"/>
  <c r="AK30" i="11"/>
  <c r="AM30" i="11"/>
  <c r="AN30" i="11"/>
  <c r="AQ30" i="11"/>
  <c r="AR30" i="11"/>
  <c r="AU30" i="11"/>
  <c r="AV30" i="11"/>
  <c r="AX30" i="11"/>
  <c r="AZ30" i="11"/>
  <c r="BB30" i="11"/>
  <c r="BD30" i="11"/>
  <c r="BF30" i="11"/>
  <c r="BH30" i="11"/>
  <c r="BJ30" i="11"/>
  <c r="BK30" i="11"/>
  <c r="BL30" i="11"/>
  <c r="B31" i="11"/>
  <c r="C31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P35" i="11" s="1"/>
  <c r="Q31" i="11"/>
  <c r="R31" i="11"/>
  <c r="S31" i="11"/>
  <c r="T31" i="11"/>
  <c r="T35" i="11" s="1"/>
  <c r="U31" i="11"/>
  <c r="V31" i="11"/>
  <c r="W31" i="11"/>
  <c r="X31" i="11"/>
  <c r="X35" i="11" s="1"/>
  <c r="Y31" i="11"/>
  <c r="Z31" i="11"/>
  <c r="AB31" i="11"/>
  <c r="AD31" i="11"/>
  <c r="AF31" i="11"/>
  <c r="AH31" i="11"/>
  <c r="AJ31" i="11"/>
  <c r="AL31" i="11"/>
  <c r="AN31" i="11"/>
  <c r="AP31" i="11"/>
  <c r="AR31" i="11"/>
  <c r="AT31" i="11"/>
  <c r="AV31" i="11"/>
  <c r="AX31" i="11"/>
  <c r="AZ31" i="11"/>
  <c r="BB31" i="11"/>
  <c r="BD31" i="11"/>
  <c r="BF31" i="11"/>
  <c r="BH31" i="11"/>
  <c r="BJ31" i="11"/>
  <c r="BK31" i="11"/>
  <c r="BL31" i="11"/>
  <c r="B33" i="11"/>
  <c r="C33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Q37" i="11" s="1"/>
  <c r="R33" i="11"/>
  <c r="S33" i="11"/>
  <c r="T33" i="11"/>
  <c r="U33" i="11"/>
  <c r="U37" i="11" s="1"/>
  <c r="V33" i="11"/>
  <c r="W33" i="11"/>
  <c r="X33" i="11"/>
  <c r="Y33" i="11"/>
  <c r="Y37" i="11" s="1"/>
  <c r="AA33" i="11"/>
  <c r="AA37" i="11" s="1"/>
  <c r="AC33" i="11"/>
  <c r="AC37" i="11" s="1"/>
  <c r="AE33" i="11"/>
  <c r="AE37" i="11" s="1"/>
  <c r="AG33" i="11"/>
  <c r="AG37" i="11" s="1"/>
  <c r="AI33" i="11"/>
  <c r="AI37" i="11" s="1"/>
  <c r="AK33" i="11"/>
  <c r="AK37" i="11" s="1"/>
  <c r="AM33" i="11"/>
  <c r="AM37" i="11" s="1"/>
  <c r="AN33" i="11"/>
  <c r="AQ33" i="11"/>
  <c r="AQ37" i="11" s="1"/>
  <c r="AR33" i="11"/>
  <c r="AU33" i="11"/>
  <c r="AU37" i="11" s="1"/>
  <c r="AV33" i="11"/>
  <c r="AY33" i="11"/>
  <c r="AZ33" i="11"/>
  <c r="BC33" i="11"/>
  <c r="BD33" i="11"/>
  <c r="BG33" i="11"/>
  <c r="BH33" i="11"/>
  <c r="BJ33" i="11"/>
  <c r="BK33" i="11"/>
  <c r="BL33" i="11"/>
  <c r="A34" i="11"/>
  <c r="B34" i="11"/>
  <c r="C34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Q34" i="11"/>
  <c r="R34" i="11"/>
  <c r="S34" i="11"/>
  <c r="U34" i="11"/>
  <c r="V34" i="11"/>
  <c r="W34" i="11"/>
  <c r="Y34" i="11"/>
  <c r="Z34" i="11"/>
  <c r="AB34" i="11"/>
  <c r="AH34" i="11"/>
  <c r="AJ34" i="11"/>
  <c r="BJ34" i="11"/>
  <c r="BK34" i="11"/>
  <c r="BL34" i="11"/>
  <c r="A35" i="11"/>
  <c r="B35" i="11"/>
  <c r="C35" i="11"/>
  <c r="D35" i="11"/>
  <c r="E35" i="11"/>
  <c r="F35" i="11"/>
  <c r="G35" i="11"/>
  <c r="H35" i="11"/>
  <c r="I35" i="11"/>
  <c r="J35" i="11"/>
  <c r="K35" i="11"/>
  <c r="L35" i="11"/>
  <c r="M35" i="11"/>
  <c r="N35" i="11"/>
  <c r="Q35" i="11"/>
  <c r="R35" i="11"/>
  <c r="U35" i="11"/>
  <c r="V35" i="11"/>
  <c r="Y35" i="11"/>
  <c r="Z35" i="11"/>
  <c r="AB35" i="11"/>
  <c r="AH35" i="11"/>
  <c r="AJ35" i="11"/>
  <c r="BJ35" i="11"/>
  <c r="BK35" i="11"/>
  <c r="BL35" i="11"/>
  <c r="B37" i="11"/>
  <c r="C37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R37" i="11"/>
  <c r="S37" i="11"/>
  <c r="T37" i="11"/>
  <c r="V37" i="11"/>
  <c r="W37" i="11"/>
  <c r="X37" i="11"/>
  <c r="Z37" i="11"/>
  <c r="AB37" i="11"/>
  <c r="AD37" i="11"/>
  <c r="AF37" i="11"/>
  <c r="AH37" i="11"/>
  <c r="AJ37" i="11"/>
  <c r="AN37" i="11"/>
  <c r="AR37" i="11"/>
  <c r="AV37" i="11"/>
  <c r="AY37" i="11"/>
  <c r="AZ37" i="11"/>
  <c r="BC37" i="11"/>
  <c r="BD37" i="11"/>
  <c r="BG37" i="11"/>
  <c r="BH37" i="11"/>
  <c r="BJ37" i="11"/>
  <c r="BK37" i="11"/>
  <c r="BL37" i="11"/>
  <c r="A38" i="11"/>
  <c r="B38" i="11"/>
  <c r="C38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V38" i="11"/>
  <c r="W38" i="11"/>
  <c r="X38" i="11"/>
  <c r="Y38" i="11"/>
  <c r="Z38" i="11"/>
  <c r="AB38" i="11"/>
  <c r="AH38" i="11"/>
  <c r="AJ38" i="11"/>
  <c r="AX38" i="11"/>
  <c r="BB38" i="11"/>
  <c r="BF38" i="11"/>
  <c r="BJ38" i="11"/>
  <c r="BK38" i="11"/>
  <c r="BL38" i="11"/>
  <c r="A39" i="11"/>
  <c r="B39" i="11"/>
  <c r="C39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V39" i="11"/>
  <c r="W39" i="11"/>
  <c r="X39" i="11"/>
  <c r="Y39" i="11"/>
  <c r="Z39" i="11"/>
  <c r="AD39" i="11"/>
  <c r="AF39" i="11"/>
  <c r="AH39" i="11"/>
  <c r="BJ39" i="11"/>
  <c r="BK39" i="11"/>
  <c r="BL39" i="11"/>
  <c r="B41" i="11"/>
  <c r="C41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AC41" i="11"/>
  <c r="AE41" i="11"/>
  <c r="AK41" i="11"/>
  <c r="AZ41" i="11"/>
  <c r="BD41" i="11"/>
  <c r="BH41" i="11"/>
  <c r="BJ41" i="11"/>
  <c r="BK41" i="11"/>
  <c r="B42" i="11"/>
  <c r="C42" i="11"/>
  <c r="D42" i="11"/>
  <c r="E42" i="11"/>
  <c r="F42" i="11"/>
  <c r="G42" i="11"/>
  <c r="H42" i="11"/>
  <c r="I42" i="11"/>
  <c r="J42" i="11"/>
  <c r="K42" i="11"/>
  <c r="L42" i="11"/>
  <c r="M42" i="11"/>
  <c r="N42" i="11"/>
  <c r="Q42" i="11"/>
  <c r="R42" i="11"/>
  <c r="U42" i="11"/>
  <c r="V42" i="11"/>
  <c r="Y42" i="11"/>
  <c r="BJ42" i="11"/>
  <c r="BK42" i="11"/>
  <c r="B1" i="7"/>
  <c r="C1" i="7"/>
  <c r="D1" i="7"/>
  <c r="E1" i="7"/>
  <c r="F1" i="7"/>
  <c r="G1" i="7"/>
  <c r="H1" i="7"/>
  <c r="I1" i="7"/>
  <c r="J1" i="7"/>
  <c r="K1" i="7"/>
  <c r="L1" i="7"/>
  <c r="M1" i="7"/>
  <c r="N1" i="7"/>
  <c r="O1" i="7"/>
  <c r="P1" i="7"/>
  <c r="Q1" i="7"/>
  <c r="R1" i="7"/>
  <c r="S1" i="7"/>
  <c r="T1" i="7"/>
  <c r="U1" i="7"/>
  <c r="V1" i="7"/>
  <c r="W1" i="7"/>
  <c r="X1" i="7"/>
  <c r="Y1" i="7"/>
  <c r="Z1" i="7"/>
  <c r="AA1" i="7"/>
  <c r="AB1" i="7"/>
  <c r="AC1" i="7"/>
  <c r="AD1" i="7"/>
  <c r="AE1" i="7"/>
  <c r="AF1" i="7"/>
  <c r="AG1" i="7"/>
  <c r="AH1" i="7"/>
  <c r="AI1" i="7"/>
  <c r="AJ1" i="7"/>
  <c r="AK1" i="7"/>
  <c r="AL1" i="7"/>
  <c r="AM1" i="7"/>
  <c r="AN1" i="7"/>
  <c r="AO1" i="7"/>
  <c r="AP1" i="7"/>
  <c r="AQ1" i="7"/>
  <c r="AR1" i="7"/>
  <c r="AS1" i="7"/>
  <c r="AT1" i="7"/>
  <c r="AU1" i="7"/>
  <c r="AV1" i="7"/>
  <c r="AW1" i="7"/>
  <c r="AX1" i="7"/>
  <c r="AY1" i="7"/>
  <c r="AZ1" i="7"/>
  <c r="BA1" i="7"/>
  <c r="BB1" i="7"/>
  <c r="BC1" i="7"/>
  <c r="BD1" i="7"/>
  <c r="BE1" i="7"/>
  <c r="BF1" i="7"/>
  <c r="BG1" i="7"/>
  <c r="BH1" i="7"/>
  <c r="BI1" i="7"/>
  <c r="BJ1" i="7"/>
  <c r="BK1" i="7"/>
  <c r="BL1" i="7"/>
  <c r="A2" i="7"/>
  <c r="B2" i="7"/>
  <c r="C2" i="7"/>
  <c r="D2" i="7"/>
  <c r="E2" i="7"/>
  <c r="F2" i="7"/>
  <c r="G2" i="7"/>
  <c r="H2" i="7"/>
  <c r="I2" i="7"/>
  <c r="J2" i="7"/>
  <c r="K2" i="7"/>
  <c r="L2" i="7"/>
  <c r="M2" i="7"/>
  <c r="N2" i="7"/>
  <c r="O2" i="7"/>
  <c r="P2" i="7"/>
  <c r="Q2" i="7"/>
  <c r="R2" i="7"/>
  <c r="S2" i="7"/>
  <c r="T2" i="7"/>
  <c r="U2" i="7"/>
  <c r="V2" i="7"/>
  <c r="W2" i="7"/>
  <c r="X2" i="7"/>
  <c r="Y2" i="7"/>
  <c r="Z2" i="7"/>
  <c r="AA2" i="7"/>
  <c r="AB2" i="7"/>
  <c r="AC2" i="7"/>
  <c r="AD2" i="7"/>
  <c r="AE2" i="7"/>
  <c r="AF2" i="7"/>
  <c r="AG2" i="7"/>
  <c r="AH2" i="7"/>
  <c r="AI2" i="7"/>
  <c r="AJ2" i="7"/>
  <c r="AK2" i="7"/>
  <c r="AL2" i="7"/>
  <c r="AM2" i="7"/>
  <c r="AN2" i="7"/>
  <c r="AO2" i="7"/>
  <c r="AP2" i="7"/>
  <c r="AQ2" i="7"/>
  <c r="AR2" i="7"/>
  <c r="AS2" i="7"/>
  <c r="AT2" i="7"/>
  <c r="AU2" i="7"/>
  <c r="AV2" i="7"/>
  <c r="AW2" i="7"/>
  <c r="AX2" i="7"/>
  <c r="AY2" i="7"/>
  <c r="AZ2" i="7"/>
  <c r="BA2" i="7"/>
  <c r="BB2" i="7"/>
  <c r="BC2" i="7"/>
  <c r="BD2" i="7"/>
  <c r="BE2" i="7"/>
  <c r="BF2" i="7"/>
  <c r="BG2" i="7"/>
  <c r="BH2" i="7"/>
  <c r="BI2" i="7"/>
  <c r="BJ2" i="7"/>
  <c r="BK2" i="7"/>
  <c r="BL2" i="7"/>
  <c r="A3" i="7"/>
  <c r="B3" i="7"/>
  <c r="C3" i="7"/>
  <c r="D3" i="7"/>
  <c r="E3" i="7"/>
  <c r="F3" i="7"/>
  <c r="G3" i="7"/>
  <c r="H3" i="7"/>
  <c r="I3" i="7"/>
  <c r="J3" i="7"/>
  <c r="K3" i="7"/>
  <c r="L3" i="7"/>
  <c r="M3" i="7"/>
  <c r="N3" i="7"/>
  <c r="O3" i="7"/>
  <c r="P3" i="7"/>
  <c r="Q3" i="7"/>
  <c r="R3" i="7"/>
  <c r="S3" i="7"/>
  <c r="T3" i="7"/>
  <c r="U3" i="7"/>
  <c r="V3" i="7"/>
  <c r="W3" i="7"/>
  <c r="X3" i="7"/>
  <c r="Y3" i="7"/>
  <c r="Z3" i="7"/>
  <c r="AA3" i="7"/>
  <c r="AB3" i="7"/>
  <c r="AC3" i="7"/>
  <c r="AD3" i="7"/>
  <c r="AE3" i="7"/>
  <c r="AF3" i="7"/>
  <c r="AG3" i="7"/>
  <c r="AH3" i="7"/>
  <c r="AI3" i="7"/>
  <c r="AJ3" i="7"/>
  <c r="AK3" i="7"/>
  <c r="AL3" i="7"/>
  <c r="AM3" i="7"/>
  <c r="AN3" i="7"/>
  <c r="AO3" i="7"/>
  <c r="AP3" i="7"/>
  <c r="AQ3" i="7"/>
  <c r="AR3" i="7"/>
  <c r="AS3" i="7"/>
  <c r="AT3" i="7"/>
  <c r="AU3" i="7"/>
  <c r="AV3" i="7"/>
  <c r="AW3" i="7"/>
  <c r="AX3" i="7"/>
  <c r="AY3" i="7"/>
  <c r="AZ3" i="7"/>
  <c r="BA3" i="7"/>
  <c r="BB3" i="7"/>
  <c r="BC3" i="7"/>
  <c r="BD3" i="7"/>
  <c r="BE3" i="7"/>
  <c r="BF3" i="7"/>
  <c r="BG3" i="7"/>
  <c r="BH3" i="7"/>
  <c r="BI3" i="7"/>
  <c r="BJ3" i="7"/>
  <c r="BK3" i="7"/>
  <c r="BL3" i="7"/>
  <c r="B5" i="7"/>
  <c r="C5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AF5" i="7"/>
  <c r="AG5" i="7"/>
  <c r="AH5" i="7"/>
  <c r="AI5" i="7"/>
  <c r="AJ5" i="7"/>
  <c r="AK5" i="7"/>
  <c r="AL5" i="7"/>
  <c r="AM5" i="7"/>
  <c r="AN5" i="7"/>
  <c r="AO5" i="7"/>
  <c r="AP5" i="7"/>
  <c r="AQ5" i="7"/>
  <c r="AR5" i="7"/>
  <c r="AS5" i="7"/>
  <c r="AT5" i="7"/>
  <c r="AU5" i="7"/>
  <c r="AV5" i="7"/>
  <c r="AW5" i="7"/>
  <c r="AX5" i="7"/>
  <c r="AY5" i="7"/>
  <c r="AZ5" i="7"/>
  <c r="BA5" i="7"/>
  <c r="BB5" i="7"/>
  <c r="BC5" i="7"/>
  <c r="BD5" i="7"/>
  <c r="BE5" i="7"/>
  <c r="BF5" i="7"/>
  <c r="BG5" i="7"/>
  <c r="BH5" i="7"/>
  <c r="BI5" i="7"/>
  <c r="BJ5" i="7"/>
  <c r="BK5" i="7"/>
  <c r="BL5" i="7"/>
  <c r="A6" i="7"/>
  <c r="B6" i="7"/>
  <c r="C6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AC6" i="7"/>
  <c r="AD6" i="7"/>
  <c r="AE6" i="7"/>
  <c r="AF6" i="7"/>
  <c r="AG6" i="7"/>
  <c r="AH6" i="7"/>
  <c r="AI6" i="7"/>
  <c r="AJ6" i="7"/>
  <c r="AK6" i="7"/>
  <c r="AL6" i="7"/>
  <c r="AM6" i="7"/>
  <c r="AN6" i="7"/>
  <c r="AO6" i="7"/>
  <c r="AP6" i="7"/>
  <c r="AQ6" i="7"/>
  <c r="AR6" i="7"/>
  <c r="AS6" i="7"/>
  <c r="AT6" i="7"/>
  <c r="AU6" i="7"/>
  <c r="AV6" i="7"/>
  <c r="AW6" i="7"/>
  <c r="AX6" i="7"/>
  <c r="AY6" i="7"/>
  <c r="AZ6" i="7"/>
  <c r="BA6" i="7"/>
  <c r="BB6" i="7"/>
  <c r="BC6" i="7"/>
  <c r="BD6" i="7"/>
  <c r="BE6" i="7"/>
  <c r="BF6" i="7"/>
  <c r="BG6" i="7"/>
  <c r="BH6" i="7"/>
  <c r="BI6" i="7"/>
  <c r="BJ6" i="7"/>
  <c r="BK6" i="7"/>
  <c r="BL6" i="7"/>
  <c r="A7" i="7"/>
  <c r="B7" i="7"/>
  <c r="C7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AC7" i="7"/>
  <c r="AD7" i="7"/>
  <c r="AE7" i="7"/>
  <c r="AF7" i="7"/>
  <c r="AG7" i="7"/>
  <c r="AH7" i="7"/>
  <c r="AI7" i="7"/>
  <c r="AJ7" i="7"/>
  <c r="AK7" i="7"/>
  <c r="AL7" i="7"/>
  <c r="AM7" i="7"/>
  <c r="AN7" i="7"/>
  <c r="AO7" i="7"/>
  <c r="AP7" i="7"/>
  <c r="AQ7" i="7"/>
  <c r="AR7" i="7"/>
  <c r="AS7" i="7"/>
  <c r="AT7" i="7"/>
  <c r="AU7" i="7"/>
  <c r="AV7" i="7"/>
  <c r="AW7" i="7"/>
  <c r="AX7" i="7"/>
  <c r="AY7" i="7"/>
  <c r="AZ7" i="7"/>
  <c r="BA7" i="7"/>
  <c r="BB7" i="7"/>
  <c r="BC7" i="7"/>
  <c r="BD7" i="7"/>
  <c r="BE7" i="7"/>
  <c r="BF7" i="7"/>
  <c r="BG7" i="7"/>
  <c r="BH7" i="7"/>
  <c r="BI7" i="7"/>
  <c r="BJ7" i="7"/>
  <c r="BK7" i="7"/>
  <c r="BL7" i="7"/>
  <c r="B13" i="7"/>
  <c r="B23" i="7" s="1"/>
  <c r="B33" i="7" s="1"/>
  <c r="B37" i="7" s="1"/>
  <c r="C13" i="7"/>
  <c r="C23" i="7" s="1"/>
  <c r="C33" i="7" s="1"/>
  <c r="C37" i="7" s="1"/>
  <c r="D13" i="7"/>
  <c r="E13" i="7"/>
  <c r="E23" i="7" s="1"/>
  <c r="E33" i="7" s="1"/>
  <c r="E37" i="7" s="1"/>
  <c r="F13" i="7"/>
  <c r="F23" i="7" s="1"/>
  <c r="F33" i="7" s="1"/>
  <c r="F37" i="7" s="1"/>
  <c r="G13" i="7"/>
  <c r="G23" i="7" s="1"/>
  <c r="G33" i="7" s="1"/>
  <c r="G37" i="7" s="1"/>
  <c r="H13" i="7"/>
  <c r="I13" i="7"/>
  <c r="J13" i="7"/>
  <c r="J23" i="7" s="1"/>
  <c r="K13" i="7"/>
  <c r="K23" i="7" s="1"/>
  <c r="K33" i="7" s="1"/>
  <c r="K37" i="7" s="1"/>
  <c r="L13" i="7"/>
  <c r="M13" i="7"/>
  <c r="N13" i="7"/>
  <c r="N23" i="7" s="1"/>
  <c r="N33" i="7" s="1"/>
  <c r="N37" i="7" s="1"/>
  <c r="O13" i="7"/>
  <c r="O23" i="7" s="1"/>
  <c r="O33" i="7" s="1"/>
  <c r="O37" i="7" s="1"/>
  <c r="P13" i="7"/>
  <c r="Q13" i="7"/>
  <c r="R13" i="7"/>
  <c r="R23" i="7" s="1"/>
  <c r="R33" i="7" s="1"/>
  <c r="R37" i="7" s="1"/>
  <c r="S13" i="7"/>
  <c r="S23" i="7" s="1"/>
  <c r="S33" i="7" s="1"/>
  <c r="S37" i="7" s="1"/>
  <c r="T13" i="7"/>
  <c r="U13" i="7"/>
  <c r="V13" i="7"/>
  <c r="V23" i="7" s="1"/>
  <c r="V33" i="7" s="1"/>
  <c r="V37" i="7" s="1"/>
  <c r="W13" i="7"/>
  <c r="W23" i="7" s="1"/>
  <c r="W33" i="7" s="1"/>
  <c r="W37" i="7" s="1"/>
  <c r="X13" i="7"/>
  <c r="Y13" i="7"/>
  <c r="Z13" i="7"/>
  <c r="Z23" i="7" s="1"/>
  <c r="Z33" i="7" s="1"/>
  <c r="Z37" i="7" s="1"/>
  <c r="AA13" i="7"/>
  <c r="AA23" i="7" s="1"/>
  <c r="AA33" i="7" s="1"/>
  <c r="AA37" i="7" s="1"/>
  <c r="AB13" i="7"/>
  <c r="AC13" i="7"/>
  <c r="AD13" i="7"/>
  <c r="AD23" i="7" s="1"/>
  <c r="AE13" i="7"/>
  <c r="AE23" i="7" s="1"/>
  <c r="AE33" i="7" s="1"/>
  <c r="AE37" i="7" s="1"/>
  <c r="AF13" i="7"/>
  <c r="AG13" i="7"/>
  <c r="AH13" i="7"/>
  <c r="AH23" i="7" s="1"/>
  <c r="AH33" i="7" s="1"/>
  <c r="AH37" i="7" s="1"/>
  <c r="AI13" i="7"/>
  <c r="AI23" i="7" s="1"/>
  <c r="AI33" i="7" s="1"/>
  <c r="AI37" i="7" s="1"/>
  <c r="AJ13" i="7"/>
  <c r="AK13" i="7"/>
  <c r="AL13" i="7"/>
  <c r="AL23" i="7" s="1"/>
  <c r="AL33" i="7" s="1"/>
  <c r="AL37" i="7" s="1"/>
  <c r="AM13" i="7"/>
  <c r="AM23" i="7" s="1"/>
  <c r="AM33" i="7" s="1"/>
  <c r="AM37" i="7" s="1"/>
  <c r="AN13" i="7"/>
  <c r="AO13" i="7"/>
  <c r="AO23" i="7" s="1"/>
  <c r="AO33" i="7" s="1"/>
  <c r="AO37" i="7" s="1"/>
  <c r="AP13" i="7"/>
  <c r="AP23" i="7" s="1"/>
  <c r="AP33" i="7" s="1"/>
  <c r="AP37" i="7" s="1"/>
  <c r="AQ13" i="7"/>
  <c r="AQ23" i="7" s="1"/>
  <c r="AQ33" i="7" s="1"/>
  <c r="AQ37" i="7" s="1"/>
  <c r="AR13" i="7"/>
  <c r="AS13" i="7"/>
  <c r="AT13" i="7"/>
  <c r="AT23" i="7" s="1"/>
  <c r="AU13" i="7"/>
  <c r="AU23" i="7" s="1"/>
  <c r="AU33" i="7" s="1"/>
  <c r="AU37" i="7" s="1"/>
  <c r="AV13" i="7"/>
  <c r="AW13" i="7"/>
  <c r="AW23" i="7" s="1"/>
  <c r="AW33" i="7" s="1"/>
  <c r="AW37" i="7" s="1"/>
  <c r="AX13" i="7"/>
  <c r="AX23" i="7" s="1"/>
  <c r="AX33" i="7" s="1"/>
  <c r="AX37" i="7" s="1"/>
  <c r="AY13" i="7"/>
  <c r="AY23" i="7" s="1"/>
  <c r="AY33" i="7" s="1"/>
  <c r="AY37" i="7" s="1"/>
  <c r="AZ13" i="7"/>
  <c r="BA13" i="7"/>
  <c r="BB13" i="7"/>
  <c r="BB23" i="7" s="1"/>
  <c r="BB33" i="7" s="1"/>
  <c r="BB37" i="7" s="1"/>
  <c r="BC13" i="7"/>
  <c r="BC23" i="7" s="1"/>
  <c r="BC33" i="7" s="1"/>
  <c r="BC37" i="7" s="1"/>
  <c r="BD13" i="7"/>
  <c r="BE13" i="7"/>
  <c r="BE23" i="7" s="1"/>
  <c r="BE33" i="7" s="1"/>
  <c r="BE37" i="7" s="1"/>
  <c r="BF13" i="7"/>
  <c r="BF23" i="7" s="1"/>
  <c r="BG13" i="7"/>
  <c r="BG23" i="7" s="1"/>
  <c r="BG33" i="7" s="1"/>
  <c r="BG37" i="7" s="1"/>
  <c r="BH13" i="7"/>
  <c r="BI13" i="7"/>
  <c r="BJ13" i="7"/>
  <c r="BJ23" i="7" s="1"/>
  <c r="BJ33" i="7" s="1"/>
  <c r="BJ37" i="7" s="1"/>
  <c r="BK13" i="7"/>
  <c r="BK23" i="7" s="1"/>
  <c r="BK33" i="7" s="1"/>
  <c r="BK37" i="7" s="1"/>
  <c r="BL13" i="7"/>
  <c r="A14" i="7"/>
  <c r="A24" i="7" s="1"/>
  <c r="A34" i="7" s="1"/>
  <c r="A38" i="7" s="1"/>
  <c r="B14" i="7"/>
  <c r="B24" i="7" s="1"/>
  <c r="C14" i="7"/>
  <c r="D14" i="7"/>
  <c r="E14" i="7"/>
  <c r="F14" i="7"/>
  <c r="F24" i="7" s="1"/>
  <c r="G14" i="7"/>
  <c r="H14" i="7"/>
  <c r="I14" i="7"/>
  <c r="J14" i="7"/>
  <c r="J24" i="7" s="1"/>
  <c r="K14" i="7"/>
  <c r="L14" i="7"/>
  <c r="M14" i="7"/>
  <c r="N14" i="7"/>
  <c r="N24" i="7" s="1"/>
  <c r="O14" i="7"/>
  <c r="P14" i="7"/>
  <c r="Q14" i="7"/>
  <c r="R14" i="7"/>
  <c r="R24" i="7" s="1"/>
  <c r="S14" i="7"/>
  <c r="T14" i="7"/>
  <c r="U14" i="7"/>
  <c r="V14" i="7"/>
  <c r="V24" i="7" s="1"/>
  <c r="W14" i="7"/>
  <c r="X14" i="7"/>
  <c r="Y14" i="7"/>
  <c r="Z14" i="7"/>
  <c r="Z24" i="7" s="1"/>
  <c r="AA14" i="7"/>
  <c r="AB14" i="7"/>
  <c r="AC14" i="7"/>
  <c r="AD14" i="7"/>
  <c r="AD24" i="7" s="1"/>
  <c r="AE14" i="7"/>
  <c r="AF14" i="7"/>
  <c r="AG14" i="7"/>
  <c r="AH14" i="7"/>
  <c r="AH24" i="7" s="1"/>
  <c r="AI14" i="7"/>
  <c r="AJ14" i="7"/>
  <c r="AK14" i="7"/>
  <c r="AL14" i="7"/>
  <c r="AL24" i="7" s="1"/>
  <c r="AM14" i="7"/>
  <c r="AN14" i="7"/>
  <c r="AO14" i="7"/>
  <c r="AP14" i="7"/>
  <c r="AP24" i="7" s="1"/>
  <c r="AQ14" i="7"/>
  <c r="AR14" i="7"/>
  <c r="AS14" i="7"/>
  <c r="AT14" i="7"/>
  <c r="AT24" i="7" s="1"/>
  <c r="AU14" i="7"/>
  <c r="AV14" i="7"/>
  <c r="AW14" i="7"/>
  <c r="AX14" i="7"/>
  <c r="AX24" i="7" s="1"/>
  <c r="AY14" i="7"/>
  <c r="AZ14" i="7"/>
  <c r="BA14" i="7"/>
  <c r="BB14" i="7"/>
  <c r="BB24" i="7" s="1"/>
  <c r="BC14" i="7"/>
  <c r="BD14" i="7"/>
  <c r="BE14" i="7"/>
  <c r="BF14" i="7"/>
  <c r="BF24" i="7" s="1"/>
  <c r="BG14" i="7"/>
  <c r="BH14" i="7"/>
  <c r="BI14" i="7"/>
  <c r="BJ14" i="7"/>
  <c r="BJ24" i="7" s="1"/>
  <c r="BK14" i="7"/>
  <c r="BL14" i="7"/>
  <c r="B15" i="7"/>
  <c r="C15" i="7"/>
  <c r="C25" i="7" s="1"/>
  <c r="D15" i="7"/>
  <c r="E15" i="7"/>
  <c r="F15" i="7"/>
  <c r="G15" i="7"/>
  <c r="G25" i="7" s="1"/>
  <c r="H15" i="7"/>
  <c r="I15" i="7"/>
  <c r="J15" i="7"/>
  <c r="K15" i="7"/>
  <c r="K25" i="7" s="1"/>
  <c r="L15" i="7"/>
  <c r="M15" i="7"/>
  <c r="N15" i="7"/>
  <c r="O15" i="7"/>
  <c r="O25" i="7" s="1"/>
  <c r="P15" i="7"/>
  <c r="Q15" i="7"/>
  <c r="R15" i="7"/>
  <c r="S15" i="7"/>
  <c r="S25" i="7" s="1"/>
  <c r="T15" i="7"/>
  <c r="U15" i="7"/>
  <c r="V15" i="7"/>
  <c r="W15" i="7"/>
  <c r="W25" i="7" s="1"/>
  <c r="X15" i="7"/>
  <c r="Y15" i="7"/>
  <c r="Z15" i="7"/>
  <c r="AA15" i="7"/>
  <c r="AA25" i="7" s="1"/>
  <c r="AB15" i="7"/>
  <c r="AC15" i="7"/>
  <c r="AD15" i="7"/>
  <c r="AE15" i="7"/>
  <c r="AE25" i="7" s="1"/>
  <c r="AF15" i="7"/>
  <c r="AG15" i="7"/>
  <c r="AH15" i="7"/>
  <c r="AI15" i="7"/>
  <c r="AI25" i="7" s="1"/>
  <c r="AJ15" i="7"/>
  <c r="AK15" i="7"/>
  <c r="AL15" i="7"/>
  <c r="AM15" i="7"/>
  <c r="AM25" i="7" s="1"/>
  <c r="AN15" i="7"/>
  <c r="AO15" i="7"/>
  <c r="AP15" i="7"/>
  <c r="AQ15" i="7"/>
  <c r="AQ25" i="7" s="1"/>
  <c r="AR15" i="7"/>
  <c r="AS15" i="7"/>
  <c r="AT15" i="7"/>
  <c r="AU15" i="7"/>
  <c r="AU25" i="7" s="1"/>
  <c r="AV15" i="7"/>
  <c r="AW15" i="7"/>
  <c r="AX15" i="7"/>
  <c r="AY15" i="7"/>
  <c r="AY25" i="7" s="1"/>
  <c r="AZ15" i="7"/>
  <c r="BA15" i="7"/>
  <c r="BB15" i="7"/>
  <c r="BC15" i="7"/>
  <c r="BC25" i="7" s="1"/>
  <c r="BD15" i="7"/>
  <c r="BE15" i="7"/>
  <c r="BF15" i="7"/>
  <c r="BG15" i="7"/>
  <c r="BG25" i="7" s="1"/>
  <c r="BH15" i="7"/>
  <c r="BI15" i="7"/>
  <c r="BJ15" i="7"/>
  <c r="BK15" i="7"/>
  <c r="BK25" i="7" s="1"/>
  <c r="BL15" i="7"/>
  <c r="B16" i="7"/>
  <c r="C16" i="7"/>
  <c r="D16" i="7"/>
  <c r="D26" i="7" s="1"/>
  <c r="E16" i="7"/>
  <c r="F16" i="7"/>
  <c r="G16" i="7"/>
  <c r="H16" i="7"/>
  <c r="H26" i="7" s="1"/>
  <c r="I16" i="7"/>
  <c r="J16" i="7"/>
  <c r="K16" i="7"/>
  <c r="L16" i="7"/>
  <c r="L26" i="7" s="1"/>
  <c r="M16" i="7"/>
  <c r="N16" i="7"/>
  <c r="O16" i="7"/>
  <c r="P16" i="7"/>
  <c r="P26" i="7" s="1"/>
  <c r="Q16" i="7"/>
  <c r="R16" i="7"/>
  <c r="S16" i="7"/>
  <c r="T16" i="7"/>
  <c r="T26" i="7" s="1"/>
  <c r="U16" i="7"/>
  <c r="V16" i="7"/>
  <c r="W16" i="7"/>
  <c r="X16" i="7"/>
  <c r="X26" i="7" s="1"/>
  <c r="Y16" i="7"/>
  <c r="Z16" i="7"/>
  <c r="AA16" i="7"/>
  <c r="AB16" i="7"/>
  <c r="AB26" i="7" s="1"/>
  <c r="AC16" i="7"/>
  <c r="AD16" i="7"/>
  <c r="AE16" i="7"/>
  <c r="AF16" i="7"/>
  <c r="AF26" i="7" s="1"/>
  <c r="AG16" i="7"/>
  <c r="AH16" i="7"/>
  <c r="AI16" i="7"/>
  <c r="AJ16" i="7"/>
  <c r="AJ26" i="7" s="1"/>
  <c r="AK16" i="7"/>
  <c r="AL16" i="7"/>
  <c r="AM16" i="7"/>
  <c r="AN16" i="7"/>
  <c r="AN26" i="7" s="1"/>
  <c r="AO16" i="7"/>
  <c r="AP16" i="7"/>
  <c r="AQ16" i="7"/>
  <c r="AR16" i="7"/>
  <c r="AR26" i="7" s="1"/>
  <c r="AS16" i="7"/>
  <c r="AT16" i="7"/>
  <c r="AU16" i="7"/>
  <c r="AV16" i="7"/>
  <c r="AV26" i="7" s="1"/>
  <c r="AW16" i="7"/>
  <c r="AX16" i="7"/>
  <c r="AY16" i="7"/>
  <c r="AZ16" i="7"/>
  <c r="AZ26" i="7" s="1"/>
  <c r="BA16" i="7"/>
  <c r="BB16" i="7"/>
  <c r="BC16" i="7"/>
  <c r="BD16" i="7"/>
  <c r="BD26" i="7" s="1"/>
  <c r="BE16" i="7"/>
  <c r="BF16" i="7"/>
  <c r="BG16" i="7"/>
  <c r="BH16" i="7"/>
  <c r="BH26" i="7" s="1"/>
  <c r="BI16" i="7"/>
  <c r="BJ16" i="7"/>
  <c r="BK16" i="7"/>
  <c r="BL16" i="7"/>
  <c r="BL26" i="7" s="1"/>
  <c r="B17" i="7"/>
  <c r="C17" i="7"/>
  <c r="D17" i="7"/>
  <c r="E17" i="7"/>
  <c r="E27" i="7" s="1"/>
  <c r="F17" i="7"/>
  <c r="G17" i="7"/>
  <c r="H17" i="7"/>
  <c r="I17" i="7"/>
  <c r="I27" i="7" s="1"/>
  <c r="J17" i="7"/>
  <c r="K17" i="7"/>
  <c r="L17" i="7"/>
  <c r="M17" i="7"/>
  <c r="M27" i="7" s="1"/>
  <c r="N17" i="7"/>
  <c r="O17" i="7"/>
  <c r="P17" i="7"/>
  <c r="Q17" i="7"/>
  <c r="Q27" i="7" s="1"/>
  <c r="R17" i="7"/>
  <c r="S17" i="7"/>
  <c r="T17" i="7"/>
  <c r="U17" i="7"/>
  <c r="U27" i="7" s="1"/>
  <c r="V17" i="7"/>
  <c r="W17" i="7"/>
  <c r="X17" i="7"/>
  <c r="Y17" i="7"/>
  <c r="Y27" i="7" s="1"/>
  <c r="Z17" i="7"/>
  <c r="AA17" i="7"/>
  <c r="AB17" i="7"/>
  <c r="AC17" i="7"/>
  <c r="AC27" i="7" s="1"/>
  <c r="AD17" i="7"/>
  <c r="AE17" i="7"/>
  <c r="AF17" i="7"/>
  <c r="AG17" i="7"/>
  <c r="AG27" i="7" s="1"/>
  <c r="AH17" i="7"/>
  <c r="AI17" i="7"/>
  <c r="AJ17" i="7"/>
  <c r="AK17" i="7"/>
  <c r="AK27" i="7" s="1"/>
  <c r="AL17" i="7"/>
  <c r="AM17" i="7"/>
  <c r="AN17" i="7"/>
  <c r="AO17" i="7"/>
  <c r="AO27" i="7" s="1"/>
  <c r="AP17" i="7"/>
  <c r="AQ17" i="7"/>
  <c r="AR17" i="7"/>
  <c r="AS17" i="7"/>
  <c r="AS27" i="7" s="1"/>
  <c r="AT17" i="7"/>
  <c r="AU17" i="7"/>
  <c r="AV17" i="7"/>
  <c r="AW17" i="7"/>
  <c r="AW27" i="7" s="1"/>
  <c r="AX17" i="7"/>
  <c r="AY17" i="7"/>
  <c r="AZ17" i="7"/>
  <c r="BA17" i="7"/>
  <c r="BA27" i="7" s="1"/>
  <c r="BB17" i="7"/>
  <c r="BC17" i="7"/>
  <c r="BD17" i="7"/>
  <c r="BE17" i="7"/>
  <c r="BE27" i="7" s="1"/>
  <c r="BF17" i="7"/>
  <c r="BG17" i="7"/>
  <c r="BH17" i="7"/>
  <c r="BI17" i="7"/>
  <c r="BI27" i="7" s="1"/>
  <c r="BJ17" i="7"/>
  <c r="BK17" i="7"/>
  <c r="BL17" i="7"/>
  <c r="A18" i="7"/>
  <c r="A28" i="7" s="1"/>
  <c r="A35" i="7" s="1"/>
  <c r="A39" i="7" s="1"/>
  <c r="B18" i="7"/>
  <c r="C18" i="7"/>
  <c r="D18" i="7"/>
  <c r="E18" i="7"/>
  <c r="E28" i="7" s="1"/>
  <c r="F18" i="7"/>
  <c r="G18" i="7"/>
  <c r="H18" i="7"/>
  <c r="I18" i="7"/>
  <c r="I28" i="7" s="1"/>
  <c r="J18" i="7"/>
  <c r="K18" i="7"/>
  <c r="L18" i="7"/>
  <c r="M18" i="7"/>
  <c r="M28" i="7" s="1"/>
  <c r="N18" i="7"/>
  <c r="O18" i="7"/>
  <c r="P18" i="7"/>
  <c r="Q18" i="7"/>
  <c r="Q28" i="7" s="1"/>
  <c r="R18" i="7"/>
  <c r="S18" i="7"/>
  <c r="T18" i="7"/>
  <c r="U18" i="7"/>
  <c r="U28" i="7" s="1"/>
  <c r="V18" i="7"/>
  <c r="W18" i="7"/>
  <c r="X18" i="7"/>
  <c r="Y18" i="7"/>
  <c r="Y28" i="7" s="1"/>
  <c r="Z18" i="7"/>
  <c r="Z28" i="7" s="1"/>
  <c r="AA18" i="7"/>
  <c r="AB18" i="7"/>
  <c r="AC18" i="7"/>
  <c r="AC28" i="7" s="1"/>
  <c r="AD18" i="7"/>
  <c r="AD28" i="7" s="1"/>
  <c r="AE18" i="7"/>
  <c r="AF18" i="7"/>
  <c r="AG18" i="7"/>
  <c r="AG28" i="7" s="1"/>
  <c r="AH18" i="7"/>
  <c r="AH28" i="7" s="1"/>
  <c r="AI18" i="7"/>
  <c r="AJ18" i="7"/>
  <c r="AK18" i="7"/>
  <c r="AK28" i="7" s="1"/>
  <c r="AL18" i="7"/>
  <c r="AL28" i="7" s="1"/>
  <c r="AM18" i="7"/>
  <c r="AN18" i="7"/>
  <c r="AO18" i="7"/>
  <c r="AO28" i="7" s="1"/>
  <c r="AP18" i="7"/>
  <c r="AP28" i="7" s="1"/>
  <c r="AQ18" i="7"/>
  <c r="AR18" i="7"/>
  <c r="AS18" i="7"/>
  <c r="AS28" i="7" s="1"/>
  <c r="AT18" i="7"/>
  <c r="AT28" i="7" s="1"/>
  <c r="AU18" i="7"/>
  <c r="AV18" i="7"/>
  <c r="AW18" i="7"/>
  <c r="AW28" i="7" s="1"/>
  <c r="AX18" i="7"/>
  <c r="AX28" i="7" s="1"/>
  <c r="AY18" i="7"/>
  <c r="AZ18" i="7"/>
  <c r="BA18" i="7"/>
  <c r="BA28" i="7" s="1"/>
  <c r="BB18" i="7"/>
  <c r="BB28" i="7" s="1"/>
  <c r="BC18" i="7"/>
  <c r="BD18" i="7"/>
  <c r="BE18" i="7"/>
  <c r="BE28" i="7" s="1"/>
  <c r="BF18" i="7"/>
  <c r="BF28" i="7" s="1"/>
  <c r="BG18" i="7"/>
  <c r="BH18" i="7"/>
  <c r="BI18" i="7"/>
  <c r="BI28" i="7" s="1"/>
  <c r="BJ18" i="7"/>
  <c r="BJ28" i="7" s="1"/>
  <c r="BK18" i="7"/>
  <c r="BL18" i="7"/>
  <c r="B19" i="7"/>
  <c r="B29" i="7" s="1"/>
  <c r="C19" i="7"/>
  <c r="C29" i="7" s="1"/>
  <c r="D19" i="7"/>
  <c r="E19" i="7"/>
  <c r="F19" i="7"/>
  <c r="F29" i="7" s="1"/>
  <c r="G19" i="7"/>
  <c r="G29" i="7" s="1"/>
  <c r="H19" i="7"/>
  <c r="I19" i="7"/>
  <c r="J19" i="7"/>
  <c r="J29" i="7" s="1"/>
  <c r="K19" i="7"/>
  <c r="K29" i="7" s="1"/>
  <c r="L19" i="7"/>
  <c r="M19" i="7"/>
  <c r="N19" i="7"/>
  <c r="N29" i="7" s="1"/>
  <c r="O19" i="7"/>
  <c r="O29" i="7" s="1"/>
  <c r="P19" i="7"/>
  <c r="Q19" i="7"/>
  <c r="R19" i="7"/>
  <c r="S19" i="7"/>
  <c r="S29" i="7" s="1"/>
  <c r="T19" i="7"/>
  <c r="U19" i="7"/>
  <c r="V19" i="7"/>
  <c r="V29" i="7" s="1"/>
  <c r="W19" i="7"/>
  <c r="W29" i="7" s="1"/>
  <c r="X19" i="7"/>
  <c r="Y19" i="7"/>
  <c r="Z19" i="7"/>
  <c r="Z29" i="7" s="1"/>
  <c r="AA19" i="7"/>
  <c r="AA29" i="7" s="1"/>
  <c r="AB19" i="7"/>
  <c r="AC19" i="7"/>
  <c r="AD19" i="7"/>
  <c r="AD29" i="7" s="1"/>
  <c r="AE19" i="7"/>
  <c r="AE29" i="7" s="1"/>
  <c r="AF19" i="7"/>
  <c r="AG19" i="7"/>
  <c r="AH19" i="7"/>
  <c r="AH29" i="7" s="1"/>
  <c r="AI19" i="7"/>
  <c r="AI29" i="7" s="1"/>
  <c r="AJ19" i="7"/>
  <c r="AK19" i="7"/>
  <c r="AL19" i="7"/>
  <c r="AL29" i="7" s="1"/>
  <c r="AM19" i="7"/>
  <c r="AM29" i="7" s="1"/>
  <c r="AN19" i="7"/>
  <c r="AO19" i="7"/>
  <c r="AP19" i="7"/>
  <c r="AP29" i="7" s="1"/>
  <c r="AQ19" i="7"/>
  <c r="AQ29" i="7" s="1"/>
  <c r="AR19" i="7"/>
  <c r="AS19" i="7"/>
  <c r="AT19" i="7"/>
  <c r="AT29" i="7" s="1"/>
  <c r="AU19" i="7"/>
  <c r="AU29" i="7" s="1"/>
  <c r="AV19" i="7"/>
  <c r="AW19" i="7"/>
  <c r="AX19" i="7"/>
  <c r="AX29" i="7" s="1"/>
  <c r="AY19" i="7"/>
  <c r="AY29" i="7" s="1"/>
  <c r="AZ19" i="7"/>
  <c r="BA19" i="7"/>
  <c r="BB19" i="7"/>
  <c r="BB29" i="7" s="1"/>
  <c r="BC19" i="7"/>
  <c r="BC29" i="7" s="1"/>
  <c r="BD19" i="7"/>
  <c r="BE19" i="7"/>
  <c r="BF19" i="7"/>
  <c r="BF29" i="7" s="1"/>
  <c r="BG19" i="7"/>
  <c r="BG29" i="7" s="1"/>
  <c r="BH19" i="7"/>
  <c r="BI19" i="7"/>
  <c r="BJ19" i="7"/>
  <c r="BJ29" i="7" s="1"/>
  <c r="BK19" i="7"/>
  <c r="BK29" i="7" s="1"/>
  <c r="BL19" i="7"/>
  <c r="B20" i="7"/>
  <c r="C20" i="7"/>
  <c r="C30" i="7" s="1"/>
  <c r="D20" i="7"/>
  <c r="D30" i="7" s="1"/>
  <c r="E20" i="7"/>
  <c r="F20" i="7"/>
  <c r="G20" i="7"/>
  <c r="G30" i="7" s="1"/>
  <c r="H20" i="7"/>
  <c r="H30" i="7" s="1"/>
  <c r="I20" i="7"/>
  <c r="J20" i="7"/>
  <c r="K20" i="7"/>
  <c r="K30" i="7" s="1"/>
  <c r="L20" i="7"/>
  <c r="L30" i="7" s="1"/>
  <c r="M20" i="7"/>
  <c r="N20" i="7"/>
  <c r="O20" i="7"/>
  <c r="O30" i="7" s="1"/>
  <c r="P20" i="7"/>
  <c r="P30" i="7" s="1"/>
  <c r="Q20" i="7"/>
  <c r="R20" i="7"/>
  <c r="S20" i="7"/>
  <c r="S30" i="7" s="1"/>
  <c r="T20" i="7"/>
  <c r="T30" i="7" s="1"/>
  <c r="U20" i="7"/>
  <c r="V20" i="7"/>
  <c r="W20" i="7"/>
  <c r="W30" i="7" s="1"/>
  <c r="X20" i="7"/>
  <c r="X30" i="7" s="1"/>
  <c r="Y20" i="7"/>
  <c r="Z20" i="7"/>
  <c r="AA20" i="7"/>
  <c r="AA30" i="7" s="1"/>
  <c r="AB20" i="7"/>
  <c r="AB30" i="7" s="1"/>
  <c r="AC20" i="7"/>
  <c r="AD20" i="7"/>
  <c r="AE20" i="7"/>
  <c r="AE30" i="7" s="1"/>
  <c r="AF20" i="7"/>
  <c r="AF30" i="7" s="1"/>
  <c r="AG20" i="7"/>
  <c r="AH20" i="7"/>
  <c r="AI20" i="7"/>
  <c r="AI30" i="7" s="1"/>
  <c r="AJ20" i="7"/>
  <c r="AJ30" i="7" s="1"/>
  <c r="AK20" i="7"/>
  <c r="AL20" i="7"/>
  <c r="AM20" i="7"/>
  <c r="AM30" i="7" s="1"/>
  <c r="AN20" i="7"/>
  <c r="AN30" i="7" s="1"/>
  <c r="AO20" i="7"/>
  <c r="AP20" i="7"/>
  <c r="AQ20" i="7"/>
  <c r="AQ30" i="7" s="1"/>
  <c r="AR20" i="7"/>
  <c r="AR30" i="7" s="1"/>
  <c r="AS20" i="7"/>
  <c r="AT20" i="7"/>
  <c r="AU20" i="7"/>
  <c r="AU30" i="7" s="1"/>
  <c r="AV20" i="7"/>
  <c r="AV30" i="7" s="1"/>
  <c r="AW20" i="7"/>
  <c r="AX20" i="7"/>
  <c r="AY20" i="7"/>
  <c r="AY30" i="7" s="1"/>
  <c r="AZ20" i="7"/>
  <c r="AZ30" i="7" s="1"/>
  <c r="BA20" i="7"/>
  <c r="BB20" i="7"/>
  <c r="BC20" i="7"/>
  <c r="BC30" i="7" s="1"/>
  <c r="BD20" i="7"/>
  <c r="BD30" i="7" s="1"/>
  <c r="BE20" i="7"/>
  <c r="BF20" i="7"/>
  <c r="BG20" i="7"/>
  <c r="BG30" i="7" s="1"/>
  <c r="BH20" i="7"/>
  <c r="BH30" i="7" s="1"/>
  <c r="BI20" i="7"/>
  <c r="BJ20" i="7"/>
  <c r="BK20" i="7"/>
  <c r="BK30" i="7" s="1"/>
  <c r="BL20" i="7"/>
  <c r="BL30" i="7" s="1"/>
  <c r="B21" i="7"/>
  <c r="C21" i="7"/>
  <c r="D21" i="7"/>
  <c r="D31" i="7" s="1"/>
  <c r="E21" i="7"/>
  <c r="E31" i="7" s="1"/>
  <c r="F21" i="7"/>
  <c r="G21" i="7"/>
  <c r="H21" i="7"/>
  <c r="H31" i="7" s="1"/>
  <c r="I21" i="7"/>
  <c r="I31" i="7" s="1"/>
  <c r="J21" i="7"/>
  <c r="K21" i="7"/>
  <c r="L21" i="7"/>
  <c r="L31" i="7" s="1"/>
  <c r="M21" i="7"/>
  <c r="M31" i="7" s="1"/>
  <c r="N21" i="7"/>
  <c r="O21" i="7"/>
  <c r="P21" i="7"/>
  <c r="P31" i="7" s="1"/>
  <c r="Q21" i="7"/>
  <c r="Q31" i="7" s="1"/>
  <c r="R21" i="7"/>
  <c r="S21" i="7"/>
  <c r="T21" i="7"/>
  <c r="T31" i="7" s="1"/>
  <c r="U21" i="7"/>
  <c r="U31" i="7" s="1"/>
  <c r="V21" i="7"/>
  <c r="W21" i="7"/>
  <c r="X21" i="7"/>
  <c r="X31" i="7" s="1"/>
  <c r="Y21" i="7"/>
  <c r="Y31" i="7" s="1"/>
  <c r="Z21" i="7"/>
  <c r="AA21" i="7"/>
  <c r="AB21" i="7"/>
  <c r="AB31" i="7" s="1"/>
  <c r="AC21" i="7"/>
  <c r="AC31" i="7" s="1"/>
  <c r="AD21" i="7"/>
  <c r="AE21" i="7"/>
  <c r="AF21" i="7"/>
  <c r="AF31" i="7" s="1"/>
  <c r="AG21" i="7"/>
  <c r="AG31" i="7" s="1"/>
  <c r="AH21" i="7"/>
  <c r="AI21" i="7"/>
  <c r="AJ21" i="7"/>
  <c r="AJ31" i="7" s="1"/>
  <c r="AK21" i="7"/>
  <c r="AK31" i="7" s="1"/>
  <c r="AL21" i="7"/>
  <c r="AM21" i="7"/>
  <c r="AN21" i="7"/>
  <c r="AN31" i="7" s="1"/>
  <c r="AO21" i="7"/>
  <c r="AO31" i="7" s="1"/>
  <c r="AP21" i="7"/>
  <c r="AQ21" i="7"/>
  <c r="AR21" i="7"/>
  <c r="AR31" i="7" s="1"/>
  <c r="AS21" i="7"/>
  <c r="AS31" i="7" s="1"/>
  <c r="AT21" i="7"/>
  <c r="AU21" i="7"/>
  <c r="AV21" i="7"/>
  <c r="AV31" i="7" s="1"/>
  <c r="AW21" i="7"/>
  <c r="AW31" i="7" s="1"/>
  <c r="AX21" i="7"/>
  <c r="AY21" i="7"/>
  <c r="AZ21" i="7"/>
  <c r="AZ31" i="7" s="1"/>
  <c r="BA21" i="7"/>
  <c r="BA31" i="7" s="1"/>
  <c r="BB21" i="7"/>
  <c r="BC21" i="7"/>
  <c r="BD21" i="7"/>
  <c r="BD31" i="7" s="1"/>
  <c r="BE21" i="7"/>
  <c r="BE31" i="7" s="1"/>
  <c r="BF21" i="7"/>
  <c r="BG21" i="7"/>
  <c r="BH21" i="7"/>
  <c r="BH31" i="7" s="1"/>
  <c r="BI21" i="7"/>
  <c r="BI31" i="7" s="1"/>
  <c r="BJ21" i="7"/>
  <c r="BK21" i="7"/>
  <c r="BL21" i="7"/>
  <c r="BL31" i="7" s="1"/>
  <c r="D23" i="7"/>
  <c r="D33" i="7" s="1"/>
  <c r="D37" i="7" s="1"/>
  <c r="H23" i="7"/>
  <c r="I23" i="7"/>
  <c r="I33" i="7" s="1"/>
  <c r="I37" i="7" s="1"/>
  <c r="L23" i="7"/>
  <c r="L33" i="7" s="1"/>
  <c r="L37" i="7" s="1"/>
  <c r="M23" i="7"/>
  <c r="M33" i="7" s="1"/>
  <c r="M37" i="7" s="1"/>
  <c r="P23" i="7"/>
  <c r="P33" i="7" s="1"/>
  <c r="P37" i="7" s="1"/>
  <c r="Q23" i="7"/>
  <c r="Q33" i="7" s="1"/>
  <c r="Q37" i="7" s="1"/>
  <c r="T23" i="7"/>
  <c r="T33" i="7" s="1"/>
  <c r="T37" i="7" s="1"/>
  <c r="U23" i="7"/>
  <c r="U33" i="7" s="1"/>
  <c r="U37" i="7" s="1"/>
  <c r="X23" i="7"/>
  <c r="X33" i="7" s="1"/>
  <c r="X37" i="7" s="1"/>
  <c r="Y23" i="7"/>
  <c r="Y33" i="7" s="1"/>
  <c r="Y37" i="7" s="1"/>
  <c r="AB23" i="7"/>
  <c r="AB33" i="7" s="1"/>
  <c r="AB37" i="7" s="1"/>
  <c r="AC23" i="7"/>
  <c r="AC33" i="7" s="1"/>
  <c r="AC37" i="7" s="1"/>
  <c r="AF23" i="7"/>
  <c r="AF33" i="7" s="1"/>
  <c r="AF37" i="7" s="1"/>
  <c r="AG23" i="7"/>
  <c r="AG33" i="7" s="1"/>
  <c r="AG37" i="7" s="1"/>
  <c r="AJ23" i="7"/>
  <c r="AJ33" i="7" s="1"/>
  <c r="AJ37" i="7" s="1"/>
  <c r="AK23" i="7"/>
  <c r="AK33" i="7" s="1"/>
  <c r="AK37" i="7" s="1"/>
  <c r="AN23" i="7"/>
  <c r="AN33" i="7" s="1"/>
  <c r="AN37" i="7" s="1"/>
  <c r="AR23" i="7"/>
  <c r="AR33" i="7" s="1"/>
  <c r="AR37" i="7" s="1"/>
  <c r="AS23" i="7"/>
  <c r="AS33" i="7" s="1"/>
  <c r="AS37" i="7" s="1"/>
  <c r="AV23" i="7"/>
  <c r="AZ23" i="7"/>
  <c r="AZ33" i="7" s="1"/>
  <c r="AZ37" i="7" s="1"/>
  <c r="BA23" i="7"/>
  <c r="BA33" i="7" s="1"/>
  <c r="BA37" i="7" s="1"/>
  <c r="BD23" i="7"/>
  <c r="BD33" i="7" s="1"/>
  <c r="BD37" i="7" s="1"/>
  <c r="BH23" i="7"/>
  <c r="BH33" i="7" s="1"/>
  <c r="BH37" i="7" s="1"/>
  <c r="BI23" i="7"/>
  <c r="BI33" i="7" s="1"/>
  <c r="BI37" i="7" s="1"/>
  <c r="BL23" i="7"/>
  <c r="BL33" i="7" s="1"/>
  <c r="BL37" i="7" s="1"/>
  <c r="M24" i="7"/>
  <c r="X24" i="7"/>
  <c r="AN24" i="7"/>
  <c r="AR24" i="7"/>
  <c r="BD24" i="7"/>
  <c r="BH24" i="7"/>
  <c r="M25" i="7"/>
  <c r="R25" i="7"/>
  <c r="AC25" i="7"/>
  <c r="AD25" i="7"/>
  <c r="AS25" i="7"/>
  <c r="AT25" i="7"/>
  <c r="BE25" i="7"/>
  <c r="BI25" i="7"/>
  <c r="J26" i="7"/>
  <c r="N26" i="7"/>
  <c r="Z26" i="7"/>
  <c r="AD26" i="7"/>
  <c r="AP26" i="7"/>
  <c r="AT26" i="7"/>
  <c r="BF26" i="7"/>
  <c r="BJ26" i="7"/>
  <c r="O27" i="7"/>
  <c r="P27" i="7"/>
  <c r="AE27" i="7"/>
  <c r="AJ27" i="7"/>
  <c r="AZ27" i="7"/>
  <c r="BL27" i="7"/>
  <c r="D28" i="7"/>
  <c r="P28" i="7"/>
  <c r="T28" i="7"/>
  <c r="R29" i="7"/>
  <c r="BA29" i="7"/>
  <c r="F30" i="7"/>
  <c r="J30" i="7"/>
  <c r="R30" i="7"/>
  <c r="U30" i="7"/>
  <c r="AD30" i="7"/>
  <c r="AG30" i="7"/>
  <c r="AP30" i="7"/>
  <c r="AS30" i="7"/>
  <c r="AX30" i="7"/>
  <c r="BA30" i="7"/>
  <c r="BI30" i="7"/>
  <c r="B31" i="7"/>
  <c r="K31" i="7"/>
  <c r="N31" i="7"/>
  <c r="S31" i="7"/>
  <c r="V31" i="7"/>
  <c r="AH31" i="7"/>
  <c r="AL31" i="7"/>
  <c r="AT31" i="7"/>
  <c r="AU31" i="7"/>
  <c r="BB31" i="7"/>
  <c r="BC31" i="7"/>
  <c r="H33" i="7"/>
  <c r="H37" i="7" s="1"/>
  <c r="J33" i="7"/>
  <c r="J37" i="7" s="1"/>
  <c r="AD33" i="7"/>
  <c r="AD37" i="7" s="1"/>
  <c r="AT33" i="7"/>
  <c r="AT37" i="7" s="1"/>
  <c r="AV33" i="7"/>
  <c r="AV37" i="7" s="1"/>
  <c r="BF33" i="7"/>
  <c r="BF37" i="7" s="1"/>
  <c r="A10" i="1"/>
  <c r="D39" i="17" l="1"/>
  <c r="D31" i="17"/>
  <c r="D40" i="17"/>
  <c r="C39" i="17"/>
  <c r="C31" i="17"/>
  <c r="C40" i="17"/>
  <c r="B39" i="17"/>
  <c r="AP35" i="11"/>
  <c r="BH38" i="11"/>
  <c r="AZ38" i="11"/>
  <c r="AY39" i="11"/>
  <c r="BB34" i="11"/>
  <c r="AN39" i="11"/>
  <c r="AJ39" i="11"/>
  <c r="AB39" i="11"/>
  <c r="AW31" i="11"/>
  <c r="AS31" i="11"/>
  <c r="AO31" i="11"/>
  <c r="AW30" i="11"/>
  <c r="AS30" i="11"/>
  <c r="AO30" i="11"/>
  <c r="AW28" i="11"/>
  <c r="AS28" i="11"/>
  <c r="AO28" i="11"/>
  <c r="AW27" i="11"/>
  <c r="AS27" i="11"/>
  <c r="AO27" i="11"/>
  <c r="AW26" i="11"/>
  <c r="AS26" i="11"/>
  <c r="AO26" i="11"/>
  <c r="AW25" i="11"/>
  <c r="AS25" i="11"/>
  <c r="AO25" i="11"/>
  <c r="BH35" i="11"/>
  <c r="AZ35" i="11"/>
  <c r="W35" i="11"/>
  <c r="W42" i="11" s="1"/>
  <c r="S35" i="11"/>
  <c r="S42" i="11" s="1"/>
  <c r="O35" i="11"/>
  <c r="O42" i="11" s="1"/>
  <c r="AT35" i="11"/>
  <c r="AQ35" i="11"/>
  <c r="BC39" i="11"/>
  <c r="AQ34" i="11"/>
  <c r="AH41" i="11"/>
  <c r="AI41" i="11"/>
  <c r="AA41" i="11"/>
  <c r="BD38" i="11"/>
  <c r="BF34" i="11"/>
  <c r="AX34" i="11"/>
  <c r="AR34" i="11"/>
  <c r="AF35" i="11"/>
  <c r="BD35" i="11"/>
  <c r="AL35" i="11"/>
  <c r="AD35" i="11"/>
  <c r="AU35" i="11"/>
  <c r="AM35" i="11"/>
  <c r="AG35" i="11"/>
  <c r="X34" i="11"/>
  <c r="T34" i="11"/>
  <c r="P34" i="11"/>
  <c r="AU34" i="11"/>
  <c r="AV34" i="11"/>
  <c r="BG35" i="11"/>
  <c r="BI31" i="11"/>
  <c r="BE31" i="11"/>
  <c r="BA31" i="11"/>
  <c r="BI30" i="11"/>
  <c r="BE30" i="11"/>
  <c r="BA30" i="11"/>
  <c r="BI29" i="11"/>
  <c r="BE29" i="11"/>
  <c r="BA29" i="11"/>
  <c r="BI27" i="11"/>
  <c r="BE27" i="11"/>
  <c r="BA27" i="11"/>
  <c r="BI26" i="11"/>
  <c r="BE26" i="11"/>
  <c r="BA26" i="11"/>
  <c r="BI25" i="11"/>
  <c r="BE25" i="11"/>
  <c r="BA25" i="11"/>
  <c r="BA39" i="11" s="1"/>
  <c r="AY38" i="11"/>
  <c r="AY34" i="11"/>
  <c r="AY41" i="11"/>
  <c r="BB42" i="11"/>
  <c r="BB35" i="11"/>
  <c r="BB39" i="11"/>
  <c r="BC38" i="11"/>
  <c r="BC34" i="11"/>
  <c r="BC41" i="11"/>
  <c r="AY35" i="11"/>
  <c r="BF39" i="11"/>
  <c r="BF35" i="11"/>
  <c r="BG38" i="11"/>
  <c r="BG34" i="11"/>
  <c r="BG42" i="11" s="1"/>
  <c r="BG41" i="11"/>
  <c r="AX39" i="11"/>
  <c r="AX35" i="11"/>
  <c r="BG39" i="11"/>
  <c r="BF42" i="11"/>
  <c r="AX42" i="11"/>
  <c r="BC35" i="11"/>
  <c r="BH34" i="11"/>
  <c r="BH42" i="11" s="1"/>
  <c r="BD34" i="11"/>
  <c r="BD42" i="11" s="1"/>
  <c r="AZ34" i="11"/>
  <c r="AZ42" i="11" s="1"/>
  <c r="BI18" i="11"/>
  <c r="BI28" i="11" s="1"/>
  <c r="BI35" i="11" s="1"/>
  <c r="BE18" i="11"/>
  <c r="BE28" i="11" s="1"/>
  <c r="BE35" i="11" s="1"/>
  <c r="BA18" i="11"/>
  <c r="BA28" i="11" s="1"/>
  <c r="BA35" i="11" s="1"/>
  <c r="M39" i="16"/>
  <c r="BI6" i="11" s="1"/>
  <c r="I39" i="16"/>
  <c r="BE6" i="11" s="1"/>
  <c r="E39" i="16"/>
  <c r="BA6" i="11" s="1"/>
  <c r="BF41" i="11"/>
  <c r="BB41" i="11"/>
  <c r="AX41" i="11"/>
  <c r="BH39" i="11"/>
  <c r="BD39" i="11"/>
  <c r="AZ39" i="11"/>
  <c r="BI14" i="11"/>
  <c r="BI24" i="11" s="1"/>
  <c r="BE14" i="11"/>
  <c r="BE24" i="11" s="1"/>
  <c r="BA14" i="11"/>
  <c r="BA24" i="11" s="1"/>
  <c r="BI1" i="11"/>
  <c r="BE1" i="11"/>
  <c r="BA1" i="11"/>
  <c r="AT34" i="11"/>
  <c r="AT42" i="11" s="1"/>
  <c r="AT39" i="11"/>
  <c r="AT41" i="11"/>
  <c r="AT38" i="11"/>
  <c r="AQ42" i="11"/>
  <c r="AV35" i="11"/>
  <c r="AV42" i="11" s="1"/>
  <c r="AV41" i="11"/>
  <c r="AR39" i="11"/>
  <c r="AO41" i="11"/>
  <c r="AO34" i="11"/>
  <c r="AO38" i="11"/>
  <c r="AW35" i="11"/>
  <c r="AS35" i="11"/>
  <c r="AO35" i="11"/>
  <c r="AW39" i="11"/>
  <c r="AS39" i="11"/>
  <c r="AO39" i="11"/>
  <c r="AR35" i="11"/>
  <c r="AR42" i="11" s="1"/>
  <c r="AR41" i="11"/>
  <c r="I35" i="15"/>
  <c r="AS2" i="11" s="1"/>
  <c r="AS14" i="11"/>
  <c r="AS24" i="11" s="1"/>
  <c r="I39" i="15"/>
  <c r="AS6" i="11" s="1"/>
  <c r="I31" i="15"/>
  <c r="AV39" i="11"/>
  <c r="AL38" i="11"/>
  <c r="AL41" i="11"/>
  <c r="AL34" i="11"/>
  <c r="AL42" i="11" s="1"/>
  <c r="AL39" i="11"/>
  <c r="AW41" i="11"/>
  <c r="AW34" i="11"/>
  <c r="AW42" i="11" s="1"/>
  <c r="AW38" i="11"/>
  <c r="AU42" i="11"/>
  <c r="AM34" i="11"/>
  <c r="AM42" i="11" s="1"/>
  <c r="AN34" i="11"/>
  <c r="AN42" i="11" s="1"/>
  <c r="AN35" i="11"/>
  <c r="AN41" i="11"/>
  <c r="AP41" i="11"/>
  <c r="AP38" i="11"/>
  <c r="AP39" i="11"/>
  <c r="AP34" i="11"/>
  <c r="AP42" i="11" s="1"/>
  <c r="AU41" i="11"/>
  <c r="AQ41" i="11"/>
  <c r="AM41" i="11"/>
  <c r="AW1" i="11"/>
  <c r="AS1" i="11"/>
  <c r="AO1" i="11"/>
  <c r="M39" i="15"/>
  <c r="AW6" i="11" s="1"/>
  <c r="E39" i="15"/>
  <c r="AO6" i="11" s="1"/>
  <c r="AV38" i="11"/>
  <c r="AR38" i="11"/>
  <c r="AN38" i="11"/>
  <c r="M36" i="15"/>
  <c r="AW3" i="11" s="1"/>
  <c r="I36" i="15"/>
  <c r="AS3" i="11" s="1"/>
  <c r="E36" i="15"/>
  <c r="AO3" i="11" s="1"/>
  <c r="AU39" i="11"/>
  <c r="AQ39" i="11"/>
  <c r="AM39" i="11"/>
  <c r="AU38" i="11"/>
  <c r="AQ38" i="11"/>
  <c r="AM38" i="11"/>
  <c r="AD42" i="11"/>
  <c r="AF42" i="11"/>
  <c r="AH42" i="11"/>
  <c r="Z42" i="11"/>
  <c r="AG39" i="11"/>
  <c r="Z41" i="11"/>
  <c r="AK34" i="11"/>
  <c r="AK38" i="11"/>
  <c r="AG34" i="11"/>
  <c r="AG42" i="11" s="1"/>
  <c r="AG38" i="11"/>
  <c r="AC34" i="11"/>
  <c r="AC38" i="11"/>
  <c r="AF38" i="11"/>
  <c r="AE35" i="11"/>
  <c r="AE39" i="11"/>
  <c r="AF41" i="11"/>
  <c r="AG41" i="11"/>
  <c r="AD38" i="11"/>
  <c r="AK35" i="11"/>
  <c r="AC35" i="11"/>
  <c r="AK39" i="11"/>
  <c r="AC39" i="11"/>
  <c r="AD41" i="11"/>
  <c r="AI38" i="11"/>
  <c r="AI34" i="11"/>
  <c r="AE38" i="11"/>
  <c r="AE34" i="11"/>
  <c r="AA38" i="11"/>
  <c r="AA34" i="11"/>
  <c r="AJ42" i="11"/>
  <c r="AB42" i="11"/>
  <c r="AI35" i="11"/>
  <c r="AA35" i="11"/>
  <c r="AI39" i="11"/>
  <c r="AA39" i="11"/>
  <c r="AJ41" i="11"/>
  <c r="AB41" i="11"/>
  <c r="AH1" i="11"/>
  <c r="J38" i="14"/>
  <c r="AH5" i="11" s="1"/>
  <c r="AD1" i="11"/>
  <c r="F38" i="14"/>
  <c r="AD5" i="11" s="1"/>
  <c r="B38" i="14"/>
  <c r="Z5" i="11" s="1"/>
  <c r="Z1" i="11"/>
  <c r="AK1" i="11"/>
  <c r="AG1" i="11"/>
  <c r="AC1" i="11"/>
  <c r="X42" i="11"/>
  <c r="T42" i="11"/>
  <c r="P42" i="11"/>
  <c r="K28" i="7"/>
  <c r="H24" i="7"/>
  <c r="BK31" i="7"/>
  <c r="AY31" i="7"/>
  <c r="AQ31" i="7"/>
  <c r="AD31" i="7"/>
  <c r="AD35" i="7" s="1"/>
  <c r="R31" i="7"/>
  <c r="F31" i="7"/>
  <c r="BF30" i="7"/>
  <c r="AW30" i="7"/>
  <c r="AL30" i="7"/>
  <c r="AC30" i="7"/>
  <c r="Q30" i="7"/>
  <c r="BI29" i="7"/>
  <c r="BI35" i="7" s="1"/>
  <c r="O28" i="7"/>
  <c r="BK27" i="7"/>
  <c r="AU27" i="7"/>
  <c r="AA27" i="7"/>
  <c r="K27" i="7"/>
  <c r="AY26" i="7"/>
  <c r="AI26" i="7"/>
  <c r="S26" i="7"/>
  <c r="C26" i="7"/>
  <c r="AO25" i="7"/>
  <c r="Y25" i="7"/>
  <c r="I25" i="7"/>
  <c r="AC24" i="7"/>
  <c r="L24" i="7"/>
  <c r="BG31" i="7"/>
  <c r="AI31" i="7"/>
  <c r="AE31" i="7"/>
  <c r="AA31" i="7"/>
  <c r="G31" i="7"/>
  <c r="BJ30" i="7"/>
  <c r="BJ35" i="7" s="1"/>
  <c r="AH30" i="7"/>
  <c r="Z30" i="7"/>
  <c r="B30" i="7"/>
  <c r="AV27" i="7"/>
  <c r="AF27" i="7"/>
  <c r="T27" i="7"/>
  <c r="D27" i="7"/>
  <c r="N25" i="7"/>
  <c r="BI24" i="7"/>
  <c r="AW24" i="7"/>
  <c r="AG24" i="7"/>
  <c r="Q24" i="7"/>
  <c r="BJ31" i="7"/>
  <c r="AX31" i="7"/>
  <c r="AM31" i="7"/>
  <c r="W31" i="7"/>
  <c r="O31" i="7"/>
  <c r="C31" i="7"/>
  <c r="BB30" i="7"/>
  <c r="AT30" i="7"/>
  <c r="AT35" i="7" s="1"/>
  <c r="AK30" i="7"/>
  <c r="V30" i="7"/>
  <c r="N30" i="7"/>
  <c r="BE29" i="7"/>
  <c r="BG27" i="7"/>
  <c r="AQ27" i="7"/>
  <c r="BK26" i="7"/>
  <c r="AU26" i="7"/>
  <c r="AE26" i="7"/>
  <c r="O26" i="7"/>
  <c r="BJ25" i="7"/>
  <c r="AX25" i="7"/>
  <c r="AH25" i="7"/>
  <c r="B25" i="7"/>
  <c r="AS24" i="7"/>
  <c r="AB24" i="7"/>
  <c r="BF31" i="7"/>
  <c r="AP31" i="7"/>
  <c r="Z31" i="7"/>
  <c r="J31" i="7"/>
  <c r="BE30" i="7"/>
  <c r="AO30" i="7"/>
  <c r="Y30" i="7"/>
  <c r="BE35" i="7"/>
  <c r="O39" i="7"/>
  <c r="BA35" i="7"/>
  <c r="C28" i="7"/>
  <c r="H28" i="7"/>
  <c r="S28" i="7"/>
  <c r="S35" i="7" s="1"/>
  <c r="X28" i="7"/>
  <c r="AB28" i="7"/>
  <c r="AF28" i="7"/>
  <c r="AJ28" i="7"/>
  <c r="AN28" i="7"/>
  <c r="AR28" i="7"/>
  <c r="AV28" i="7"/>
  <c r="AZ28" i="7"/>
  <c r="BD28" i="7"/>
  <c r="BH28" i="7"/>
  <c r="BL28" i="7"/>
  <c r="E29" i="7"/>
  <c r="I29" i="7"/>
  <c r="M29" i="7"/>
  <c r="Q29" i="7"/>
  <c r="Q35" i="7" s="1"/>
  <c r="U29" i="7"/>
  <c r="Y29" i="7"/>
  <c r="AC29" i="7"/>
  <c r="AC35" i="7" s="1"/>
  <c r="AG29" i="7"/>
  <c r="AG35" i="7" s="1"/>
  <c r="AK29" i="7"/>
  <c r="AK35" i="7" s="1"/>
  <c r="AO29" i="7"/>
  <c r="AO35" i="7" s="1"/>
  <c r="AS29" i="7"/>
  <c r="AS35" i="7" s="1"/>
  <c r="AW29" i="7"/>
  <c r="AW35" i="7" s="1"/>
  <c r="G28" i="7"/>
  <c r="L28" i="7"/>
  <c r="W28" i="7"/>
  <c r="AA28" i="7"/>
  <c r="AA35" i="7" s="1"/>
  <c r="AE28" i="7"/>
  <c r="AE39" i="7" s="1"/>
  <c r="AI28" i="7"/>
  <c r="AM28" i="7"/>
  <c r="AM35" i="7" s="1"/>
  <c r="AQ28" i="7"/>
  <c r="AQ35" i="7" s="1"/>
  <c r="AU28" i="7"/>
  <c r="AY28" i="7"/>
  <c r="AY35" i="7" s="1"/>
  <c r="BC28" i="7"/>
  <c r="BC35" i="7" s="1"/>
  <c r="BG28" i="7"/>
  <c r="BK28" i="7"/>
  <c r="BK35" i="7" s="1"/>
  <c r="D29" i="7"/>
  <c r="H29" i="7"/>
  <c r="L29" i="7"/>
  <c r="P29" i="7"/>
  <c r="T29" i="7"/>
  <c r="X29" i="7"/>
  <c r="X35" i="7" s="1"/>
  <c r="AB29" i="7"/>
  <c r="AF29" i="7"/>
  <c r="AJ29" i="7"/>
  <c r="AN29" i="7"/>
  <c r="AN35" i="7" s="1"/>
  <c r="AR29" i="7"/>
  <c r="AV29" i="7"/>
  <c r="AZ29" i="7"/>
  <c r="BD29" i="7"/>
  <c r="BH29" i="7"/>
  <c r="BL29" i="7"/>
  <c r="E30" i="7"/>
  <c r="I30" i="7"/>
  <c r="I35" i="7" s="1"/>
  <c r="M30" i="7"/>
  <c r="E24" i="7"/>
  <c r="P24" i="7"/>
  <c r="U24" i="7"/>
  <c r="AF24" i="7"/>
  <c r="AK24" i="7"/>
  <c r="AV24" i="7"/>
  <c r="BA24" i="7"/>
  <c r="BL24" i="7"/>
  <c r="F25" i="7"/>
  <c r="Q25" i="7"/>
  <c r="V25" i="7"/>
  <c r="AG25" i="7"/>
  <c r="AL25" i="7"/>
  <c r="AW25" i="7"/>
  <c r="BB25" i="7"/>
  <c r="B26" i="7"/>
  <c r="G26" i="7"/>
  <c r="R26" i="7"/>
  <c r="W26" i="7"/>
  <c r="AH26" i="7"/>
  <c r="AM26" i="7"/>
  <c r="AX26" i="7"/>
  <c r="BC26" i="7"/>
  <c r="C27" i="7"/>
  <c r="H27" i="7"/>
  <c r="S27" i="7"/>
  <c r="X27" i="7"/>
  <c r="AI27" i="7"/>
  <c r="AN27" i="7"/>
  <c r="AY27" i="7"/>
  <c r="AY39" i="7" s="1"/>
  <c r="BD27" i="7"/>
  <c r="D24" i="7"/>
  <c r="I24" i="7"/>
  <c r="T24" i="7"/>
  <c r="Y24" i="7"/>
  <c r="AJ24" i="7"/>
  <c r="AO24" i="7"/>
  <c r="AZ24" i="7"/>
  <c r="BE24" i="7"/>
  <c r="E25" i="7"/>
  <c r="J25" i="7"/>
  <c r="U25" i="7"/>
  <c r="Z25" i="7"/>
  <c r="AK25" i="7"/>
  <c r="AP25" i="7"/>
  <c r="BA25" i="7"/>
  <c r="BF25" i="7"/>
  <c r="F26" i="7"/>
  <c r="K26" i="7"/>
  <c r="K39" i="7" s="1"/>
  <c r="V26" i="7"/>
  <c r="AA26" i="7"/>
  <c r="AL26" i="7"/>
  <c r="AQ26" i="7"/>
  <c r="BB26" i="7"/>
  <c r="BG26" i="7"/>
  <c r="G27" i="7"/>
  <c r="L27" i="7"/>
  <c r="W27" i="7"/>
  <c r="AB27" i="7"/>
  <c r="AM27" i="7"/>
  <c r="AR27" i="7"/>
  <c r="BC27" i="7"/>
  <c r="BH27" i="7"/>
  <c r="BG35" i="7"/>
  <c r="AU35" i="7"/>
  <c r="AE35" i="7"/>
  <c r="O35" i="7"/>
  <c r="G35" i="7"/>
  <c r="V28" i="7"/>
  <c r="R28" i="7"/>
  <c r="N28" i="7"/>
  <c r="N35" i="7" s="1"/>
  <c r="J28" i="7"/>
  <c r="F28" i="7"/>
  <c r="B28" i="7"/>
  <c r="B35" i="7" s="1"/>
  <c r="BJ27" i="7"/>
  <c r="BF27" i="7"/>
  <c r="BB27" i="7"/>
  <c r="AX27" i="7"/>
  <c r="AT27" i="7"/>
  <c r="AT34" i="7" s="1"/>
  <c r="AP27" i="7"/>
  <c r="AL27" i="7"/>
  <c r="AH27" i="7"/>
  <c r="AD27" i="7"/>
  <c r="Z27" i="7"/>
  <c r="V27" i="7"/>
  <c r="R27" i="7"/>
  <c r="R38" i="7" s="1"/>
  <c r="N27" i="7"/>
  <c r="N38" i="7" s="1"/>
  <c r="J27" i="7"/>
  <c r="F27" i="7"/>
  <c r="B27" i="7"/>
  <c r="BI26" i="7"/>
  <c r="BI39" i="7" s="1"/>
  <c r="BE26" i="7"/>
  <c r="BA26" i="7"/>
  <c r="BA39" i="7" s="1"/>
  <c r="AW26" i="7"/>
  <c r="AW39" i="7" s="1"/>
  <c r="AS26" i="7"/>
  <c r="AO26" i="7"/>
  <c r="AO41" i="7" s="1"/>
  <c r="AK26" i="7"/>
  <c r="AG26" i="7"/>
  <c r="AC26" i="7"/>
  <c r="AC38" i="7" s="1"/>
  <c r="Y26" i="7"/>
  <c r="U26" i="7"/>
  <c r="U39" i="7" s="1"/>
  <c r="Q26" i="7"/>
  <c r="Q39" i="7" s="1"/>
  <c r="M26" i="7"/>
  <c r="M34" i="7" s="1"/>
  <c r="I26" i="7"/>
  <c r="E26" i="7"/>
  <c r="BL25" i="7"/>
  <c r="BH25" i="7"/>
  <c r="BD25" i="7"/>
  <c r="AZ25" i="7"/>
  <c r="AZ39" i="7" s="1"/>
  <c r="AV25" i="7"/>
  <c r="AR25" i="7"/>
  <c r="AN25" i="7"/>
  <c r="AN34" i="7" s="1"/>
  <c r="AJ25" i="7"/>
  <c r="AF25" i="7"/>
  <c r="AB25" i="7"/>
  <c r="X25" i="7"/>
  <c r="T25" i="7"/>
  <c r="T41" i="7" s="1"/>
  <c r="P25" i="7"/>
  <c r="P38" i="7" s="1"/>
  <c r="L25" i="7"/>
  <c r="L39" i="7" s="1"/>
  <c r="H25" i="7"/>
  <c r="D25" i="7"/>
  <c r="BK24" i="7"/>
  <c r="BK41" i="7" s="1"/>
  <c r="BG24" i="7"/>
  <c r="BC24" i="7"/>
  <c r="AY24" i="7"/>
  <c r="AY41" i="7" s="1"/>
  <c r="AU24" i="7"/>
  <c r="AQ24" i="7"/>
  <c r="AQ38" i="7" s="1"/>
  <c r="AM24" i="7"/>
  <c r="AI24" i="7"/>
  <c r="AE24" i="7"/>
  <c r="AE38" i="7" s="1"/>
  <c r="AA24" i="7"/>
  <c r="W24" i="7"/>
  <c r="S24" i="7"/>
  <c r="O24" i="7"/>
  <c r="O41" i="7" s="1"/>
  <c r="K24" i="7"/>
  <c r="G24" i="7"/>
  <c r="C24" i="7"/>
  <c r="E35" i="7"/>
  <c r="N39" i="7"/>
  <c r="AS39" i="7"/>
  <c r="AC34" i="7"/>
  <c r="M38" i="7"/>
  <c r="K35" i="7"/>
  <c r="E34" i="7"/>
  <c r="U35" i="7"/>
  <c r="AO38" i="7"/>
  <c r="K38" i="7"/>
  <c r="AD39" i="7"/>
  <c r="AZ35" i="7"/>
  <c r="AJ35" i="7"/>
  <c r="T35" i="7"/>
  <c r="P35" i="7"/>
  <c r="L35" i="7"/>
  <c r="D35" i="7"/>
  <c r="BF35" i="7"/>
  <c r="BB35" i="7"/>
  <c r="AX35" i="7"/>
  <c r="AP35" i="7"/>
  <c r="AL35" i="7"/>
  <c r="AH35" i="7"/>
  <c r="Z35" i="7"/>
  <c r="V35" i="7"/>
  <c r="F35" i="7"/>
  <c r="Y35" i="7"/>
  <c r="D35" i="6"/>
  <c r="D39" i="6"/>
  <c r="D36" i="6"/>
  <c r="B10" i="2"/>
  <c r="BE39" i="11" l="1"/>
  <c r="AE42" i="11"/>
  <c r="BC42" i="11"/>
  <c r="BA41" i="11"/>
  <c r="BA38" i="11"/>
  <c r="BA34" i="11"/>
  <c r="BA42" i="11" s="1"/>
  <c r="BI39" i="11"/>
  <c r="AY42" i="11"/>
  <c r="BI41" i="11"/>
  <c r="BI34" i="11"/>
  <c r="BI42" i="11" s="1"/>
  <c r="BI38" i="11"/>
  <c r="BE41" i="11"/>
  <c r="BE34" i="11"/>
  <c r="BE42" i="11" s="1"/>
  <c r="BE38" i="11"/>
  <c r="AO42" i="11"/>
  <c r="AS41" i="11"/>
  <c r="AS34" i="11"/>
  <c r="AS42" i="11" s="1"/>
  <c r="AS38" i="11"/>
  <c r="AC42" i="11"/>
  <c r="AK42" i="11"/>
  <c r="AA42" i="11"/>
  <c r="AI42" i="11"/>
  <c r="Z39" i="7"/>
  <c r="BE34" i="7"/>
  <c r="Y38" i="7"/>
  <c r="BC39" i="7"/>
  <c r="W39" i="7"/>
  <c r="BB38" i="7"/>
  <c r="J35" i="7"/>
  <c r="AT42" i="7"/>
  <c r="N34" i="7"/>
  <c r="I34" i="7"/>
  <c r="J34" i="7"/>
  <c r="AP38" i="7"/>
  <c r="F39" i="7"/>
  <c r="AI38" i="7"/>
  <c r="BL35" i="7"/>
  <c r="AF35" i="7"/>
  <c r="AS34" i="7"/>
  <c r="BJ39" i="7"/>
  <c r="BK39" i="7"/>
  <c r="AT39" i="7"/>
  <c r="AU41" i="7"/>
  <c r="AV38" i="7"/>
  <c r="AB38" i="7"/>
  <c r="AA39" i="7"/>
  <c r="H35" i="7"/>
  <c r="W35" i="7"/>
  <c r="BI41" i="7"/>
  <c r="L38" i="7"/>
  <c r="M39" i="7"/>
  <c r="AS38" i="7"/>
  <c r="BI34" i="7"/>
  <c r="BI42" i="7" s="1"/>
  <c r="C38" i="7"/>
  <c r="S41" i="7"/>
  <c r="AI41" i="7"/>
  <c r="D38" i="7"/>
  <c r="AJ41" i="7"/>
  <c r="E41" i="7"/>
  <c r="AK38" i="7"/>
  <c r="F38" i="7"/>
  <c r="S39" i="7"/>
  <c r="AI35" i="7"/>
  <c r="AC39" i="7"/>
  <c r="BI38" i="7"/>
  <c r="AF39" i="7"/>
  <c r="BL38" i="7"/>
  <c r="AG34" i="7"/>
  <c r="B39" i="7"/>
  <c r="AH34" i="7"/>
  <c r="AX34" i="7"/>
  <c r="BH39" i="7"/>
  <c r="BG39" i="7"/>
  <c r="BE42" i="7"/>
  <c r="C39" i="7"/>
  <c r="L34" i="7"/>
  <c r="L41" i="7"/>
  <c r="G34" i="7"/>
  <c r="G42" i="7" s="1"/>
  <c r="AM34" i="7"/>
  <c r="H39" i="7"/>
  <c r="X39" i="7"/>
  <c r="I39" i="7"/>
  <c r="Y39" i="7"/>
  <c r="AV35" i="7"/>
  <c r="AU39" i="7"/>
  <c r="BD41" i="7"/>
  <c r="B38" i="7"/>
  <c r="AA34" i="7"/>
  <c r="AH41" i="7"/>
  <c r="AX41" i="7"/>
  <c r="AR38" i="7"/>
  <c r="AQ34" i="7"/>
  <c r="R41" i="7"/>
  <c r="AF38" i="7"/>
  <c r="P34" i="7"/>
  <c r="G38" i="7"/>
  <c r="AS41" i="7"/>
  <c r="Q38" i="7"/>
  <c r="BD35" i="7"/>
  <c r="AW41" i="7"/>
  <c r="W34" i="7"/>
  <c r="W42" i="7" s="1"/>
  <c r="Q41" i="7"/>
  <c r="R39" i="7"/>
  <c r="AA38" i="7"/>
  <c r="BH38" i="7"/>
  <c r="AF34" i="7"/>
  <c r="AF42" i="7" s="1"/>
  <c r="R35" i="7"/>
  <c r="C35" i="7"/>
  <c r="AE34" i="7"/>
  <c r="AE42" i="7" s="1"/>
  <c r="W38" i="7"/>
  <c r="BC38" i="7"/>
  <c r="X34" i="7"/>
  <c r="X42" i="7" s="1"/>
  <c r="BD38" i="7"/>
  <c r="BE38" i="7"/>
  <c r="AP39" i="7"/>
  <c r="AO34" i="7"/>
  <c r="I41" i="7"/>
  <c r="AL38" i="7"/>
  <c r="AK34" i="7"/>
  <c r="L42" i="7"/>
  <c r="AX42" i="7"/>
  <c r="AV39" i="7"/>
  <c r="AG39" i="7"/>
  <c r="AB34" i="7"/>
  <c r="AN41" i="7"/>
  <c r="AE41" i="7"/>
  <c r="BC34" i="7"/>
  <c r="P39" i="7"/>
  <c r="BL34" i="7"/>
  <c r="AG41" i="7"/>
  <c r="AV41" i="7"/>
  <c r="AK39" i="7"/>
  <c r="AR34" i="7"/>
  <c r="BF39" i="7"/>
  <c r="AL39" i="7"/>
  <c r="D39" i="7"/>
  <c r="AM41" i="7"/>
  <c r="K34" i="7"/>
  <c r="K42" i="7" s="1"/>
  <c r="AZ38" i="7"/>
  <c r="O34" i="7"/>
  <c r="AN39" i="7"/>
  <c r="BK38" i="7"/>
  <c r="AV34" i="7"/>
  <c r="AV42" i="7" s="1"/>
  <c r="Q34" i="7"/>
  <c r="Q42" i="7" s="1"/>
  <c r="AW38" i="7"/>
  <c r="Y41" i="7"/>
  <c r="X38" i="7"/>
  <c r="M41" i="7"/>
  <c r="AB35" i="7"/>
  <c r="AB42" i="7" s="1"/>
  <c r="BB34" i="7"/>
  <c r="BB42" i="7" s="1"/>
  <c r="AU38" i="7"/>
  <c r="BK34" i="7"/>
  <c r="BL39" i="7"/>
  <c r="AG38" i="7"/>
  <c r="V38" i="7"/>
  <c r="BA34" i="7"/>
  <c r="BA42" i="7" s="1"/>
  <c r="U38" i="7"/>
  <c r="BH41" i="7"/>
  <c r="AR39" i="7"/>
  <c r="AZ34" i="7"/>
  <c r="AZ42" i="7" s="1"/>
  <c r="BC41" i="7"/>
  <c r="X41" i="7"/>
  <c r="BD39" i="7"/>
  <c r="BE41" i="7"/>
  <c r="Z34" i="7"/>
  <c r="Z42" i="7" s="1"/>
  <c r="BF38" i="7"/>
  <c r="AI34" i="7"/>
  <c r="T39" i="7"/>
  <c r="AZ41" i="7"/>
  <c r="AY34" i="7"/>
  <c r="AJ38" i="7"/>
  <c r="F34" i="7"/>
  <c r="F42" i="7" s="1"/>
  <c r="E38" i="7"/>
  <c r="U34" i="7"/>
  <c r="U42" i="7" s="1"/>
  <c r="AK41" i="7"/>
  <c r="AL34" i="7"/>
  <c r="AL42" i="7" s="1"/>
  <c r="AB39" i="7"/>
  <c r="BH34" i="7"/>
  <c r="V39" i="7"/>
  <c r="AT41" i="7"/>
  <c r="G39" i="7"/>
  <c r="S38" i="7"/>
  <c r="AJ34" i="7"/>
  <c r="AJ42" i="7" s="1"/>
  <c r="E39" i="7"/>
  <c r="BG34" i="7"/>
  <c r="BG42" i="7" s="1"/>
  <c r="AW34" i="7"/>
  <c r="AX39" i="7"/>
  <c r="AI39" i="7"/>
  <c r="AN42" i="7"/>
  <c r="Z41" i="7"/>
  <c r="M35" i="7"/>
  <c r="M42" i="7" s="1"/>
  <c r="N42" i="7"/>
  <c r="AR35" i="7"/>
  <c r="BH35" i="7"/>
  <c r="BH42" i="7" s="1"/>
  <c r="W41" i="7"/>
  <c r="AR41" i="7"/>
  <c r="AY38" i="7"/>
  <c r="T38" i="7"/>
  <c r="AJ39" i="7"/>
  <c r="I38" i="7"/>
  <c r="AO39" i="7"/>
  <c r="BE39" i="7"/>
  <c r="U41" i="7"/>
  <c r="H41" i="7"/>
  <c r="O38" i="7"/>
  <c r="H38" i="7"/>
  <c r="AN38" i="7"/>
  <c r="BD34" i="7"/>
  <c r="BD42" i="7" s="1"/>
  <c r="BA38" i="7"/>
  <c r="J38" i="7"/>
  <c r="AU34" i="7"/>
  <c r="AU42" i="7" s="1"/>
  <c r="AC41" i="7"/>
  <c r="AM38" i="7"/>
  <c r="V34" i="7"/>
  <c r="V42" i="7" s="1"/>
  <c r="K41" i="7"/>
  <c r="AA41" i="7"/>
  <c r="AQ41" i="7"/>
  <c r="T34" i="7"/>
  <c r="T42" i="7" s="1"/>
  <c r="AX38" i="7"/>
  <c r="R34" i="7"/>
  <c r="R42" i="7" s="1"/>
  <c r="I42" i="7"/>
  <c r="AI42" i="7"/>
  <c r="H34" i="7"/>
  <c r="H42" i="7" s="1"/>
  <c r="AH42" i="7"/>
  <c r="G41" i="7"/>
  <c r="AB41" i="7"/>
  <c r="BA41" i="7"/>
  <c r="O42" i="7"/>
  <c r="S34" i="7"/>
  <c r="S42" i="7" s="1"/>
  <c r="Z38" i="7"/>
  <c r="C41" i="7"/>
  <c r="BG38" i="7"/>
  <c r="B41" i="7"/>
  <c r="AM39" i="7"/>
  <c r="AL41" i="7"/>
  <c r="J39" i="7"/>
  <c r="BB39" i="7"/>
  <c r="V41" i="7"/>
  <c r="AH38" i="7"/>
  <c r="B34" i="7"/>
  <c r="B42" i="7" s="1"/>
  <c r="AF41" i="7"/>
  <c r="AQ42" i="7"/>
  <c r="AK42" i="7"/>
  <c r="AG42" i="7"/>
  <c r="AW42" i="7"/>
  <c r="F41" i="7"/>
  <c r="D41" i="7"/>
  <c r="AP41" i="7"/>
  <c r="D34" i="7"/>
  <c r="D42" i="7" s="1"/>
  <c r="AY42" i="7"/>
  <c r="AA42" i="7"/>
  <c r="AC42" i="7"/>
  <c r="AS42" i="7"/>
  <c r="AM42" i="7"/>
  <c r="J41" i="7"/>
  <c r="BB41" i="7"/>
  <c r="BF34" i="7"/>
  <c r="BF42" i="7" s="1"/>
  <c r="Y34" i="7"/>
  <c r="BF41" i="7"/>
  <c r="C34" i="7"/>
  <c r="C42" i="7" s="1"/>
  <c r="J42" i="7"/>
  <c r="AO42" i="7"/>
  <c r="BC42" i="7"/>
  <c r="BG41" i="7"/>
  <c r="AD34" i="7"/>
  <c r="AD42" i="7" s="1"/>
  <c r="AD38" i="7"/>
  <c r="BJ34" i="7"/>
  <c r="BJ42" i="7" s="1"/>
  <c r="BJ38" i="7"/>
  <c r="N41" i="7"/>
  <c r="BJ41" i="7"/>
  <c r="P41" i="7"/>
  <c r="P42" i="7"/>
  <c r="Y42" i="7"/>
  <c r="BK42" i="7"/>
  <c r="AH39" i="7"/>
  <c r="AD41" i="7"/>
  <c r="AQ39" i="7"/>
  <c r="AP34" i="7"/>
  <c r="AP42" i="7" s="1"/>
  <c r="AT38" i="7"/>
  <c r="E42" i="7"/>
  <c r="C10" i="6"/>
  <c r="AR42" i="7" l="1"/>
  <c r="A36" i="6"/>
  <c r="A40" i="6" s="1"/>
  <c r="A35" i="6"/>
  <c r="A39" i="6" s="1"/>
  <c r="D34" i="6"/>
  <c r="C34" i="6"/>
  <c r="B34" i="6"/>
  <c r="L17" i="6"/>
  <c r="K17" i="6"/>
  <c r="J17" i="6"/>
  <c r="I17" i="6"/>
  <c r="H17" i="6"/>
  <c r="G17" i="6"/>
  <c r="F17" i="6"/>
  <c r="E17" i="6"/>
  <c r="D17" i="6"/>
  <c r="C17" i="6"/>
  <c r="D28" i="6" s="1"/>
  <c r="B17" i="6"/>
  <c r="C28" i="6" s="1"/>
  <c r="A17" i="6"/>
  <c r="B28" i="6" s="1"/>
  <c r="L16" i="6"/>
  <c r="K16" i="6"/>
  <c r="J16" i="6"/>
  <c r="I16" i="6"/>
  <c r="H16" i="6"/>
  <c r="G16" i="6"/>
  <c r="F16" i="6"/>
  <c r="E16" i="6"/>
  <c r="D16" i="6"/>
  <c r="C16" i="6"/>
  <c r="D27" i="6" s="1"/>
  <c r="B16" i="6"/>
  <c r="C27" i="6" s="1"/>
  <c r="A16" i="6"/>
  <c r="B27" i="6" s="1"/>
  <c r="L15" i="6"/>
  <c r="K15" i="6"/>
  <c r="J15" i="6"/>
  <c r="I15" i="6"/>
  <c r="H15" i="6"/>
  <c r="G15" i="6"/>
  <c r="F15" i="6"/>
  <c r="E15" i="6"/>
  <c r="D15" i="6"/>
  <c r="C15" i="6"/>
  <c r="D26" i="6" s="1"/>
  <c r="B15" i="6"/>
  <c r="C26" i="6" s="1"/>
  <c r="A15" i="6"/>
  <c r="B26" i="6" s="1"/>
  <c r="L14" i="6"/>
  <c r="K14" i="6"/>
  <c r="J14" i="6"/>
  <c r="I14" i="6"/>
  <c r="H14" i="6"/>
  <c r="G14" i="6"/>
  <c r="F14" i="6"/>
  <c r="E14" i="6"/>
  <c r="D14" i="6"/>
  <c r="C14" i="6"/>
  <c r="D25" i="6" s="1"/>
  <c r="B14" i="6"/>
  <c r="C25" i="6" s="1"/>
  <c r="A14" i="6"/>
  <c r="B25" i="6" s="1"/>
  <c r="L13" i="6"/>
  <c r="K13" i="6"/>
  <c r="J13" i="6"/>
  <c r="I13" i="6"/>
  <c r="H13" i="6"/>
  <c r="G13" i="6"/>
  <c r="F13" i="6"/>
  <c r="E13" i="6"/>
  <c r="D13" i="6"/>
  <c r="C13" i="6"/>
  <c r="D24" i="6" s="1"/>
  <c r="B13" i="6"/>
  <c r="C24" i="6" s="1"/>
  <c r="A13" i="6"/>
  <c r="B24" i="6" s="1"/>
  <c r="L12" i="6"/>
  <c r="K12" i="6"/>
  <c r="J12" i="6"/>
  <c r="I12" i="6"/>
  <c r="H12" i="6"/>
  <c r="G12" i="6"/>
  <c r="F12" i="6"/>
  <c r="E12" i="6"/>
  <c r="D12" i="6"/>
  <c r="C12" i="6"/>
  <c r="D23" i="6" s="1"/>
  <c r="B12" i="6"/>
  <c r="C23" i="6" s="1"/>
  <c r="A12" i="6"/>
  <c r="B23" i="6" s="1"/>
  <c r="L11" i="6"/>
  <c r="K11" i="6"/>
  <c r="J11" i="6"/>
  <c r="I11" i="6"/>
  <c r="H11" i="6"/>
  <c r="G11" i="6"/>
  <c r="F11" i="6"/>
  <c r="E11" i="6"/>
  <c r="D11" i="6"/>
  <c r="C11" i="6"/>
  <c r="D22" i="6" s="1"/>
  <c r="B11" i="6"/>
  <c r="C22" i="6" s="1"/>
  <c r="A11" i="6"/>
  <c r="B22" i="6" s="1"/>
  <c r="L10" i="6"/>
  <c r="K10" i="6"/>
  <c r="J10" i="6"/>
  <c r="I10" i="6"/>
  <c r="H10" i="6"/>
  <c r="G10" i="6"/>
  <c r="F10" i="6"/>
  <c r="E10" i="6"/>
  <c r="D10" i="6"/>
  <c r="D21" i="6"/>
  <c r="B10" i="6"/>
  <c r="C21" i="6" s="1"/>
  <c r="A10" i="6"/>
  <c r="B21" i="6" s="1"/>
  <c r="A36" i="5"/>
  <c r="A40" i="5" s="1"/>
  <c r="A35" i="5"/>
  <c r="A39" i="5" s="1"/>
  <c r="M34" i="5"/>
  <c r="L34" i="5"/>
  <c r="K34" i="5"/>
  <c r="J34" i="5"/>
  <c r="I34" i="5"/>
  <c r="H34" i="5"/>
  <c r="G34" i="5"/>
  <c r="F34" i="5"/>
  <c r="E34" i="5"/>
  <c r="D34" i="5"/>
  <c r="C34" i="5"/>
  <c r="B34" i="5"/>
  <c r="L17" i="5"/>
  <c r="M28" i="5" s="1"/>
  <c r="K17" i="5"/>
  <c r="L28" i="5" s="1"/>
  <c r="J17" i="5"/>
  <c r="K28" i="5" s="1"/>
  <c r="I17" i="5"/>
  <c r="J28" i="5" s="1"/>
  <c r="H17" i="5"/>
  <c r="I28" i="5" s="1"/>
  <c r="G17" i="5"/>
  <c r="H28" i="5" s="1"/>
  <c r="F17" i="5"/>
  <c r="G28" i="5" s="1"/>
  <c r="E17" i="5"/>
  <c r="F28" i="5" s="1"/>
  <c r="D17" i="5"/>
  <c r="E28" i="5" s="1"/>
  <c r="C17" i="5"/>
  <c r="D28" i="5" s="1"/>
  <c r="B17" i="5"/>
  <c r="C28" i="5" s="1"/>
  <c r="A17" i="5"/>
  <c r="B28" i="5" s="1"/>
  <c r="L16" i="5"/>
  <c r="M27" i="5" s="1"/>
  <c r="K16" i="5"/>
  <c r="L27" i="5" s="1"/>
  <c r="J16" i="5"/>
  <c r="K27" i="5" s="1"/>
  <c r="I16" i="5"/>
  <c r="J27" i="5" s="1"/>
  <c r="H16" i="5"/>
  <c r="I27" i="5" s="1"/>
  <c r="G16" i="5"/>
  <c r="H27" i="5" s="1"/>
  <c r="F16" i="5"/>
  <c r="G27" i="5" s="1"/>
  <c r="E16" i="5"/>
  <c r="F27" i="5" s="1"/>
  <c r="D16" i="5"/>
  <c r="E27" i="5" s="1"/>
  <c r="C16" i="5"/>
  <c r="D27" i="5" s="1"/>
  <c r="B16" i="5"/>
  <c r="C27" i="5" s="1"/>
  <c r="A16" i="5"/>
  <c r="B27" i="5" s="1"/>
  <c r="L15" i="5"/>
  <c r="M26" i="5" s="1"/>
  <c r="K15" i="5"/>
  <c r="L26" i="5" s="1"/>
  <c r="J15" i="5"/>
  <c r="K26" i="5" s="1"/>
  <c r="I15" i="5"/>
  <c r="J26" i="5" s="1"/>
  <c r="H15" i="5"/>
  <c r="I26" i="5" s="1"/>
  <c r="G15" i="5"/>
  <c r="H26" i="5" s="1"/>
  <c r="F15" i="5"/>
  <c r="G26" i="5" s="1"/>
  <c r="E15" i="5"/>
  <c r="F26" i="5" s="1"/>
  <c r="D15" i="5"/>
  <c r="E26" i="5" s="1"/>
  <c r="C15" i="5"/>
  <c r="D26" i="5" s="1"/>
  <c r="B15" i="5"/>
  <c r="C26" i="5" s="1"/>
  <c r="A15" i="5"/>
  <c r="B26" i="5" s="1"/>
  <c r="L14" i="5"/>
  <c r="M25" i="5" s="1"/>
  <c r="K14" i="5"/>
  <c r="L25" i="5" s="1"/>
  <c r="J14" i="5"/>
  <c r="K25" i="5" s="1"/>
  <c r="I14" i="5"/>
  <c r="J25" i="5" s="1"/>
  <c r="H14" i="5"/>
  <c r="I25" i="5" s="1"/>
  <c r="G14" i="5"/>
  <c r="H25" i="5" s="1"/>
  <c r="F14" i="5"/>
  <c r="G25" i="5" s="1"/>
  <c r="E14" i="5"/>
  <c r="F25" i="5" s="1"/>
  <c r="D14" i="5"/>
  <c r="E25" i="5" s="1"/>
  <c r="C14" i="5"/>
  <c r="D25" i="5" s="1"/>
  <c r="B14" i="5"/>
  <c r="C25" i="5" s="1"/>
  <c r="A14" i="5"/>
  <c r="B25" i="5" s="1"/>
  <c r="L13" i="5"/>
  <c r="M24" i="5" s="1"/>
  <c r="K13" i="5"/>
  <c r="L24" i="5" s="1"/>
  <c r="J13" i="5"/>
  <c r="K24" i="5" s="1"/>
  <c r="I13" i="5"/>
  <c r="J24" i="5" s="1"/>
  <c r="H13" i="5"/>
  <c r="I24" i="5" s="1"/>
  <c r="G13" i="5"/>
  <c r="H24" i="5" s="1"/>
  <c r="F13" i="5"/>
  <c r="G24" i="5" s="1"/>
  <c r="E13" i="5"/>
  <c r="F24" i="5" s="1"/>
  <c r="D13" i="5"/>
  <c r="E24" i="5" s="1"/>
  <c r="C13" i="5"/>
  <c r="D24" i="5" s="1"/>
  <c r="B13" i="5"/>
  <c r="C24" i="5" s="1"/>
  <c r="A13" i="5"/>
  <c r="B24" i="5" s="1"/>
  <c r="L12" i="5"/>
  <c r="M23" i="5" s="1"/>
  <c r="K12" i="5"/>
  <c r="L23" i="5" s="1"/>
  <c r="J12" i="5"/>
  <c r="K23" i="5" s="1"/>
  <c r="I12" i="5"/>
  <c r="J23" i="5" s="1"/>
  <c r="H12" i="5"/>
  <c r="I23" i="5" s="1"/>
  <c r="G12" i="5"/>
  <c r="H23" i="5" s="1"/>
  <c r="F12" i="5"/>
  <c r="G23" i="5" s="1"/>
  <c r="E12" i="5"/>
  <c r="F23" i="5" s="1"/>
  <c r="D12" i="5"/>
  <c r="E23" i="5" s="1"/>
  <c r="C12" i="5"/>
  <c r="D23" i="5" s="1"/>
  <c r="B12" i="5"/>
  <c r="C23" i="5" s="1"/>
  <c r="A12" i="5"/>
  <c r="B23" i="5" s="1"/>
  <c r="L11" i="5"/>
  <c r="M22" i="5" s="1"/>
  <c r="K11" i="5"/>
  <c r="L22" i="5" s="1"/>
  <c r="J11" i="5"/>
  <c r="K22" i="5" s="1"/>
  <c r="I11" i="5"/>
  <c r="J22" i="5" s="1"/>
  <c r="H11" i="5"/>
  <c r="I22" i="5" s="1"/>
  <c r="G11" i="5"/>
  <c r="H22" i="5" s="1"/>
  <c r="F11" i="5"/>
  <c r="G22" i="5" s="1"/>
  <c r="E11" i="5"/>
  <c r="F22" i="5" s="1"/>
  <c r="D11" i="5"/>
  <c r="E22" i="5" s="1"/>
  <c r="C11" i="5"/>
  <c r="D22" i="5" s="1"/>
  <c r="B11" i="5"/>
  <c r="C22" i="5" s="1"/>
  <c r="A11" i="5"/>
  <c r="B22" i="5" s="1"/>
  <c r="L10" i="5"/>
  <c r="M21" i="5" s="1"/>
  <c r="K10" i="5"/>
  <c r="L21" i="5" s="1"/>
  <c r="J10" i="5"/>
  <c r="K21" i="5" s="1"/>
  <c r="I10" i="5"/>
  <c r="J21" i="5" s="1"/>
  <c r="H10" i="5"/>
  <c r="I21" i="5" s="1"/>
  <c r="G10" i="5"/>
  <c r="H21" i="5" s="1"/>
  <c r="F10" i="5"/>
  <c r="G21" i="5" s="1"/>
  <c r="E10" i="5"/>
  <c r="F21" i="5" s="1"/>
  <c r="D10" i="5"/>
  <c r="E21" i="5" s="1"/>
  <c r="C10" i="5"/>
  <c r="D21" i="5" s="1"/>
  <c r="B10" i="5"/>
  <c r="C21" i="5" s="1"/>
  <c r="A10" i="5"/>
  <c r="B21" i="5" s="1"/>
  <c r="A36" i="4"/>
  <c r="A40" i="4" s="1"/>
  <c r="A35" i="4"/>
  <c r="A39" i="4" s="1"/>
  <c r="M34" i="4"/>
  <c r="L34" i="4"/>
  <c r="K34" i="4"/>
  <c r="J34" i="4"/>
  <c r="I34" i="4"/>
  <c r="H34" i="4"/>
  <c r="G34" i="4"/>
  <c r="F34" i="4"/>
  <c r="E34" i="4"/>
  <c r="D34" i="4"/>
  <c r="C34" i="4"/>
  <c r="B34" i="4"/>
  <c r="L17" i="4"/>
  <c r="M28" i="4" s="1"/>
  <c r="K17" i="4"/>
  <c r="L28" i="4" s="1"/>
  <c r="J17" i="4"/>
  <c r="K28" i="4" s="1"/>
  <c r="I17" i="4"/>
  <c r="J28" i="4" s="1"/>
  <c r="H17" i="4"/>
  <c r="I28" i="4" s="1"/>
  <c r="G17" i="4"/>
  <c r="H28" i="4" s="1"/>
  <c r="F17" i="4"/>
  <c r="G28" i="4" s="1"/>
  <c r="E17" i="4"/>
  <c r="F28" i="4" s="1"/>
  <c r="D17" i="4"/>
  <c r="E28" i="4" s="1"/>
  <c r="C17" i="4"/>
  <c r="D28" i="4" s="1"/>
  <c r="B17" i="4"/>
  <c r="C28" i="4" s="1"/>
  <c r="A17" i="4"/>
  <c r="B28" i="4" s="1"/>
  <c r="L16" i="4"/>
  <c r="M27" i="4" s="1"/>
  <c r="K16" i="4"/>
  <c r="L27" i="4" s="1"/>
  <c r="J16" i="4"/>
  <c r="K27" i="4" s="1"/>
  <c r="I16" i="4"/>
  <c r="J27" i="4" s="1"/>
  <c r="H16" i="4"/>
  <c r="I27" i="4" s="1"/>
  <c r="G16" i="4"/>
  <c r="H27" i="4" s="1"/>
  <c r="F16" i="4"/>
  <c r="G27" i="4" s="1"/>
  <c r="E16" i="4"/>
  <c r="F27" i="4" s="1"/>
  <c r="D16" i="4"/>
  <c r="E27" i="4" s="1"/>
  <c r="C16" i="4"/>
  <c r="D27" i="4" s="1"/>
  <c r="B16" i="4"/>
  <c r="C27" i="4" s="1"/>
  <c r="A16" i="4"/>
  <c r="B27" i="4" s="1"/>
  <c r="L15" i="4"/>
  <c r="M26" i="4" s="1"/>
  <c r="K15" i="4"/>
  <c r="L26" i="4" s="1"/>
  <c r="J15" i="4"/>
  <c r="K26" i="4" s="1"/>
  <c r="I15" i="4"/>
  <c r="J26" i="4" s="1"/>
  <c r="H15" i="4"/>
  <c r="I26" i="4" s="1"/>
  <c r="G15" i="4"/>
  <c r="H26" i="4" s="1"/>
  <c r="F15" i="4"/>
  <c r="G26" i="4" s="1"/>
  <c r="E15" i="4"/>
  <c r="F26" i="4" s="1"/>
  <c r="D15" i="4"/>
  <c r="E26" i="4" s="1"/>
  <c r="C15" i="4"/>
  <c r="D26" i="4" s="1"/>
  <c r="B15" i="4"/>
  <c r="C26" i="4" s="1"/>
  <c r="A15" i="4"/>
  <c r="B26" i="4" s="1"/>
  <c r="L14" i="4"/>
  <c r="M25" i="4" s="1"/>
  <c r="K14" i="4"/>
  <c r="L25" i="4" s="1"/>
  <c r="J14" i="4"/>
  <c r="K25" i="4" s="1"/>
  <c r="I14" i="4"/>
  <c r="J25" i="4" s="1"/>
  <c r="H14" i="4"/>
  <c r="I25" i="4" s="1"/>
  <c r="G14" i="4"/>
  <c r="H25" i="4" s="1"/>
  <c r="F14" i="4"/>
  <c r="G25" i="4" s="1"/>
  <c r="E14" i="4"/>
  <c r="F25" i="4" s="1"/>
  <c r="D14" i="4"/>
  <c r="E25" i="4" s="1"/>
  <c r="C14" i="4"/>
  <c r="D25" i="4" s="1"/>
  <c r="B14" i="4"/>
  <c r="C25" i="4" s="1"/>
  <c r="A14" i="4"/>
  <c r="B25" i="4" s="1"/>
  <c r="L13" i="4"/>
  <c r="M24" i="4" s="1"/>
  <c r="K13" i="4"/>
  <c r="L24" i="4" s="1"/>
  <c r="J13" i="4"/>
  <c r="K24" i="4" s="1"/>
  <c r="I13" i="4"/>
  <c r="J24" i="4" s="1"/>
  <c r="H13" i="4"/>
  <c r="I24" i="4" s="1"/>
  <c r="G13" i="4"/>
  <c r="H24" i="4" s="1"/>
  <c r="F13" i="4"/>
  <c r="G24" i="4" s="1"/>
  <c r="E13" i="4"/>
  <c r="F24" i="4" s="1"/>
  <c r="D13" i="4"/>
  <c r="E24" i="4" s="1"/>
  <c r="C13" i="4"/>
  <c r="D24" i="4" s="1"/>
  <c r="B13" i="4"/>
  <c r="C24" i="4" s="1"/>
  <c r="A13" i="4"/>
  <c r="B24" i="4" s="1"/>
  <c r="L12" i="4"/>
  <c r="M23" i="4" s="1"/>
  <c r="K12" i="4"/>
  <c r="L23" i="4" s="1"/>
  <c r="J12" i="4"/>
  <c r="K23" i="4" s="1"/>
  <c r="I12" i="4"/>
  <c r="J23" i="4" s="1"/>
  <c r="H12" i="4"/>
  <c r="I23" i="4" s="1"/>
  <c r="G12" i="4"/>
  <c r="H23" i="4" s="1"/>
  <c r="F12" i="4"/>
  <c r="G23" i="4" s="1"/>
  <c r="E12" i="4"/>
  <c r="F23" i="4" s="1"/>
  <c r="D12" i="4"/>
  <c r="E23" i="4" s="1"/>
  <c r="C12" i="4"/>
  <c r="D23" i="4" s="1"/>
  <c r="B12" i="4"/>
  <c r="C23" i="4" s="1"/>
  <c r="A12" i="4"/>
  <c r="B23" i="4" s="1"/>
  <c r="L11" i="4"/>
  <c r="M22" i="4" s="1"/>
  <c r="K11" i="4"/>
  <c r="L22" i="4" s="1"/>
  <c r="J11" i="4"/>
  <c r="K22" i="4" s="1"/>
  <c r="I11" i="4"/>
  <c r="J22" i="4" s="1"/>
  <c r="H11" i="4"/>
  <c r="I22" i="4" s="1"/>
  <c r="G11" i="4"/>
  <c r="H22" i="4" s="1"/>
  <c r="F11" i="4"/>
  <c r="G22" i="4" s="1"/>
  <c r="E11" i="4"/>
  <c r="F22" i="4" s="1"/>
  <c r="D11" i="4"/>
  <c r="E22" i="4" s="1"/>
  <c r="C11" i="4"/>
  <c r="D22" i="4" s="1"/>
  <c r="B11" i="4"/>
  <c r="C22" i="4" s="1"/>
  <c r="A11" i="4"/>
  <c r="B22" i="4" s="1"/>
  <c r="L10" i="4"/>
  <c r="M21" i="4" s="1"/>
  <c r="K10" i="4"/>
  <c r="L21" i="4" s="1"/>
  <c r="J10" i="4"/>
  <c r="K21" i="4" s="1"/>
  <c r="I10" i="4"/>
  <c r="J21" i="4" s="1"/>
  <c r="H10" i="4"/>
  <c r="I21" i="4" s="1"/>
  <c r="G10" i="4"/>
  <c r="H21" i="4" s="1"/>
  <c r="F10" i="4"/>
  <c r="G21" i="4" s="1"/>
  <c r="E10" i="4"/>
  <c r="F21" i="4" s="1"/>
  <c r="D10" i="4"/>
  <c r="E21" i="4" s="1"/>
  <c r="C10" i="4"/>
  <c r="D21" i="4" s="1"/>
  <c r="B10" i="4"/>
  <c r="C21" i="4" s="1"/>
  <c r="A10" i="4"/>
  <c r="B21" i="4" s="1"/>
  <c r="A36" i="3"/>
  <c r="A40" i="3" s="1"/>
  <c r="A35" i="3"/>
  <c r="A39" i="3" s="1"/>
  <c r="M34" i="3"/>
  <c r="L34" i="3"/>
  <c r="K34" i="3"/>
  <c r="J34" i="3"/>
  <c r="I34" i="3"/>
  <c r="H34" i="3"/>
  <c r="G34" i="3"/>
  <c r="F34" i="3"/>
  <c r="E34" i="3"/>
  <c r="D34" i="3"/>
  <c r="C34" i="3"/>
  <c r="B34" i="3"/>
  <c r="L17" i="3"/>
  <c r="M28" i="3" s="1"/>
  <c r="K17" i="3"/>
  <c r="L28" i="3" s="1"/>
  <c r="J17" i="3"/>
  <c r="K28" i="3" s="1"/>
  <c r="I17" i="3"/>
  <c r="J28" i="3" s="1"/>
  <c r="H17" i="3"/>
  <c r="I28" i="3" s="1"/>
  <c r="G17" i="3"/>
  <c r="H28" i="3" s="1"/>
  <c r="F17" i="3"/>
  <c r="G28" i="3" s="1"/>
  <c r="E17" i="3"/>
  <c r="F28" i="3" s="1"/>
  <c r="D17" i="3"/>
  <c r="E28" i="3" s="1"/>
  <c r="C17" i="3"/>
  <c r="D28" i="3" s="1"/>
  <c r="B17" i="3"/>
  <c r="C28" i="3" s="1"/>
  <c r="A17" i="3"/>
  <c r="B28" i="3" s="1"/>
  <c r="L16" i="3"/>
  <c r="M27" i="3" s="1"/>
  <c r="K16" i="3"/>
  <c r="L27" i="3" s="1"/>
  <c r="J16" i="3"/>
  <c r="K27" i="3" s="1"/>
  <c r="I16" i="3"/>
  <c r="J27" i="3" s="1"/>
  <c r="H16" i="3"/>
  <c r="I27" i="3" s="1"/>
  <c r="G16" i="3"/>
  <c r="H27" i="3" s="1"/>
  <c r="F16" i="3"/>
  <c r="G27" i="3" s="1"/>
  <c r="E16" i="3"/>
  <c r="F27" i="3" s="1"/>
  <c r="D16" i="3"/>
  <c r="E27" i="3" s="1"/>
  <c r="C16" i="3"/>
  <c r="D27" i="3" s="1"/>
  <c r="B16" i="3"/>
  <c r="C27" i="3" s="1"/>
  <c r="A16" i="3"/>
  <c r="B27" i="3" s="1"/>
  <c r="L15" i="3"/>
  <c r="M26" i="3" s="1"/>
  <c r="K15" i="3"/>
  <c r="L26" i="3" s="1"/>
  <c r="J15" i="3"/>
  <c r="K26" i="3" s="1"/>
  <c r="I15" i="3"/>
  <c r="J26" i="3" s="1"/>
  <c r="H15" i="3"/>
  <c r="I26" i="3" s="1"/>
  <c r="G15" i="3"/>
  <c r="H26" i="3" s="1"/>
  <c r="F15" i="3"/>
  <c r="G26" i="3" s="1"/>
  <c r="E15" i="3"/>
  <c r="F26" i="3" s="1"/>
  <c r="D15" i="3"/>
  <c r="E26" i="3" s="1"/>
  <c r="C15" i="3"/>
  <c r="D26" i="3" s="1"/>
  <c r="B15" i="3"/>
  <c r="C26" i="3" s="1"/>
  <c r="A15" i="3"/>
  <c r="B26" i="3" s="1"/>
  <c r="L14" i="3"/>
  <c r="M25" i="3" s="1"/>
  <c r="K14" i="3"/>
  <c r="L25" i="3" s="1"/>
  <c r="J14" i="3"/>
  <c r="K25" i="3" s="1"/>
  <c r="I14" i="3"/>
  <c r="J25" i="3" s="1"/>
  <c r="H14" i="3"/>
  <c r="I25" i="3" s="1"/>
  <c r="G14" i="3"/>
  <c r="H25" i="3" s="1"/>
  <c r="F14" i="3"/>
  <c r="G25" i="3" s="1"/>
  <c r="E14" i="3"/>
  <c r="F25" i="3" s="1"/>
  <c r="D14" i="3"/>
  <c r="E25" i="3" s="1"/>
  <c r="C14" i="3"/>
  <c r="D25" i="3" s="1"/>
  <c r="B14" i="3"/>
  <c r="C25" i="3" s="1"/>
  <c r="A14" i="3"/>
  <c r="B25" i="3" s="1"/>
  <c r="L13" i="3"/>
  <c r="M24" i="3" s="1"/>
  <c r="K13" i="3"/>
  <c r="L24" i="3" s="1"/>
  <c r="J13" i="3"/>
  <c r="K24" i="3" s="1"/>
  <c r="I13" i="3"/>
  <c r="J24" i="3" s="1"/>
  <c r="H13" i="3"/>
  <c r="I24" i="3" s="1"/>
  <c r="G13" i="3"/>
  <c r="H24" i="3" s="1"/>
  <c r="F13" i="3"/>
  <c r="G24" i="3" s="1"/>
  <c r="E13" i="3"/>
  <c r="F24" i="3" s="1"/>
  <c r="D13" i="3"/>
  <c r="E24" i="3" s="1"/>
  <c r="C13" i="3"/>
  <c r="D24" i="3" s="1"/>
  <c r="B13" i="3"/>
  <c r="C24" i="3" s="1"/>
  <c r="A13" i="3"/>
  <c r="B24" i="3" s="1"/>
  <c r="L12" i="3"/>
  <c r="M23" i="3" s="1"/>
  <c r="K12" i="3"/>
  <c r="L23" i="3" s="1"/>
  <c r="J12" i="3"/>
  <c r="K23" i="3" s="1"/>
  <c r="I12" i="3"/>
  <c r="J23" i="3" s="1"/>
  <c r="H12" i="3"/>
  <c r="I23" i="3" s="1"/>
  <c r="G12" i="3"/>
  <c r="H23" i="3" s="1"/>
  <c r="F12" i="3"/>
  <c r="G23" i="3" s="1"/>
  <c r="E12" i="3"/>
  <c r="F23" i="3" s="1"/>
  <c r="D12" i="3"/>
  <c r="E23" i="3" s="1"/>
  <c r="C12" i="3"/>
  <c r="D23" i="3" s="1"/>
  <c r="B12" i="3"/>
  <c r="C23" i="3" s="1"/>
  <c r="A12" i="3"/>
  <c r="B23" i="3" s="1"/>
  <c r="L11" i="3"/>
  <c r="M22" i="3" s="1"/>
  <c r="K11" i="3"/>
  <c r="L22" i="3" s="1"/>
  <c r="J11" i="3"/>
  <c r="K22" i="3" s="1"/>
  <c r="I11" i="3"/>
  <c r="J22" i="3" s="1"/>
  <c r="H11" i="3"/>
  <c r="I22" i="3" s="1"/>
  <c r="G11" i="3"/>
  <c r="H22" i="3" s="1"/>
  <c r="F11" i="3"/>
  <c r="G22" i="3" s="1"/>
  <c r="E11" i="3"/>
  <c r="F22" i="3" s="1"/>
  <c r="D11" i="3"/>
  <c r="E22" i="3" s="1"/>
  <c r="C11" i="3"/>
  <c r="D22" i="3" s="1"/>
  <c r="B11" i="3"/>
  <c r="C22" i="3" s="1"/>
  <c r="A11" i="3"/>
  <c r="B22" i="3" s="1"/>
  <c r="L10" i="3"/>
  <c r="M21" i="3" s="1"/>
  <c r="K10" i="3"/>
  <c r="L21" i="3" s="1"/>
  <c r="J10" i="3"/>
  <c r="K21" i="3" s="1"/>
  <c r="I10" i="3"/>
  <c r="J21" i="3" s="1"/>
  <c r="H10" i="3"/>
  <c r="I21" i="3" s="1"/>
  <c r="G10" i="3"/>
  <c r="H21" i="3" s="1"/>
  <c r="F10" i="3"/>
  <c r="G21" i="3" s="1"/>
  <c r="E10" i="3"/>
  <c r="F21" i="3" s="1"/>
  <c r="D10" i="3"/>
  <c r="E21" i="3" s="1"/>
  <c r="C10" i="3"/>
  <c r="D21" i="3" s="1"/>
  <c r="B10" i="3"/>
  <c r="C21" i="3" s="1"/>
  <c r="A10" i="3"/>
  <c r="B21" i="3" s="1"/>
  <c r="A36" i="2"/>
  <c r="A40" i="2" s="1"/>
  <c r="A35" i="2"/>
  <c r="A39" i="2" s="1"/>
  <c r="M34" i="2"/>
  <c r="L34" i="2"/>
  <c r="K34" i="2"/>
  <c r="J34" i="2"/>
  <c r="I34" i="2"/>
  <c r="H34" i="2"/>
  <c r="G34" i="2"/>
  <c r="F34" i="2"/>
  <c r="E34" i="2"/>
  <c r="D34" i="2"/>
  <c r="C34" i="2"/>
  <c r="B34" i="2"/>
  <c r="L17" i="2"/>
  <c r="M28" i="2" s="1"/>
  <c r="K17" i="2"/>
  <c r="L28" i="2" s="1"/>
  <c r="J17" i="2"/>
  <c r="K28" i="2" s="1"/>
  <c r="I17" i="2"/>
  <c r="J28" i="2" s="1"/>
  <c r="H17" i="2"/>
  <c r="I28" i="2" s="1"/>
  <c r="G17" i="2"/>
  <c r="H28" i="2" s="1"/>
  <c r="F17" i="2"/>
  <c r="G28" i="2" s="1"/>
  <c r="E17" i="2"/>
  <c r="F28" i="2" s="1"/>
  <c r="D17" i="2"/>
  <c r="E28" i="2" s="1"/>
  <c r="C17" i="2"/>
  <c r="D28" i="2" s="1"/>
  <c r="B17" i="2"/>
  <c r="C28" i="2" s="1"/>
  <c r="A17" i="2"/>
  <c r="B28" i="2" s="1"/>
  <c r="L16" i="2"/>
  <c r="M27" i="2" s="1"/>
  <c r="K16" i="2"/>
  <c r="L27" i="2" s="1"/>
  <c r="J16" i="2"/>
  <c r="K27" i="2" s="1"/>
  <c r="I16" i="2"/>
  <c r="J27" i="2" s="1"/>
  <c r="H16" i="2"/>
  <c r="I27" i="2" s="1"/>
  <c r="G16" i="2"/>
  <c r="H27" i="2" s="1"/>
  <c r="F16" i="2"/>
  <c r="G27" i="2" s="1"/>
  <c r="E16" i="2"/>
  <c r="F27" i="2" s="1"/>
  <c r="D16" i="2"/>
  <c r="E27" i="2" s="1"/>
  <c r="C16" i="2"/>
  <c r="D27" i="2" s="1"/>
  <c r="B16" i="2"/>
  <c r="C27" i="2" s="1"/>
  <c r="A16" i="2"/>
  <c r="B27" i="2" s="1"/>
  <c r="L15" i="2"/>
  <c r="M26" i="2" s="1"/>
  <c r="K15" i="2"/>
  <c r="L26" i="2" s="1"/>
  <c r="J15" i="2"/>
  <c r="K26" i="2" s="1"/>
  <c r="I15" i="2"/>
  <c r="J26" i="2" s="1"/>
  <c r="H15" i="2"/>
  <c r="I26" i="2" s="1"/>
  <c r="G15" i="2"/>
  <c r="H26" i="2" s="1"/>
  <c r="F15" i="2"/>
  <c r="G26" i="2" s="1"/>
  <c r="E15" i="2"/>
  <c r="F26" i="2" s="1"/>
  <c r="D15" i="2"/>
  <c r="E26" i="2" s="1"/>
  <c r="C15" i="2"/>
  <c r="D26" i="2" s="1"/>
  <c r="B15" i="2"/>
  <c r="C26" i="2" s="1"/>
  <c r="A15" i="2"/>
  <c r="B26" i="2" s="1"/>
  <c r="L14" i="2"/>
  <c r="M25" i="2" s="1"/>
  <c r="K14" i="2"/>
  <c r="L25" i="2" s="1"/>
  <c r="J14" i="2"/>
  <c r="K25" i="2" s="1"/>
  <c r="I14" i="2"/>
  <c r="J25" i="2" s="1"/>
  <c r="H14" i="2"/>
  <c r="I25" i="2" s="1"/>
  <c r="G14" i="2"/>
  <c r="H25" i="2" s="1"/>
  <c r="F14" i="2"/>
  <c r="G25" i="2" s="1"/>
  <c r="E14" i="2"/>
  <c r="F25" i="2" s="1"/>
  <c r="D14" i="2"/>
  <c r="E25" i="2" s="1"/>
  <c r="C14" i="2"/>
  <c r="D25" i="2" s="1"/>
  <c r="B14" i="2"/>
  <c r="C25" i="2" s="1"/>
  <c r="A14" i="2"/>
  <c r="B25" i="2" s="1"/>
  <c r="L13" i="2"/>
  <c r="M24" i="2" s="1"/>
  <c r="K13" i="2"/>
  <c r="L24" i="2" s="1"/>
  <c r="J13" i="2"/>
  <c r="K24" i="2" s="1"/>
  <c r="I13" i="2"/>
  <c r="J24" i="2" s="1"/>
  <c r="H13" i="2"/>
  <c r="I24" i="2" s="1"/>
  <c r="G13" i="2"/>
  <c r="H24" i="2" s="1"/>
  <c r="F13" i="2"/>
  <c r="G24" i="2" s="1"/>
  <c r="E13" i="2"/>
  <c r="F24" i="2" s="1"/>
  <c r="D13" i="2"/>
  <c r="E24" i="2" s="1"/>
  <c r="C13" i="2"/>
  <c r="D24" i="2" s="1"/>
  <c r="B13" i="2"/>
  <c r="C24" i="2" s="1"/>
  <c r="A13" i="2"/>
  <c r="B24" i="2" s="1"/>
  <c r="L12" i="2"/>
  <c r="M23" i="2" s="1"/>
  <c r="K12" i="2"/>
  <c r="L23" i="2" s="1"/>
  <c r="J12" i="2"/>
  <c r="K23" i="2" s="1"/>
  <c r="I12" i="2"/>
  <c r="J23" i="2" s="1"/>
  <c r="H12" i="2"/>
  <c r="I23" i="2" s="1"/>
  <c r="G12" i="2"/>
  <c r="H23" i="2" s="1"/>
  <c r="F12" i="2"/>
  <c r="G23" i="2" s="1"/>
  <c r="E12" i="2"/>
  <c r="F23" i="2" s="1"/>
  <c r="D12" i="2"/>
  <c r="E23" i="2" s="1"/>
  <c r="C12" i="2"/>
  <c r="D23" i="2" s="1"/>
  <c r="B12" i="2"/>
  <c r="C23" i="2" s="1"/>
  <c r="A12" i="2"/>
  <c r="B23" i="2" s="1"/>
  <c r="L11" i="2"/>
  <c r="M22" i="2" s="1"/>
  <c r="K11" i="2"/>
  <c r="L22" i="2" s="1"/>
  <c r="J11" i="2"/>
  <c r="K22" i="2" s="1"/>
  <c r="I11" i="2"/>
  <c r="J22" i="2" s="1"/>
  <c r="H11" i="2"/>
  <c r="I22" i="2" s="1"/>
  <c r="G11" i="2"/>
  <c r="H22" i="2" s="1"/>
  <c r="F11" i="2"/>
  <c r="G22" i="2" s="1"/>
  <c r="E11" i="2"/>
  <c r="F22" i="2" s="1"/>
  <c r="D11" i="2"/>
  <c r="E22" i="2" s="1"/>
  <c r="C11" i="2"/>
  <c r="D22" i="2" s="1"/>
  <c r="B11" i="2"/>
  <c r="C22" i="2" s="1"/>
  <c r="A11" i="2"/>
  <c r="B22" i="2" s="1"/>
  <c r="L10" i="2"/>
  <c r="M21" i="2" s="1"/>
  <c r="K10" i="2"/>
  <c r="L21" i="2" s="1"/>
  <c r="J10" i="2"/>
  <c r="K21" i="2" s="1"/>
  <c r="I10" i="2"/>
  <c r="J21" i="2" s="1"/>
  <c r="H10" i="2"/>
  <c r="I21" i="2" s="1"/>
  <c r="G10" i="2"/>
  <c r="H21" i="2" s="1"/>
  <c r="F10" i="2"/>
  <c r="G21" i="2" s="1"/>
  <c r="E10" i="2"/>
  <c r="F21" i="2" s="1"/>
  <c r="D10" i="2"/>
  <c r="E21" i="2" s="1"/>
  <c r="C10" i="2"/>
  <c r="D21" i="2" s="1"/>
  <c r="C21" i="2"/>
  <c r="A10" i="2"/>
  <c r="B21" i="2" s="1"/>
  <c r="A36" i="1"/>
  <c r="A35" i="1"/>
  <c r="C34" i="1"/>
  <c r="D34" i="1"/>
  <c r="E34" i="1"/>
  <c r="F34" i="1"/>
  <c r="G34" i="1"/>
  <c r="H34" i="1"/>
  <c r="I34" i="1"/>
  <c r="J34" i="1"/>
  <c r="K34" i="1"/>
  <c r="L34" i="1"/>
  <c r="M34" i="1"/>
  <c r="B34" i="1"/>
  <c r="B10" i="1"/>
  <c r="C21" i="1" s="1"/>
  <c r="C10" i="1"/>
  <c r="D21" i="1" s="1"/>
  <c r="D10" i="1"/>
  <c r="E21" i="1" s="1"/>
  <c r="E10" i="1"/>
  <c r="F21" i="1" s="1"/>
  <c r="F10" i="1"/>
  <c r="G21" i="1" s="1"/>
  <c r="G10" i="1"/>
  <c r="H21" i="1" s="1"/>
  <c r="H10" i="1"/>
  <c r="I21" i="1" s="1"/>
  <c r="I10" i="1"/>
  <c r="J21" i="1" s="1"/>
  <c r="J10" i="1"/>
  <c r="K21" i="1" s="1"/>
  <c r="K10" i="1"/>
  <c r="L21" i="1" s="1"/>
  <c r="L10" i="1"/>
  <c r="M21" i="1" s="1"/>
  <c r="B11" i="1"/>
  <c r="C22" i="1" s="1"/>
  <c r="C11" i="1"/>
  <c r="D22" i="1" s="1"/>
  <c r="D11" i="1"/>
  <c r="E22" i="1" s="1"/>
  <c r="E11" i="1"/>
  <c r="F22" i="1" s="1"/>
  <c r="F11" i="1"/>
  <c r="G22" i="1" s="1"/>
  <c r="G11" i="1"/>
  <c r="H22" i="1" s="1"/>
  <c r="H11" i="1"/>
  <c r="I22" i="1" s="1"/>
  <c r="I11" i="1"/>
  <c r="J22" i="1" s="1"/>
  <c r="J11" i="1"/>
  <c r="K22" i="1" s="1"/>
  <c r="K11" i="1"/>
  <c r="L22" i="1" s="1"/>
  <c r="L11" i="1"/>
  <c r="M22" i="1" s="1"/>
  <c r="B12" i="1"/>
  <c r="C23" i="1" s="1"/>
  <c r="C12" i="1"/>
  <c r="D23" i="1" s="1"/>
  <c r="D12" i="1"/>
  <c r="E23" i="1" s="1"/>
  <c r="E12" i="1"/>
  <c r="F23" i="1" s="1"/>
  <c r="F12" i="1"/>
  <c r="G23" i="1" s="1"/>
  <c r="G12" i="1"/>
  <c r="H23" i="1" s="1"/>
  <c r="H12" i="1"/>
  <c r="I23" i="1" s="1"/>
  <c r="I12" i="1"/>
  <c r="J23" i="1" s="1"/>
  <c r="J12" i="1"/>
  <c r="K23" i="1" s="1"/>
  <c r="K12" i="1"/>
  <c r="L23" i="1" s="1"/>
  <c r="L12" i="1"/>
  <c r="M23" i="1" s="1"/>
  <c r="B13" i="1"/>
  <c r="C24" i="1" s="1"/>
  <c r="C13" i="1"/>
  <c r="D24" i="1" s="1"/>
  <c r="D13" i="1"/>
  <c r="E24" i="1" s="1"/>
  <c r="E13" i="1"/>
  <c r="F24" i="1" s="1"/>
  <c r="F13" i="1"/>
  <c r="G24" i="1" s="1"/>
  <c r="G13" i="1"/>
  <c r="H24" i="1" s="1"/>
  <c r="H13" i="1"/>
  <c r="I24" i="1" s="1"/>
  <c r="I13" i="1"/>
  <c r="J24" i="1" s="1"/>
  <c r="J13" i="1"/>
  <c r="K24" i="1" s="1"/>
  <c r="K13" i="1"/>
  <c r="L24" i="1" s="1"/>
  <c r="L13" i="1"/>
  <c r="M24" i="1" s="1"/>
  <c r="B14" i="1"/>
  <c r="C25" i="1" s="1"/>
  <c r="C14" i="1"/>
  <c r="D25" i="1" s="1"/>
  <c r="D14" i="1"/>
  <c r="E25" i="1" s="1"/>
  <c r="E14" i="1"/>
  <c r="F25" i="1" s="1"/>
  <c r="F14" i="1"/>
  <c r="G25" i="1" s="1"/>
  <c r="G14" i="1"/>
  <c r="H25" i="1" s="1"/>
  <c r="H14" i="1"/>
  <c r="I25" i="1" s="1"/>
  <c r="I14" i="1"/>
  <c r="J25" i="1" s="1"/>
  <c r="J14" i="1"/>
  <c r="K25" i="1" s="1"/>
  <c r="K14" i="1"/>
  <c r="L25" i="1" s="1"/>
  <c r="L14" i="1"/>
  <c r="M25" i="1" s="1"/>
  <c r="B15" i="1"/>
  <c r="C26" i="1" s="1"/>
  <c r="C15" i="1"/>
  <c r="D26" i="1" s="1"/>
  <c r="D15" i="1"/>
  <c r="E26" i="1" s="1"/>
  <c r="E15" i="1"/>
  <c r="F26" i="1" s="1"/>
  <c r="F15" i="1"/>
  <c r="G26" i="1" s="1"/>
  <c r="G15" i="1"/>
  <c r="H26" i="1" s="1"/>
  <c r="H15" i="1"/>
  <c r="I26" i="1" s="1"/>
  <c r="I15" i="1"/>
  <c r="J26" i="1" s="1"/>
  <c r="J15" i="1"/>
  <c r="K26" i="1" s="1"/>
  <c r="K15" i="1"/>
  <c r="L26" i="1" s="1"/>
  <c r="L15" i="1"/>
  <c r="M26" i="1" s="1"/>
  <c r="B16" i="1"/>
  <c r="C27" i="1" s="1"/>
  <c r="C16" i="1"/>
  <c r="D27" i="1" s="1"/>
  <c r="D16" i="1"/>
  <c r="E27" i="1" s="1"/>
  <c r="E16" i="1"/>
  <c r="F27" i="1" s="1"/>
  <c r="F16" i="1"/>
  <c r="G27" i="1" s="1"/>
  <c r="G16" i="1"/>
  <c r="H27" i="1" s="1"/>
  <c r="H16" i="1"/>
  <c r="I27" i="1" s="1"/>
  <c r="I16" i="1"/>
  <c r="J27" i="1" s="1"/>
  <c r="J16" i="1"/>
  <c r="K27" i="1" s="1"/>
  <c r="K16" i="1"/>
  <c r="L27" i="1" s="1"/>
  <c r="L16" i="1"/>
  <c r="M27" i="1" s="1"/>
  <c r="B17" i="1"/>
  <c r="C28" i="1" s="1"/>
  <c r="C17" i="1"/>
  <c r="D28" i="1" s="1"/>
  <c r="D17" i="1"/>
  <c r="E28" i="1" s="1"/>
  <c r="E17" i="1"/>
  <c r="F28" i="1" s="1"/>
  <c r="F17" i="1"/>
  <c r="G28" i="1" s="1"/>
  <c r="G17" i="1"/>
  <c r="H28" i="1" s="1"/>
  <c r="H17" i="1"/>
  <c r="I28" i="1" s="1"/>
  <c r="I17" i="1"/>
  <c r="J28" i="1" s="1"/>
  <c r="J17" i="1"/>
  <c r="K28" i="1" s="1"/>
  <c r="K17" i="1"/>
  <c r="L28" i="1" s="1"/>
  <c r="L17" i="1"/>
  <c r="M28" i="1" s="1"/>
  <c r="A11" i="1"/>
  <c r="B22" i="1" s="1"/>
  <c r="A12" i="1"/>
  <c r="B23" i="1" s="1"/>
  <c r="A13" i="1"/>
  <c r="B24" i="1" s="1"/>
  <c r="A14" i="1"/>
  <c r="B25" i="1" s="1"/>
  <c r="A15" i="1"/>
  <c r="B26" i="1" s="1"/>
  <c r="A16" i="1"/>
  <c r="B27" i="1" s="1"/>
  <c r="A17" i="1"/>
  <c r="B28" i="1" s="1"/>
  <c r="B21" i="1"/>
  <c r="K36" i="1" l="1"/>
  <c r="K40" i="1"/>
  <c r="G36" i="1"/>
  <c r="G40" i="1"/>
  <c r="C36" i="1"/>
  <c r="C40" i="1"/>
  <c r="K35" i="1"/>
  <c r="K31" i="1"/>
  <c r="K39" i="1"/>
  <c r="G35" i="1"/>
  <c r="G31" i="1"/>
  <c r="G39" i="1"/>
  <c r="C35" i="1"/>
  <c r="C31" i="1"/>
  <c r="C39" i="1"/>
  <c r="J35" i="1"/>
  <c r="J31" i="1"/>
  <c r="J39" i="1"/>
  <c r="F35" i="1"/>
  <c r="F31" i="1"/>
  <c r="F39" i="1"/>
  <c r="M40" i="1"/>
  <c r="M36" i="1"/>
  <c r="I40" i="1"/>
  <c r="I36" i="1"/>
  <c r="E40" i="1"/>
  <c r="E36" i="1"/>
  <c r="M31" i="1"/>
  <c r="M39" i="1"/>
  <c r="M35" i="1"/>
  <c r="I31" i="1"/>
  <c r="I39" i="1"/>
  <c r="I35" i="1"/>
  <c r="E31" i="1"/>
  <c r="E39" i="1"/>
  <c r="E35" i="1"/>
  <c r="B35" i="1"/>
  <c r="B31" i="1"/>
  <c r="B39" i="1"/>
  <c r="B36" i="1"/>
  <c r="B40" i="1"/>
  <c r="J36" i="1"/>
  <c r="J40" i="1"/>
  <c r="F36" i="1"/>
  <c r="F40" i="1"/>
  <c r="L40" i="1"/>
  <c r="L36" i="1"/>
  <c r="H40" i="1"/>
  <c r="H36" i="1"/>
  <c r="D40" i="1"/>
  <c r="D36" i="1"/>
  <c r="L31" i="1"/>
  <c r="L39" i="1"/>
  <c r="L35" i="1"/>
  <c r="H31" i="1"/>
  <c r="H39" i="1"/>
  <c r="H35" i="1"/>
  <c r="D31" i="1"/>
  <c r="D39" i="1"/>
  <c r="D35" i="1"/>
  <c r="M38" i="1"/>
  <c r="I38" i="1"/>
  <c r="E38" i="1"/>
  <c r="A40" i="1"/>
  <c r="E38" i="2"/>
  <c r="I38" i="2"/>
  <c r="M38" i="2"/>
  <c r="C38" i="3"/>
  <c r="G38" i="3"/>
  <c r="K38" i="3"/>
  <c r="C38" i="4"/>
  <c r="G38" i="4"/>
  <c r="K38" i="4"/>
  <c r="D38" i="5"/>
  <c r="H38" i="5"/>
  <c r="L38" i="1"/>
  <c r="H38" i="1"/>
  <c r="D38" i="1"/>
  <c r="B38" i="2"/>
  <c r="F38" i="2"/>
  <c r="J38" i="2"/>
  <c r="D38" i="3"/>
  <c r="L38" i="3"/>
  <c r="H38" i="3"/>
  <c r="D38" i="4"/>
  <c r="L38" i="4"/>
  <c r="H38" i="4"/>
  <c r="E38" i="5"/>
  <c r="I38" i="5"/>
  <c r="M38" i="5"/>
  <c r="L38" i="5"/>
  <c r="K38" i="1"/>
  <c r="G38" i="1"/>
  <c r="C38" i="1"/>
  <c r="C38" i="2"/>
  <c r="G38" i="2"/>
  <c r="K38" i="2"/>
  <c r="E38" i="3"/>
  <c r="M38" i="3"/>
  <c r="I38" i="3"/>
  <c r="E38" i="4"/>
  <c r="I38" i="4"/>
  <c r="M38" i="4"/>
  <c r="B38" i="5"/>
  <c r="F38" i="5"/>
  <c r="J38" i="5"/>
  <c r="B38" i="6"/>
  <c r="B38" i="1"/>
  <c r="J38" i="1"/>
  <c r="F38" i="1"/>
  <c r="A39" i="1"/>
  <c r="D38" i="2"/>
  <c r="H38" i="2"/>
  <c r="L38" i="2"/>
  <c r="B38" i="3"/>
  <c r="F38" i="3"/>
  <c r="J38" i="3"/>
  <c r="B38" i="4"/>
  <c r="F38" i="4"/>
  <c r="J38" i="4"/>
  <c r="C38" i="5"/>
  <c r="G38" i="5"/>
  <c r="K38" i="5"/>
  <c r="C38" i="6"/>
  <c r="D38" i="6"/>
  <c r="C35" i="6"/>
  <c r="C31" i="6"/>
  <c r="C39" i="6"/>
  <c r="C36" i="6"/>
  <c r="C40" i="6"/>
  <c r="D31" i="6"/>
  <c r="D40" i="6"/>
  <c r="B39" i="6"/>
  <c r="B31" i="6"/>
  <c r="B35" i="6"/>
  <c r="B40" i="6"/>
  <c r="B36" i="6"/>
  <c r="C35" i="5"/>
  <c r="C39" i="5"/>
  <c r="C31" i="5"/>
  <c r="C36" i="5"/>
  <c r="C40" i="5"/>
  <c r="H35" i="5"/>
  <c r="H31" i="5"/>
  <c r="H39" i="5"/>
  <c r="H40" i="5"/>
  <c r="H36" i="5"/>
  <c r="E31" i="5"/>
  <c r="E39" i="5"/>
  <c r="E35" i="5"/>
  <c r="I31" i="5"/>
  <c r="I39" i="5"/>
  <c r="I35" i="5"/>
  <c r="M31" i="5"/>
  <c r="M35" i="5"/>
  <c r="M39" i="5"/>
  <c r="E40" i="5"/>
  <c r="E36" i="5"/>
  <c r="I40" i="5"/>
  <c r="I36" i="5"/>
  <c r="M40" i="5"/>
  <c r="M36" i="5"/>
  <c r="G35" i="5"/>
  <c r="G31" i="5"/>
  <c r="G39" i="5"/>
  <c r="K35" i="5"/>
  <c r="K39" i="5"/>
  <c r="K31" i="5"/>
  <c r="G36" i="5"/>
  <c r="G40" i="5"/>
  <c r="K36" i="5"/>
  <c r="K40" i="5"/>
  <c r="D35" i="5"/>
  <c r="D31" i="5"/>
  <c r="D39" i="5"/>
  <c r="L35" i="5"/>
  <c r="L31" i="5"/>
  <c r="L39" i="5"/>
  <c r="D40" i="5"/>
  <c r="D36" i="5"/>
  <c r="L40" i="5"/>
  <c r="L36" i="5"/>
  <c r="B39" i="5"/>
  <c r="B31" i="5"/>
  <c r="B35" i="5"/>
  <c r="F39" i="5"/>
  <c r="F31" i="5"/>
  <c r="F35" i="5"/>
  <c r="J39" i="5"/>
  <c r="J31" i="5"/>
  <c r="J35" i="5"/>
  <c r="B40" i="5"/>
  <c r="B36" i="5"/>
  <c r="F36" i="5"/>
  <c r="F40" i="5"/>
  <c r="J36" i="5"/>
  <c r="J40" i="5"/>
  <c r="B39" i="4"/>
  <c r="B35" i="4"/>
  <c r="B31" i="4"/>
  <c r="F39" i="4"/>
  <c r="F35" i="4"/>
  <c r="F31" i="4"/>
  <c r="J39" i="4"/>
  <c r="J35" i="4"/>
  <c r="J31" i="4"/>
  <c r="B40" i="4"/>
  <c r="B36" i="4"/>
  <c r="F40" i="4"/>
  <c r="F36" i="4"/>
  <c r="J36" i="4"/>
  <c r="J40" i="4"/>
  <c r="C35" i="4"/>
  <c r="C31" i="4"/>
  <c r="C39" i="4"/>
  <c r="G31" i="4"/>
  <c r="G39" i="4"/>
  <c r="G35" i="4"/>
  <c r="K35" i="4"/>
  <c r="K31" i="4"/>
  <c r="K39" i="4"/>
  <c r="C36" i="4"/>
  <c r="C40" i="4"/>
  <c r="G36" i="4"/>
  <c r="G40" i="4"/>
  <c r="K36" i="4"/>
  <c r="K40" i="4"/>
  <c r="D35" i="4"/>
  <c r="D39" i="4"/>
  <c r="D31" i="4"/>
  <c r="H35" i="4"/>
  <c r="H31" i="4"/>
  <c r="H39" i="4"/>
  <c r="L35" i="4"/>
  <c r="L39" i="4"/>
  <c r="L31" i="4"/>
  <c r="D36" i="4"/>
  <c r="D40" i="4"/>
  <c r="H40" i="4"/>
  <c r="H36" i="4"/>
  <c r="L40" i="4"/>
  <c r="L36" i="4"/>
  <c r="E31" i="4"/>
  <c r="E35" i="4"/>
  <c r="E39" i="4"/>
  <c r="I31" i="4"/>
  <c r="I35" i="4"/>
  <c r="I39" i="4"/>
  <c r="M31" i="4"/>
  <c r="M39" i="4"/>
  <c r="M35" i="4"/>
  <c r="E40" i="4"/>
  <c r="E36" i="4"/>
  <c r="I40" i="4"/>
  <c r="I36" i="4"/>
  <c r="M40" i="4"/>
  <c r="M36" i="4"/>
  <c r="B39" i="3"/>
  <c r="B31" i="3"/>
  <c r="B35" i="3"/>
  <c r="F39" i="3"/>
  <c r="F35" i="3"/>
  <c r="F31" i="3"/>
  <c r="J39" i="3"/>
  <c r="J31" i="3"/>
  <c r="J35" i="3"/>
  <c r="B36" i="3"/>
  <c r="B40" i="3"/>
  <c r="F40" i="3"/>
  <c r="F36" i="3"/>
  <c r="J36" i="3"/>
  <c r="J40" i="3"/>
  <c r="C31" i="3"/>
  <c r="C35" i="3"/>
  <c r="C39" i="3"/>
  <c r="G39" i="3"/>
  <c r="G35" i="3"/>
  <c r="G31" i="3"/>
  <c r="K39" i="3"/>
  <c r="K35" i="3"/>
  <c r="K31" i="3"/>
  <c r="C36" i="3"/>
  <c r="C40" i="3"/>
  <c r="G36" i="3"/>
  <c r="G40" i="3"/>
  <c r="K36" i="3"/>
  <c r="K40" i="3"/>
  <c r="D35" i="3"/>
  <c r="D31" i="3"/>
  <c r="D39" i="3"/>
  <c r="H35" i="3"/>
  <c r="H39" i="3"/>
  <c r="H31" i="3"/>
  <c r="L35" i="3"/>
  <c r="L31" i="3"/>
  <c r="L39" i="3"/>
  <c r="D36" i="3"/>
  <c r="D40" i="3"/>
  <c r="H40" i="3"/>
  <c r="H36" i="3"/>
  <c r="L36" i="3"/>
  <c r="L40" i="3"/>
  <c r="E31" i="3"/>
  <c r="E39" i="3"/>
  <c r="E35" i="3"/>
  <c r="I31" i="3"/>
  <c r="I35" i="3"/>
  <c r="I39" i="3"/>
  <c r="M31" i="3"/>
  <c r="M39" i="3"/>
  <c r="M35" i="3"/>
  <c r="E40" i="3"/>
  <c r="E36" i="3"/>
  <c r="I40" i="3"/>
  <c r="I36" i="3"/>
  <c r="M40" i="3"/>
  <c r="M36" i="3"/>
  <c r="D35" i="2"/>
  <c r="D31" i="2"/>
  <c r="D39" i="2"/>
  <c r="H35" i="2"/>
  <c r="H31" i="2"/>
  <c r="H39" i="2"/>
  <c r="H40" i="2"/>
  <c r="H36" i="2"/>
  <c r="E39" i="2"/>
  <c r="E35" i="2"/>
  <c r="E31" i="2"/>
  <c r="M31" i="2"/>
  <c r="M39" i="2"/>
  <c r="M35" i="2"/>
  <c r="I40" i="2"/>
  <c r="I36" i="2"/>
  <c r="M40" i="2"/>
  <c r="M36" i="2"/>
  <c r="B39" i="2"/>
  <c r="B35" i="2"/>
  <c r="B31" i="2"/>
  <c r="F39" i="2"/>
  <c r="F35" i="2"/>
  <c r="F31" i="2"/>
  <c r="J39" i="2"/>
  <c r="J35" i="2"/>
  <c r="J31" i="2"/>
  <c r="B36" i="2"/>
  <c r="B40" i="2"/>
  <c r="F36" i="2"/>
  <c r="F40" i="2"/>
  <c r="J36" i="2"/>
  <c r="J40" i="2"/>
  <c r="L35" i="2"/>
  <c r="L31" i="2"/>
  <c r="L39" i="2"/>
  <c r="D40" i="2"/>
  <c r="D36" i="2"/>
  <c r="L40" i="2"/>
  <c r="L36" i="2"/>
  <c r="I39" i="2"/>
  <c r="I35" i="2"/>
  <c r="I31" i="2"/>
  <c r="E40" i="2"/>
  <c r="E36" i="2"/>
  <c r="C35" i="2"/>
  <c r="C31" i="2"/>
  <c r="C39" i="2"/>
  <c r="G35" i="2"/>
  <c r="G31" i="2"/>
  <c r="G39" i="2"/>
  <c r="K35" i="2"/>
  <c r="K31" i="2"/>
  <c r="K39" i="2"/>
  <c r="C36" i="2"/>
  <c r="C40" i="2"/>
  <c r="G36" i="2"/>
  <c r="G40" i="2"/>
  <c r="K36" i="2"/>
  <c r="K40" i="2"/>
</calcChain>
</file>

<file path=xl/sharedStrings.xml><?xml version="1.0" encoding="utf-8"?>
<sst xmlns="http://schemas.openxmlformats.org/spreadsheetml/2006/main" count="575" uniqueCount="87">
  <si>
    <t>OR1A1</t>
  </si>
  <si>
    <t>OR1C1</t>
  </si>
  <si>
    <t>OR1D2</t>
  </si>
  <si>
    <t>OR1G1</t>
  </si>
  <si>
    <t>OR2A25</t>
  </si>
  <si>
    <t>OR2AG1</t>
  </si>
  <si>
    <t>OR2AG2</t>
  </si>
  <si>
    <t>OR2AT4</t>
  </si>
  <si>
    <t>OR2B6</t>
  </si>
  <si>
    <t>OR2B11</t>
  </si>
  <si>
    <t>OR2C11</t>
  </si>
  <si>
    <t>OR2D2</t>
  </si>
  <si>
    <t>CD293</t>
  </si>
  <si>
    <t>3.16% Tears</t>
  </si>
  <si>
    <t>t-test</t>
  </si>
  <si>
    <t>OR2D3</t>
  </si>
  <si>
    <t>OR2G2</t>
  </si>
  <si>
    <t>OR2J2</t>
  </si>
  <si>
    <t>OR2J3</t>
  </si>
  <si>
    <t>OR2T1</t>
  </si>
  <si>
    <t>OR2T4</t>
  </si>
  <si>
    <t>OR2T6</t>
  </si>
  <si>
    <t>OR2T7</t>
  </si>
  <si>
    <t>OR2T8</t>
  </si>
  <si>
    <t>OR2T11</t>
  </si>
  <si>
    <t>OR2T29</t>
  </si>
  <si>
    <t>OR2W1</t>
  </si>
  <si>
    <t>OR5A2</t>
  </si>
  <si>
    <t>OR4C15</t>
  </si>
  <si>
    <t>OR4E1</t>
  </si>
  <si>
    <t>OR4E2</t>
  </si>
  <si>
    <t>OR4P4</t>
  </si>
  <si>
    <t>OR4Q3</t>
  </si>
  <si>
    <t>OR5A1</t>
  </si>
  <si>
    <t>OR5AN1</t>
  </si>
  <si>
    <t>OR5B3</t>
  </si>
  <si>
    <t>OR5I1</t>
  </si>
  <si>
    <t>OR5K1</t>
  </si>
  <si>
    <t>OR5K3</t>
  </si>
  <si>
    <t>OR5L1</t>
  </si>
  <si>
    <t>OR5P3</t>
  </si>
  <si>
    <t>OR6A2</t>
  </si>
  <si>
    <t>OR6P1</t>
  </si>
  <si>
    <t>OR7C1</t>
  </si>
  <si>
    <t>OR7D4</t>
  </si>
  <si>
    <t>OR8B3</t>
  </si>
  <si>
    <t>OR8D1</t>
  </si>
  <si>
    <t>OR10A2</t>
  </si>
  <si>
    <t>OR10A4</t>
  </si>
  <si>
    <t>OR10A5</t>
  </si>
  <si>
    <t>OR10A6</t>
  </si>
  <si>
    <t>OR10G3</t>
  </si>
  <si>
    <t>OR10G4</t>
  </si>
  <si>
    <t>OR10G7</t>
  </si>
  <si>
    <t>OR10H4</t>
  </si>
  <si>
    <t>OR10J5</t>
  </si>
  <si>
    <t>OR11G2</t>
  </si>
  <si>
    <t>OR11H6</t>
  </si>
  <si>
    <t>OR13A1</t>
  </si>
  <si>
    <t>OR51D2</t>
  </si>
  <si>
    <t>OR51E1</t>
  </si>
  <si>
    <t>OR51E2</t>
  </si>
  <si>
    <t>OR51L1</t>
  </si>
  <si>
    <t>OR52A1</t>
  </si>
  <si>
    <t>OR56A4</t>
  </si>
  <si>
    <t>pCI</t>
  </si>
  <si>
    <t>MEAN</t>
  </si>
  <si>
    <t>STDEV</t>
  </si>
  <si>
    <t>mean</t>
  </si>
  <si>
    <t>stdv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3.16% saline</t>
  </si>
  <si>
    <t>Activated (A)</t>
  </si>
  <si>
    <t>Inhibited (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.5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0" xfId="0" applyFont="1" applyAlignment="1">
      <alignment wrapText="1"/>
    </xf>
    <xf numFmtId="0" fontId="2" fillId="2" borderId="0" xfId="0" applyFont="1" applyFill="1"/>
    <xf numFmtId="0" fontId="3" fillId="0" borderId="0" xfId="0" applyFont="1"/>
    <xf numFmtId="0" fontId="0" fillId="0" borderId="0" xfId="0" applyFill="1" applyBorder="1" applyAlignment="1"/>
    <xf numFmtId="0" fontId="0" fillId="0" borderId="9" xfId="0" applyFill="1" applyBorder="1" applyAlignment="1"/>
    <xf numFmtId="0" fontId="4" fillId="0" borderId="10" xfId="0" applyFont="1" applyFill="1" applyBorder="1" applyAlignment="1">
      <alignment horizontal="center"/>
    </xf>
    <xf numFmtId="2" fontId="0" fillId="0" borderId="0" xfId="0" applyNumberFormat="1" applyFill="1" applyBorder="1" applyAlignment="1"/>
    <xf numFmtId="0" fontId="0" fillId="0" borderId="0" xfId="0" applyBorder="1"/>
  </cellXfs>
  <cellStyles count="1">
    <cellStyle name="Normal" xfId="0" builtinId="0"/>
  </cellStyles>
  <dxfs count="41"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369696"/>
      <color rgb="FF6E7DA3"/>
      <color rgb="FFF9747D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aw data'!$A$34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rgbClr val="36969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aw data'!$B$38:$BK$38</c:f>
                <c:numCache>
                  <c:formatCode>General</c:formatCode>
                  <c:ptCount val="62"/>
                  <c:pt idx="0">
                    <c:v>0.1006659605239385</c:v>
                  </c:pt>
                  <c:pt idx="1">
                    <c:v>5.7700666878913072E-2</c:v>
                  </c:pt>
                  <c:pt idx="2">
                    <c:v>6.2252580894827873E-2</c:v>
                  </c:pt>
                  <c:pt idx="3">
                    <c:v>5.1957331831302869E-2</c:v>
                  </c:pt>
                  <c:pt idx="4">
                    <c:v>1.4867750393534251E-2</c:v>
                  </c:pt>
                  <c:pt idx="5">
                    <c:v>9.5841909993740967E-2</c:v>
                  </c:pt>
                  <c:pt idx="6">
                    <c:v>4.1620753071897429E-2</c:v>
                  </c:pt>
                  <c:pt idx="7">
                    <c:v>3.7384761078490772E-2</c:v>
                  </c:pt>
                  <c:pt idx="8">
                    <c:v>8.1754427860905643E-2</c:v>
                  </c:pt>
                  <c:pt idx="9">
                    <c:v>0.10840222030845044</c:v>
                  </c:pt>
                  <c:pt idx="10">
                    <c:v>2.3642262784980262E-2</c:v>
                  </c:pt>
                  <c:pt idx="11">
                    <c:v>7.0206193966035557E-2</c:v>
                  </c:pt>
                  <c:pt idx="12">
                    <c:v>4.4761764681289506E-2</c:v>
                  </c:pt>
                  <c:pt idx="13">
                    <c:v>6.402120706828511E-2</c:v>
                  </c:pt>
                  <c:pt idx="14">
                    <c:v>6.5849860751880415E-2</c:v>
                  </c:pt>
                  <c:pt idx="15">
                    <c:v>0.15755518660568801</c:v>
                  </c:pt>
                  <c:pt idx="16">
                    <c:v>0.14490495322653618</c:v>
                  </c:pt>
                  <c:pt idx="17">
                    <c:v>2.2130867162710986E-2</c:v>
                  </c:pt>
                  <c:pt idx="18">
                    <c:v>6.6925774492152298E-2</c:v>
                  </c:pt>
                  <c:pt idx="19">
                    <c:v>9.180369930051889E-2</c:v>
                  </c:pt>
                  <c:pt idx="20">
                    <c:v>2.3747466984516092E-2</c:v>
                  </c:pt>
                  <c:pt idx="21">
                    <c:v>5.4912922124128509E-2</c:v>
                  </c:pt>
                  <c:pt idx="22">
                    <c:v>0.52016976136524795</c:v>
                  </c:pt>
                  <c:pt idx="23">
                    <c:v>0.84917825669697233</c:v>
                  </c:pt>
                  <c:pt idx="24">
                    <c:v>2.9675833800982491E-2</c:v>
                  </c:pt>
                  <c:pt idx="25">
                    <c:v>2.434377354119549E-2</c:v>
                  </c:pt>
                  <c:pt idx="26">
                    <c:v>6.6983245353589391E-2</c:v>
                  </c:pt>
                  <c:pt idx="27">
                    <c:v>5.3721769999559917E-2</c:v>
                  </c:pt>
                  <c:pt idx="28">
                    <c:v>4.2617128920433067E-2</c:v>
                  </c:pt>
                  <c:pt idx="29">
                    <c:v>3.7205637310816185E-2</c:v>
                  </c:pt>
                  <c:pt idx="30">
                    <c:v>2.5543835724810095E-2</c:v>
                  </c:pt>
                  <c:pt idx="31">
                    <c:v>5.0726762393066012E-2</c:v>
                  </c:pt>
                  <c:pt idx="32">
                    <c:v>6.4937386157679133E-2</c:v>
                  </c:pt>
                  <c:pt idx="33">
                    <c:v>9.2080639640983827E-2</c:v>
                  </c:pt>
                  <c:pt idx="34">
                    <c:v>0.52930713366686266</c:v>
                  </c:pt>
                  <c:pt idx="35">
                    <c:v>4.0663986317106791E-2</c:v>
                  </c:pt>
                  <c:pt idx="36">
                    <c:v>5.1444861834316694E-2</c:v>
                  </c:pt>
                  <c:pt idx="37">
                    <c:v>4.5280493830250464E-2</c:v>
                  </c:pt>
                  <c:pt idx="38">
                    <c:v>3.9188653777214116E-2</c:v>
                  </c:pt>
                  <c:pt idx="39">
                    <c:v>3.8726996023978028E-2</c:v>
                  </c:pt>
                  <c:pt idx="40">
                    <c:v>4.4162045146664844E-2</c:v>
                  </c:pt>
                  <c:pt idx="41">
                    <c:v>4.7154436775685711E-2</c:v>
                  </c:pt>
                  <c:pt idx="42">
                    <c:v>7.9208691755589714E-2</c:v>
                  </c:pt>
                  <c:pt idx="43">
                    <c:v>6.5199118899952266E-2</c:v>
                  </c:pt>
                  <c:pt idx="44">
                    <c:v>3.0604520404981468E-2</c:v>
                  </c:pt>
                  <c:pt idx="45">
                    <c:v>2.1206183228553343E-2</c:v>
                  </c:pt>
                  <c:pt idx="46">
                    <c:v>5.6018318966477174E-2</c:v>
                  </c:pt>
                  <c:pt idx="47">
                    <c:v>7.0839745572162882E-2</c:v>
                  </c:pt>
                  <c:pt idx="48">
                    <c:v>5.6632052526965522E-2</c:v>
                  </c:pt>
                  <c:pt idx="49">
                    <c:v>4.1410357807543985E-2</c:v>
                  </c:pt>
                  <c:pt idx="50">
                    <c:v>6.3598210681064318E-2</c:v>
                  </c:pt>
                  <c:pt idx="51">
                    <c:v>2.6022606662997206E-2</c:v>
                  </c:pt>
                  <c:pt idx="52">
                    <c:v>0.1581419869648677</c:v>
                  </c:pt>
                  <c:pt idx="53">
                    <c:v>0.12583057334415931</c:v>
                  </c:pt>
                  <c:pt idx="54">
                    <c:v>7.4482721169826724E-2</c:v>
                  </c:pt>
                  <c:pt idx="55">
                    <c:v>0.14242310250457155</c:v>
                  </c:pt>
                  <c:pt idx="56">
                    <c:v>6.0311517340012964E-2</c:v>
                  </c:pt>
                  <c:pt idx="57">
                    <c:v>1.0437077547889264</c:v>
                  </c:pt>
                  <c:pt idx="58">
                    <c:v>0.29603896447288564</c:v>
                  </c:pt>
                  <c:pt idx="59">
                    <c:v>5.5694110893081655E-2</c:v>
                  </c:pt>
                  <c:pt idx="60">
                    <c:v>7.1600853070782372E-2</c:v>
                  </c:pt>
                  <c:pt idx="61">
                    <c:v>7.8391814195901924E-2</c:v>
                  </c:pt>
                </c:numCache>
              </c:numRef>
            </c:plus>
            <c:minus>
              <c:numRef>
                <c:f>'[1]raw data'!$B$38:$BK$38</c:f>
                <c:numCache>
                  <c:formatCode>General</c:formatCode>
                  <c:ptCount val="62"/>
                  <c:pt idx="0">
                    <c:v>0.1006659605239385</c:v>
                  </c:pt>
                  <c:pt idx="1">
                    <c:v>5.7700666878913072E-2</c:v>
                  </c:pt>
                  <c:pt idx="2">
                    <c:v>6.2252580894827873E-2</c:v>
                  </c:pt>
                  <c:pt idx="3">
                    <c:v>5.1957331831302869E-2</c:v>
                  </c:pt>
                  <c:pt idx="4">
                    <c:v>1.4867750393534251E-2</c:v>
                  </c:pt>
                  <c:pt idx="5">
                    <c:v>9.5841909993740967E-2</c:v>
                  </c:pt>
                  <c:pt idx="6">
                    <c:v>4.1620753071897429E-2</c:v>
                  </c:pt>
                  <c:pt idx="7">
                    <c:v>3.7384761078490772E-2</c:v>
                  </c:pt>
                  <c:pt idx="8">
                    <c:v>8.1754427860905643E-2</c:v>
                  </c:pt>
                  <c:pt idx="9">
                    <c:v>0.10840222030845044</c:v>
                  </c:pt>
                  <c:pt idx="10">
                    <c:v>2.3642262784980262E-2</c:v>
                  </c:pt>
                  <c:pt idx="11">
                    <c:v>7.0206193966035557E-2</c:v>
                  </c:pt>
                  <c:pt idx="12">
                    <c:v>4.4761764681289506E-2</c:v>
                  </c:pt>
                  <c:pt idx="13">
                    <c:v>6.402120706828511E-2</c:v>
                  </c:pt>
                  <c:pt idx="14">
                    <c:v>6.5849860751880415E-2</c:v>
                  </c:pt>
                  <c:pt idx="15">
                    <c:v>0.15755518660568801</c:v>
                  </c:pt>
                  <c:pt idx="16">
                    <c:v>0.14490495322653618</c:v>
                  </c:pt>
                  <c:pt idx="17">
                    <c:v>2.2130867162710986E-2</c:v>
                  </c:pt>
                  <c:pt idx="18">
                    <c:v>6.6925774492152298E-2</c:v>
                  </c:pt>
                  <c:pt idx="19">
                    <c:v>9.180369930051889E-2</c:v>
                  </c:pt>
                  <c:pt idx="20">
                    <c:v>2.3747466984516092E-2</c:v>
                  </c:pt>
                  <c:pt idx="21">
                    <c:v>5.4912922124128509E-2</c:v>
                  </c:pt>
                  <c:pt idx="22">
                    <c:v>0.52016976136524795</c:v>
                  </c:pt>
                  <c:pt idx="23">
                    <c:v>0.84917825669697233</c:v>
                  </c:pt>
                  <c:pt idx="24">
                    <c:v>2.9675833800982491E-2</c:v>
                  </c:pt>
                  <c:pt idx="25">
                    <c:v>2.434377354119549E-2</c:v>
                  </c:pt>
                  <c:pt idx="26">
                    <c:v>6.6983245353589391E-2</c:v>
                  </c:pt>
                  <c:pt idx="27">
                    <c:v>5.3721769999559917E-2</c:v>
                  </c:pt>
                  <c:pt idx="28">
                    <c:v>4.2617128920433067E-2</c:v>
                  </c:pt>
                  <c:pt idx="29">
                    <c:v>3.7205637310816185E-2</c:v>
                  </c:pt>
                  <c:pt idx="30">
                    <c:v>2.5543835724810095E-2</c:v>
                  </c:pt>
                  <c:pt idx="31">
                    <c:v>5.0726762393066012E-2</c:v>
                  </c:pt>
                  <c:pt idx="32">
                    <c:v>6.4937386157679133E-2</c:v>
                  </c:pt>
                  <c:pt idx="33">
                    <c:v>9.2080639640983827E-2</c:v>
                  </c:pt>
                  <c:pt idx="34">
                    <c:v>0.52930713366686266</c:v>
                  </c:pt>
                  <c:pt idx="35">
                    <c:v>4.0663986317106791E-2</c:v>
                  </c:pt>
                  <c:pt idx="36">
                    <c:v>5.1444861834316694E-2</c:v>
                  </c:pt>
                  <c:pt idx="37">
                    <c:v>4.5280493830250464E-2</c:v>
                  </c:pt>
                  <c:pt idx="38">
                    <c:v>3.9188653777214116E-2</c:v>
                  </c:pt>
                  <c:pt idx="39">
                    <c:v>3.8726996023978028E-2</c:v>
                  </c:pt>
                  <c:pt idx="40">
                    <c:v>4.4162045146664844E-2</c:v>
                  </c:pt>
                  <c:pt idx="41">
                    <c:v>4.7154436775685711E-2</c:v>
                  </c:pt>
                  <c:pt idx="42">
                    <c:v>7.9208691755589714E-2</c:v>
                  </c:pt>
                  <c:pt idx="43">
                    <c:v>6.5199118899952266E-2</c:v>
                  </c:pt>
                  <c:pt idx="44">
                    <c:v>3.0604520404981468E-2</c:v>
                  </c:pt>
                  <c:pt idx="45">
                    <c:v>2.1206183228553343E-2</c:v>
                  </c:pt>
                  <c:pt idx="46">
                    <c:v>5.6018318966477174E-2</c:v>
                  </c:pt>
                  <c:pt idx="47">
                    <c:v>7.0839745572162882E-2</c:v>
                  </c:pt>
                  <c:pt idx="48">
                    <c:v>5.6632052526965522E-2</c:v>
                  </c:pt>
                  <c:pt idx="49">
                    <c:v>4.1410357807543985E-2</c:v>
                  </c:pt>
                  <c:pt idx="50">
                    <c:v>6.3598210681064318E-2</c:v>
                  </c:pt>
                  <c:pt idx="51">
                    <c:v>2.6022606662997206E-2</c:v>
                  </c:pt>
                  <c:pt idx="52">
                    <c:v>0.1581419869648677</c:v>
                  </c:pt>
                  <c:pt idx="53">
                    <c:v>0.12583057334415931</c:v>
                  </c:pt>
                  <c:pt idx="54">
                    <c:v>7.4482721169826724E-2</c:v>
                  </c:pt>
                  <c:pt idx="55">
                    <c:v>0.14242310250457155</c:v>
                  </c:pt>
                  <c:pt idx="56">
                    <c:v>6.0311517340012964E-2</c:v>
                  </c:pt>
                  <c:pt idx="57">
                    <c:v>1.0437077547889264</c:v>
                  </c:pt>
                  <c:pt idx="58">
                    <c:v>0.29603896447288564</c:v>
                  </c:pt>
                  <c:pt idx="59">
                    <c:v>5.5694110893081655E-2</c:v>
                  </c:pt>
                  <c:pt idx="60">
                    <c:v>7.1600853070782372E-2</c:v>
                  </c:pt>
                  <c:pt idx="61">
                    <c:v>7.83918141959019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aw data'!$B$33:$BK$33</c:f>
              <c:strCache>
                <c:ptCount val="6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  <c:pt idx="12">
                  <c:v>OR2D3</c:v>
                </c:pt>
                <c:pt idx="13">
                  <c:v>OR2G2</c:v>
                </c:pt>
                <c:pt idx="14">
                  <c:v>OR2J2</c:v>
                </c:pt>
                <c:pt idx="15">
                  <c:v>OR2J3</c:v>
                </c:pt>
                <c:pt idx="16">
                  <c:v>OR2T1</c:v>
                </c:pt>
                <c:pt idx="17">
                  <c:v>OR2T4</c:v>
                </c:pt>
                <c:pt idx="18">
                  <c:v>OR2T6</c:v>
                </c:pt>
                <c:pt idx="19">
                  <c:v>OR2T7</c:v>
                </c:pt>
                <c:pt idx="20">
                  <c:v>OR2T8</c:v>
                </c:pt>
                <c:pt idx="21">
                  <c:v>OR2T11</c:v>
                </c:pt>
                <c:pt idx="22">
                  <c:v>OR2T29</c:v>
                </c:pt>
                <c:pt idx="23">
                  <c:v>OR2W1</c:v>
                </c:pt>
                <c:pt idx="24">
                  <c:v>OR5A2</c:v>
                </c:pt>
                <c:pt idx="25">
                  <c:v>OR4C15</c:v>
                </c:pt>
                <c:pt idx="26">
                  <c:v>OR4E1</c:v>
                </c:pt>
                <c:pt idx="27">
                  <c:v>OR4E2</c:v>
                </c:pt>
                <c:pt idx="28">
                  <c:v>OR4P4</c:v>
                </c:pt>
                <c:pt idx="29">
                  <c:v>OR4Q3</c:v>
                </c:pt>
                <c:pt idx="30">
                  <c:v>OR5A1</c:v>
                </c:pt>
                <c:pt idx="31">
                  <c:v>OR5AN1</c:v>
                </c:pt>
                <c:pt idx="32">
                  <c:v>OR5B3</c:v>
                </c:pt>
                <c:pt idx="33">
                  <c:v>OR5I1</c:v>
                </c:pt>
                <c:pt idx="34">
                  <c:v>OR5K1</c:v>
                </c:pt>
                <c:pt idx="35">
                  <c:v>OR5K3</c:v>
                </c:pt>
                <c:pt idx="36">
                  <c:v>OR5L1</c:v>
                </c:pt>
                <c:pt idx="37">
                  <c:v>OR5P3</c:v>
                </c:pt>
                <c:pt idx="38">
                  <c:v>OR6A2</c:v>
                </c:pt>
                <c:pt idx="39">
                  <c:v>OR6P1</c:v>
                </c:pt>
                <c:pt idx="40">
                  <c:v>OR7C1</c:v>
                </c:pt>
                <c:pt idx="41">
                  <c:v>OR7D4</c:v>
                </c:pt>
                <c:pt idx="42">
                  <c:v>OR8B3</c:v>
                </c:pt>
                <c:pt idx="43">
                  <c:v>OR8D1</c:v>
                </c:pt>
                <c:pt idx="44">
                  <c:v>OR10A2</c:v>
                </c:pt>
                <c:pt idx="45">
                  <c:v>OR10A4</c:v>
                </c:pt>
                <c:pt idx="46">
                  <c:v>OR10A5</c:v>
                </c:pt>
                <c:pt idx="47">
                  <c:v>OR10A6</c:v>
                </c:pt>
                <c:pt idx="48">
                  <c:v>OR10G3</c:v>
                </c:pt>
                <c:pt idx="49">
                  <c:v>OR10G4</c:v>
                </c:pt>
                <c:pt idx="50">
                  <c:v>OR10G7</c:v>
                </c:pt>
                <c:pt idx="51">
                  <c:v>OR10H4</c:v>
                </c:pt>
                <c:pt idx="52">
                  <c:v>OR10J5</c:v>
                </c:pt>
                <c:pt idx="53">
                  <c:v>OR11G2</c:v>
                </c:pt>
                <c:pt idx="54">
                  <c:v>OR11H6</c:v>
                </c:pt>
                <c:pt idx="55">
                  <c:v>OR13A1</c:v>
                </c:pt>
                <c:pt idx="56">
                  <c:v>OR51D2</c:v>
                </c:pt>
                <c:pt idx="57">
                  <c:v>OR51E1</c:v>
                </c:pt>
                <c:pt idx="58">
                  <c:v>OR51E2</c:v>
                </c:pt>
                <c:pt idx="59">
                  <c:v>OR51L1</c:v>
                </c:pt>
                <c:pt idx="60">
                  <c:v>OR52A1</c:v>
                </c:pt>
                <c:pt idx="61">
                  <c:v>OR56A4</c:v>
                </c:pt>
              </c:strCache>
            </c:strRef>
          </c:cat>
          <c:val>
            <c:numRef>
              <c:f>'[1]raw data'!$B$34:$BK$34</c:f>
              <c:numCache>
                <c:formatCode>General</c:formatCode>
                <c:ptCount val="62"/>
                <c:pt idx="0">
                  <c:v>0.54532906500684208</c:v>
                </c:pt>
                <c:pt idx="1">
                  <c:v>0.44101265786269273</c:v>
                </c:pt>
                <c:pt idx="2">
                  <c:v>0.52459988931177326</c:v>
                </c:pt>
                <c:pt idx="3">
                  <c:v>0.51615167000753248</c:v>
                </c:pt>
                <c:pt idx="4">
                  <c:v>0.35978047520716888</c:v>
                </c:pt>
                <c:pt idx="5">
                  <c:v>0.4409724586911693</c:v>
                </c:pt>
                <c:pt idx="6">
                  <c:v>0.45443790676533308</c:v>
                </c:pt>
                <c:pt idx="7">
                  <c:v>0.56754217626824366</c:v>
                </c:pt>
                <c:pt idx="8">
                  <c:v>0.54597605993886944</c:v>
                </c:pt>
                <c:pt idx="9">
                  <c:v>0.67428783860648078</c:v>
                </c:pt>
                <c:pt idx="10">
                  <c:v>0.50957055968861042</c:v>
                </c:pt>
                <c:pt idx="11">
                  <c:v>0.3298498348838238</c:v>
                </c:pt>
                <c:pt idx="12">
                  <c:v>0.56419433317463197</c:v>
                </c:pt>
                <c:pt idx="13">
                  <c:v>0.66204041701945093</c:v>
                </c:pt>
                <c:pt idx="14">
                  <c:v>0.71007245533156849</c:v>
                </c:pt>
                <c:pt idx="15">
                  <c:v>1.5956045745618441</c:v>
                </c:pt>
                <c:pt idx="16">
                  <c:v>1.4133921919524606</c:v>
                </c:pt>
                <c:pt idx="17">
                  <c:v>0.39842961434450841</c:v>
                </c:pt>
                <c:pt idx="18">
                  <c:v>0.48614734835457862</c:v>
                </c:pt>
                <c:pt idx="19">
                  <c:v>0.72108831533689866</c:v>
                </c:pt>
                <c:pt idx="20">
                  <c:v>0.3343331670276789</c:v>
                </c:pt>
                <c:pt idx="21">
                  <c:v>0.38439787154575389</c:v>
                </c:pt>
                <c:pt idx="22">
                  <c:v>1.6789793622773568</c:v>
                </c:pt>
                <c:pt idx="23">
                  <c:v>5.593274609835758</c:v>
                </c:pt>
                <c:pt idx="24">
                  <c:v>0.37683531868285453</c:v>
                </c:pt>
                <c:pt idx="25">
                  <c:v>0.52954478531776561</c:v>
                </c:pt>
                <c:pt idx="26">
                  <c:v>0.77483598382592622</c:v>
                </c:pt>
                <c:pt idx="27">
                  <c:v>0.81184350513877923</c:v>
                </c:pt>
                <c:pt idx="28">
                  <c:v>0.52180630457392141</c:v>
                </c:pt>
                <c:pt idx="29">
                  <c:v>0.77428518988517969</c:v>
                </c:pt>
                <c:pt idx="30">
                  <c:v>0.42131393536870443</c:v>
                </c:pt>
                <c:pt idx="31">
                  <c:v>0.52883417356471507</c:v>
                </c:pt>
                <c:pt idx="32">
                  <c:v>0.54376175148467321</c:v>
                </c:pt>
                <c:pt idx="33">
                  <c:v>0.66157045428401495</c:v>
                </c:pt>
                <c:pt idx="34">
                  <c:v>2.7853319285496552</c:v>
                </c:pt>
                <c:pt idx="35">
                  <c:v>0.47143506495202392</c:v>
                </c:pt>
                <c:pt idx="36">
                  <c:v>0.6901027162535921</c:v>
                </c:pt>
                <c:pt idx="37">
                  <c:v>0.88370241856412801</c:v>
                </c:pt>
                <c:pt idx="38">
                  <c:v>0.67213362226237017</c:v>
                </c:pt>
                <c:pt idx="39">
                  <c:v>0.50466393438443435</c:v>
                </c:pt>
                <c:pt idx="40">
                  <c:v>0.46689324401933002</c:v>
                </c:pt>
                <c:pt idx="41">
                  <c:v>0.47735873224943404</c:v>
                </c:pt>
                <c:pt idx="42">
                  <c:v>0.735302748953782</c:v>
                </c:pt>
                <c:pt idx="43">
                  <c:v>0.70521666925494952</c:v>
                </c:pt>
                <c:pt idx="44">
                  <c:v>0.5561124052004236</c:v>
                </c:pt>
                <c:pt idx="45">
                  <c:v>0.30646168876901969</c:v>
                </c:pt>
                <c:pt idx="46">
                  <c:v>0.54449974819006164</c:v>
                </c:pt>
                <c:pt idx="47">
                  <c:v>0.4090361983534781</c:v>
                </c:pt>
                <c:pt idx="48">
                  <c:v>0.66596515870618145</c:v>
                </c:pt>
                <c:pt idx="49">
                  <c:v>0.70858591647447378</c:v>
                </c:pt>
                <c:pt idx="50">
                  <c:v>0.61223051032680997</c:v>
                </c:pt>
                <c:pt idx="51">
                  <c:v>0.64813493369668684</c:v>
                </c:pt>
                <c:pt idx="52">
                  <c:v>0.84145591308745349</c:v>
                </c:pt>
                <c:pt idx="53">
                  <c:v>0.8181112796029375</c:v>
                </c:pt>
                <c:pt idx="54">
                  <c:v>0.80450447127451075</c:v>
                </c:pt>
                <c:pt idx="55">
                  <c:v>1.0603753582686291</c:v>
                </c:pt>
                <c:pt idx="56">
                  <c:v>0.60684106547574634</c:v>
                </c:pt>
                <c:pt idx="57">
                  <c:v>9.1412260358103801</c:v>
                </c:pt>
                <c:pt idx="58">
                  <c:v>4.5310234654493149</c:v>
                </c:pt>
                <c:pt idx="59">
                  <c:v>0.55288135490690404</c:v>
                </c:pt>
                <c:pt idx="60">
                  <c:v>0.64162357374192291</c:v>
                </c:pt>
                <c:pt idx="61">
                  <c:v>0.77974718268510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1D-9648-AA19-EAA50621CA3E}"/>
            </c:ext>
          </c:extLst>
        </c:ser>
        <c:ser>
          <c:idx val="1"/>
          <c:order val="1"/>
          <c:tx>
            <c:strRef>
              <c:f>'[1]raw data'!$A$35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aw data'!$B$39:$BK$39</c:f>
                <c:numCache>
                  <c:formatCode>General</c:formatCode>
                  <c:ptCount val="62"/>
                  <c:pt idx="0">
                    <c:v>7.9527540500631377E-2</c:v>
                  </c:pt>
                  <c:pt idx="1">
                    <c:v>5.7936346478420331E-2</c:v>
                  </c:pt>
                  <c:pt idx="2">
                    <c:v>6.2613630765899861E-2</c:v>
                  </c:pt>
                  <c:pt idx="3">
                    <c:v>4.5877371756519306E-2</c:v>
                  </c:pt>
                  <c:pt idx="4">
                    <c:v>2.072662757945834E-2</c:v>
                  </c:pt>
                  <c:pt idx="5">
                    <c:v>0.10311023958902986</c:v>
                  </c:pt>
                  <c:pt idx="6">
                    <c:v>6.3400796030967224E-2</c:v>
                  </c:pt>
                  <c:pt idx="7">
                    <c:v>3.679021942845033E-2</c:v>
                  </c:pt>
                  <c:pt idx="8">
                    <c:v>7.197985121928889E-2</c:v>
                  </c:pt>
                  <c:pt idx="9">
                    <c:v>7.7954127708922169E-2</c:v>
                  </c:pt>
                  <c:pt idx="10">
                    <c:v>5.3262556631412404E-2</c:v>
                  </c:pt>
                  <c:pt idx="11">
                    <c:v>7.4960238101330887E-2</c:v>
                  </c:pt>
                  <c:pt idx="12">
                    <c:v>4.5362684685109365E-2</c:v>
                  </c:pt>
                  <c:pt idx="13">
                    <c:v>8.4975765154705035E-2</c:v>
                  </c:pt>
                  <c:pt idx="14">
                    <c:v>7.0606344116819514E-2</c:v>
                  </c:pt>
                  <c:pt idx="15">
                    <c:v>0.2685387635689036</c:v>
                  </c:pt>
                  <c:pt idx="16">
                    <c:v>0.29535313318954876</c:v>
                  </c:pt>
                  <c:pt idx="17">
                    <c:v>2.1692981304266619E-2</c:v>
                  </c:pt>
                  <c:pt idx="18">
                    <c:v>5.0663171661249291E-2</c:v>
                  </c:pt>
                  <c:pt idx="19">
                    <c:v>7.8423719226846988E-2</c:v>
                  </c:pt>
                  <c:pt idx="20">
                    <c:v>9.0966896544783252E-2</c:v>
                  </c:pt>
                  <c:pt idx="21">
                    <c:v>6.8741880098134381E-2</c:v>
                  </c:pt>
                  <c:pt idx="22">
                    <c:v>0.54912713205679364</c:v>
                  </c:pt>
                  <c:pt idx="23">
                    <c:v>0.87931271307970604</c:v>
                  </c:pt>
                  <c:pt idx="24">
                    <c:v>2.964519984870536E-2</c:v>
                  </c:pt>
                  <c:pt idx="25">
                    <c:v>4.7414594080752208E-2</c:v>
                  </c:pt>
                  <c:pt idx="26">
                    <c:v>6.5917949857472985E-2</c:v>
                  </c:pt>
                  <c:pt idx="27">
                    <c:v>4.1909676694236384E-2</c:v>
                  </c:pt>
                  <c:pt idx="28">
                    <c:v>4.2581993825658714E-2</c:v>
                  </c:pt>
                  <c:pt idx="29">
                    <c:v>0.11649347402239517</c:v>
                  </c:pt>
                  <c:pt idx="30">
                    <c:v>2.7205509587143677E-2</c:v>
                  </c:pt>
                  <c:pt idx="31">
                    <c:v>3.6461773633679632E-2</c:v>
                  </c:pt>
                  <c:pt idx="32">
                    <c:v>4.8049779170896111E-2</c:v>
                  </c:pt>
                  <c:pt idx="33">
                    <c:v>9.6022758706610284E-2</c:v>
                  </c:pt>
                  <c:pt idx="34">
                    <c:v>0.63711718841201603</c:v>
                  </c:pt>
                  <c:pt idx="35">
                    <c:v>4.3607443817685533E-2</c:v>
                  </c:pt>
                  <c:pt idx="36">
                    <c:v>0.12401292659248388</c:v>
                  </c:pt>
                  <c:pt idx="37">
                    <c:v>9.1340217186975298E-2</c:v>
                  </c:pt>
                  <c:pt idx="38">
                    <c:v>8.7962163555916087E-2</c:v>
                  </c:pt>
                  <c:pt idx="39">
                    <c:v>6.3212998776290857E-2</c:v>
                  </c:pt>
                  <c:pt idx="40">
                    <c:v>4.7365366340758518E-2</c:v>
                  </c:pt>
                  <c:pt idx="41">
                    <c:v>6.5234362403458881E-2</c:v>
                  </c:pt>
                  <c:pt idx="42">
                    <c:v>0.13513672833922979</c:v>
                  </c:pt>
                  <c:pt idx="43">
                    <c:v>6.2977321928952376E-2</c:v>
                  </c:pt>
                  <c:pt idx="44">
                    <c:v>4.2976539309920965E-2</c:v>
                  </c:pt>
                  <c:pt idx="45">
                    <c:v>7.6373916096843908E-2</c:v>
                  </c:pt>
                  <c:pt idx="46">
                    <c:v>6.8606526925912084E-2</c:v>
                  </c:pt>
                  <c:pt idx="47">
                    <c:v>4.9063112144158982E-2</c:v>
                  </c:pt>
                  <c:pt idx="48">
                    <c:v>7.4990121627875217E-2</c:v>
                  </c:pt>
                  <c:pt idx="49">
                    <c:v>0.10201880179490919</c:v>
                  </c:pt>
                  <c:pt idx="50">
                    <c:v>7.0003021839336002E-2</c:v>
                  </c:pt>
                  <c:pt idx="51">
                    <c:v>1.317086224108072E-2</c:v>
                  </c:pt>
                  <c:pt idx="52">
                    <c:v>0.14686801822038187</c:v>
                  </c:pt>
                  <c:pt idx="53">
                    <c:v>0.14804725870165572</c:v>
                  </c:pt>
                  <c:pt idx="54">
                    <c:v>9.6462756936108396E-2</c:v>
                  </c:pt>
                  <c:pt idx="55">
                    <c:v>0.19897112767741668</c:v>
                  </c:pt>
                  <c:pt idx="56">
                    <c:v>5.7335156567048434E-2</c:v>
                  </c:pt>
                  <c:pt idx="57">
                    <c:v>0.58339179088456194</c:v>
                  </c:pt>
                  <c:pt idx="58">
                    <c:v>2.096797888155236</c:v>
                  </c:pt>
                  <c:pt idx="59">
                    <c:v>6.8553464385014695E-2</c:v>
                  </c:pt>
                  <c:pt idx="60">
                    <c:v>7.2461151322834219E-2</c:v>
                  </c:pt>
                  <c:pt idx="61">
                    <c:v>0.12049169781590621</c:v>
                  </c:pt>
                </c:numCache>
              </c:numRef>
            </c:plus>
            <c:minus>
              <c:numRef>
                <c:f>'[1]raw data'!$B$39:$BK$39</c:f>
                <c:numCache>
                  <c:formatCode>General</c:formatCode>
                  <c:ptCount val="62"/>
                  <c:pt idx="0">
                    <c:v>7.9527540500631377E-2</c:v>
                  </c:pt>
                  <c:pt idx="1">
                    <c:v>5.7936346478420331E-2</c:v>
                  </c:pt>
                  <c:pt idx="2">
                    <c:v>6.2613630765899861E-2</c:v>
                  </c:pt>
                  <c:pt idx="3">
                    <c:v>4.5877371756519306E-2</c:v>
                  </c:pt>
                  <c:pt idx="4">
                    <c:v>2.072662757945834E-2</c:v>
                  </c:pt>
                  <c:pt idx="5">
                    <c:v>0.10311023958902986</c:v>
                  </c:pt>
                  <c:pt idx="6">
                    <c:v>6.3400796030967224E-2</c:v>
                  </c:pt>
                  <c:pt idx="7">
                    <c:v>3.679021942845033E-2</c:v>
                  </c:pt>
                  <c:pt idx="8">
                    <c:v>7.197985121928889E-2</c:v>
                  </c:pt>
                  <c:pt idx="9">
                    <c:v>7.7954127708922169E-2</c:v>
                  </c:pt>
                  <c:pt idx="10">
                    <c:v>5.3262556631412404E-2</c:v>
                  </c:pt>
                  <c:pt idx="11">
                    <c:v>7.4960238101330887E-2</c:v>
                  </c:pt>
                  <c:pt idx="12">
                    <c:v>4.5362684685109365E-2</c:v>
                  </c:pt>
                  <c:pt idx="13">
                    <c:v>8.4975765154705035E-2</c:v>
                  </c:pt>
                  <c:pt idx="14">
                    <c:v>7.0606344116819514E-2</c:v>
                  </c:pt>
                  <c:pt idx="15">
                    <c:v>0.2685387635689036</c:v>
                  </c:pt>
                  <c:pt idx="16">
                    <c:v>0.29535313318954876</c:v>
                  </c:pt>
                  <c:pt idx="17">
                    <c:v>2.1692981304266619E-2</c:v>
                  </c:pt>
                  <c:pt idx="18">
                    <c:v>5.0663171661249291E-2</c:v>
                  </c:pt>
                  <c:pt idx="19">
                    <c:v>7.8423719226846988E-2</c:v>
                  </c:pt>
                  <c:pt idx="20">
                    <c:v>9.0966896544783252E-2</c:v>
                  </c:pt>
                  <c:pt idx="21">
                    <c:v>6.8741880098134381E-2</c:v>
                  </c:pt>
                  <c:pt idx="22">
                    <c:v>0.54912713205679364</c:v>
                  </c:pt>
                  <c:pt idx="23">
                    <c:v>0.87931271307970604</c:v>
                  </c:pt>
                  <c:pt idx="24">
                    <c:v>2.964519984870536E-2</c:v>
                  </c:pt>
                  <c:pt idx="25">
                    <c:v>4.7414594080752208E-2</c:v>
                  </c:pt>
                  <c:pt idx="26">
                    <c:v>6.5917949857472985E-2</c:v>
                  </c:pt>
                  <c:pt idx="27">
                    <c:v>4.1909676694236384E-2</c:v>
                  </c:pt>
                  <c:pt idx="28">
                    <c:v>4.2581993825658714E-2</c:v>
                  </c:pt>
                  <c:pt idx="29">
                    <c:v>0.11649347402239517</c:v>
                  </c:pt>
                  <c:pt idx="30">
                    <c:v>2.7205509587143677E-2</c:v>
                  </c:pt>
                  <c:pt idx="31">
                    <c:v>3.6461773633679632E-2</c:v>
                  </c:pt>
                  <c:pt idx="32">
                    <c:v>4.8049779170896111E-2</c:v>
                  </c:pt>
                  <c:pt idx="33">
                    <c:v>9.6022758706610284E-2</c:v>
                  </c:pt>
                  <c:pt idx="34">
                    <c:v>0.63711718841201603</c:v>
                  </c:pt>
                  <c:pt idx="35">
                    <c:v>4.3607443817685533E-2</c:v>
                  </c:pt>
                  <c:pt idx="36">
                    <c:v>0.12401292659248388</c:v>
                  </c:pt>
                  <c:pt idx="37">
                    <c:v>9.1340217186975298E-2</c:v>
                  </c:pt>
                  <c:pt idx="38">
                    <c:v>8.7962163555916087E-2</c:v>
                  </c:pt>
                  <c:pt idx="39">
                    <c:v>6.3212998776290857E-2</c:v>
                  </c:pt>
                  <c:pt idx="40">
                    <c:v>4.7365366340758518E-2</c:v>
                  </c:pt>
                  <c:pt idx="41">
                    <c:v>6.5234362403458881E-2</c:v>
                  </c:pt>
                  <c:pt idx="42">
                    <c:v>0.13513672833922979</c:v>
                  </c:pt>
                  <c:pt idx="43">
                    <c:v>6.2977321928952376E-2</c:v>
                  </c:pt>
                  <c:pt idx="44">
                    <c:v>4.2976539309920965E-2</c:v>
                  </c:pt>
                  <c:pt idx="45">
                    <c:v>7.6373916096843908E-2</c:v>
                  </c:pt>
                  <c:pt idx="46">
                    <c:v>6.8606526925912084E-2</c:v>
                  </c:pt>
                  <c:pt idx="47">
                    <c:v>4.9063112144158982E-2</c:v>
                  </c:pt>
                  <c:pt idx="48">
                    <c:v>7.4990121627875217E-2</c:v>
                  </c:pt>
                  <c:pt idx="49">
                    <c:v>0.10201880179490919</c:v>
                  </c:pt>
                  <c:pt idx="50">
                    <c:v>7.0003021839336002E-2</c:v>
                  </c:pt>
                  <c:pt idx="51">
                    <c:v>1.317086224108072E-2</c:v>
                  </c:pt>
                  <c:pt idx="52">
                    <c:v>0.14686801822038187</c:v>
                  </c:pt>
                  <c:pt idx="53">
                    <c:v>0.14804725870165572</c:v>
                  </c:pt>
                  <c:pt idx="54">
                    <c:v>9.6462756936108396E-2</c:v>
                  </c:pt>
                  <c:pt idx="55">
                    <c:v>0.19897112767741668</c:v>
                  </c:pt>
                  <c:pt idx="56">
                    <c:v>5.7335156567048434E-2</c:v>
                  </c:pt>
                  <c:pt idx="57">
                    <c:v>0.58339179088456194</c:v>
                  </c:pt>
                  <c:pt idx="58">
                    <c:v>2.096797888155236</c:v>
                  </c:pt>
                  <c:pt idx="59">
                    <c:v>6.8553464385014695E-2</c:v>
                  </c:pt>
                  <c:pt idx="60">
                    <c:v>7.2461151322834219E-2</c:v>
                  </c:pt>
                  <c:pt idx="61">
                    <c:v>0.12049169781590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aw data'!$B$33:$BK$33</c:f>
              <c:strCache>
                <c:ptCount val="6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  <c:pt idx="12">
                  <c:v>OR2D3</c:v>
                </c:pt>
                <c:pt idx="13">
                  <c:v>OR2G2</c:v>
                </c:pt>
                <c:pt idx="14">
                  <c:v>OR2J2</c:v>
                </c:pt>
                <c:pt idx="15">
                  <c:v>OR2J3</c:v>
                </c:pt>
                <c:pt idx="16">
                  <c:v>OR2T1</c:v>
                </c:pt>
                <c:pt idx="17">
                  <c:v>OR2T4</c:v>
                </c:pt>
                <c:pt idx="18">
                  <c:v>OR2T6</c:v>
                </c:pt>
                <c:pt idx="19">
                  <c:v>OR2T7</c:v>
                </c:pt>
                <c:pt idx="20">
                  <c:v>OR2T8</c:v>
                </c:pt>
                <c:pt idx="21">
                  <c:v>OR2T11</c:v>
                </c:pt>
                <c:pt idx="22">
                  <c:v>OR2T29</c:v>
                </c:pt>
                <c:pt idx="23">
                  <c:v>OR2W1</c:v>
                </c:pt>
                <c:pt idx="24">
                  <c:v>OR5A2</c:v>
                </c:pt>
                <c:pt idx="25">
                  <c:v>OR4C15</c:v>
                </c:pt>
                <c:pt idx="26">
                  <c:v>OR4E1</c:v>
                </c:pt>
                <c:pt idx="27">
                  <c:v>OR4E2</c:v>
                </c:pt>
                <c:pt idx="28">
                  <c:v>OR4P4</c:v>
                </c:pt>
                <c:pt idx="29">
                  <c:v>OR4Q3</c:v>
                </c:pt>
                <c:pt idx="30">
                  <c:v>OR5A1</c:v>
                </c:pt>
                <c:pt idx="31">
                  <c:v>OR5AN1</c:v>
                </c:pt>
                <c:pt idx="32">
                  <c:v>OR5B3</c:v>
                </c:pt>
                <c:pt idx="33">
                  <c:v>OR5I1</c:v>
                </c:pt>
                <c:pt idx="34">
                  <c:v>OR5K1</c:v>
                </c:pt>
                <c:pt idx="35">
                  <c:v>OR5K3</c:v>
                </c:pt>
                <c:pt idx="36">
                  <c:v>OR5L1</c:v>
                </c:pt>
                <c:pt idx="37">
                  <c:v>OR5P3</c:v>
                </c:pt>
                <c:pt idx="38">
                  <c:v>OR6A2</c:v>
                </c:pt>
                <c:pt idx="39">
                  <c:v>OR6P1</c:v>
                </c:pt>
                <c:pt idx="40">
                  <c:v>OR7C1</c:v>
                </c:pt>
                <c:pt idx="41">
                  <c:v>OR7D4</c:v>
                </c:pt>
                <c:pt idx="42">
                  <c:v>OR8B3</c:v>
                </c:pt>
                <c:pt idx="43">
                  <c:v>OR8D1</c:v>
                </c:pt>
                <c:pt idx="44">
                  <c:v>OR10A2</c:v>
                </c:pt>
                <c:pt idx="45">
                  <c:v>OR10A4</c:v>
                </c:pt>
                <c:pt idx="46">
                  <c:v>OR10A5</c:v>
                </c:pt>
                <c:pt idx="47">
                  <c:v>OR10A6</c:v>
                </c:pt>
                <c:pt idx="48">
                  <c:v>OR10G3</c:v>
                </c:pt>
                <c:pt idx="49">
                  <c:v>OR10G4</c:v>
                </c:pt>
                <c:pt idx="50">
                  <c:v>OR10G7</c:v>
                </c:pt>
                <c:pt idx="51">
                  <c:v>OR10H4</c:v>
                </c:pt>
                <c:pt idx="52">
                  <c:v>OR10J5</c:v>
                </c:pt>
                <c:pt idx="53">
                  <c:v>OR11G2</c:v>
                </c:pt>
                <c:pt idx="54">
                  <c:v>OR11H6</c:v>
                </c:pt>
                <c:pt idx="55">
                  <c:v>OR13A1</c:v>
                </c:pt>
                <c:pt idx="56">
                  <c:v>OR51D2</c:v>
                </c:pt>
                <c:pt idx="57">
                  <c:v>OR51E1</c:v>
                </c:pt>
                <c:pt idx="58">
                  <c:v>OR51E2</c:v>
                </c:pt>
                <c:pt idx="59">
                  <c:v>OR51L1</c:v>
                </c:pt>
                <c:pt idx="60">
                  <c:v>OR52A1</c:v>
                </c:pt>
                <c:pt idx="61">
                  <c:v>OR56A4</c:v>
                </c:pt>
              </c:strCache>
            </c:strRef>
          </c:cat>
          <c:val>
            <c:numRef>
              <c:f>'[1]raw data'!$B$35:$BK$35</c:f>
              <c:numCache>
                <c:formatCode>General</c:formatCode>
                <c:ptCount val="62"/>
                <c:pt idx="0">
                  <c:v>0.31618510390981402</c:v>
                </c:pt>
                <c:pt idx="1">
                  <c:v>0.48345666206534366</c:v>
                </c:pt>
                <c:pt idx="2">
                  <c:v>0.55129245185695774</c:v>
                </c:pt>
                <c:pt idx="3">
                  <c:v>0.49463567404175984</c:v>
                </c:pt>
                <c:pt idx="4">
                  <c:v>0.40357942814583531</c:v>
                </c:pt>
                <c:pt idx="5">
                  <c:v>0.28958271384650824</c:v>
                </c:pt>
                <c:pt idx="6">
                  <c:v>0.32514499131592256</c:v>
                </c:pt>
                <c:pt idx="7">
                  <c:v>0.5295144205777591</c:v>
                </c:pt>
                <c:pt idx="8">
                  <c:v>0.54840220141248397</c:v>
                </c:pt>
                <c:pt idx="9">
                  <c:v>0.47349636878995327</c:v>
                </c:pt>
                <c:pt idx="10">
                  <c:v>0.36257334171342409</c:v>
                </c:pt>
                <c:pt idx="11">
                  <c:v>0.24598923883018986</c:v>
                </c:pt>
                <c:pt idx="12">
                  <c:v>0.3200074680788495</c:v>
                </c:pt>
                <c:pt idx="13">
                  <c:v>0.42612112453756285</c:v>
                </c:pt>
                <c:pt idx="14">
                  <c:v>0.57514019441423847</c:v>
                </c:pt>
                <c:pt idx="15">
                  <c:v>2.7219542054609476</c:v>
                </c:pt>
                <c:pt idx="16">
                  <c:v>2.1586333555196688</c:v>
                </c:pt>
                <c:pt idx="17">
                  <c:v>0.38189001825826818</c:v>
                </c:pt>
                <c:pt idx="18">
                  <c:v>0.5140085820573016</c:v>
                </c:pt>
                <c:pt idx="19">
                  <c:v>0.59159062274676089</c:v>
                </c:pt>
                <c:pt idx="20">
                  <c:v>0.56860730386850122</c:v>
                </c:pt>
                <c:pt idx="21">
                  <c:v>0.50901132544089822</c:v>
                </c:pt>
                <c:pt idx="22">
                  <c:v>1.6893663523296953</c:v>
                </c:pt>
                <c:pt idx="23">
                  <c:v>8.6766481194804026</c:v>
                </c:pt>
                <c:pt idx="24">
                  <c:v>0.42284563234638017</c:v>
                </c:pt>
                <c:pt idx="25">
                  <c:v>0.43587632269258397</c:v>
                </c:pt>
                <c:pt idx="26">
                  <c:v>0.48289066062924757</c:v>
                </c:pt>
                <c:pt idx="27">
                  <c:v>0.83211162835034747</c:v>
                </c:pt>
                <c:pt idx="28">
                  <c:v>0.47054147961522597</c:v>
                </c:pt>
                <c:pt idx="29">
                  <c:v>1.0062843775492185</c:v>
                </c:pt>
                <c:pt idx="30">
                  <c:v>0.32607732048572108</c:v>
                </c:pt>
                <c:pt idx="31">
                  <c:v>0.40921243074463848</c:v>
                </c:pt>
                <c:pt idx="32">
                  <c:v>0.53155469774134156</c:v>
                </c:pt>
                <c:pt idx="33">
                  <c:v>0.50769158702180051</c:v>
                </c:pt>
                <c:pt idx="34">
                  <c:v>4.8322795085197647</c:v>
                </c:pt>
                <c:pt idx="35">
                  <c:v>0.43726792342147397</c:v>
                </c:pt>
                <c:pt idx="36">
                  <c:v>0.32617518807826268</c:v>
                </c:pt>
                <c:pt idx="37">
                  <c:v>0.4619053738622545</c:v>
                </c:pt>
                <c:pt idx="38">
                  <c:v>0.43028188621722285</c:v>
                </c:pt>
                <c:pt idx="39">
                  <c:v>0.39802793550054066</c:v>
                </c:pt>
                <c:pt idx="40">
                  <c:v>0.29032972337496177</c:v>
                </c:pt>
                <c:pt idx="41">
                  <c:v>0.29656674812044875</c:v>
                </c:pt>
                <c:pt idx="42">
                  <c:v>0.40500762111936472</c:v>
                </c:pt>
                <c:pt idx="43">
                  <c:v>0.48027571075372832</c:v>
                </c:pt>
                <c:pt idx="44">
                  <c:v>0.45811405208524625</c:v>
                </c:pt>
                <c:pt idx="45">
                  <c:v>0.45446609132203325</c:v>
                </c:pt>
                <c:pt idx="46">
                  <c:v>0.53937353900165108</c:v>
                </c:pt>
                <c:pt idx="47">
                  <c:v>0.37339118164009988</c:v>
                </c:pt>
                <c:pt idx="48">
                  <c:v>0.4522158457517278</c:v>
                </c:pt>
                <c:pt idx="49">
                  <c:v>0.48285736582372418</c:v>
                </c:pt>
                <c:pt idx="50">
                  <c:v>0.40020159098699426</c:v>
                </c:pt>
                <c:pt idx="51">
                  <c:v>0.5703385778123109</c:v>
                </c:pt>
                <c:pt idx="52">
                  <c:v>0.37629018281202137</c:v>
                </c:pt>
                <c:pt idx="53">
                  <c:v>0.4908490835790657</c:v>
                </c:pt>
                <c:pt idx="54">
                  <c:v>0.55925560303460864</c:v>
                </c:pt>
                <c:pt idx="55">
                  <c:v>0.55383135923416615</c:v>
                </c:pt>
                <c:pt idx="56">
                  <c:v>0.59628459267150147</c:v>
                </c:pt>
                <c:pt idx="57">
                  <c:v>13.171912075007819</c:v>
                </c:pt>
                <c:pt idx="58">
                  <c:v>9.8864163523094817</c:v>
                </c:pt>
                <c:pt idx="59">
                  <c:v>0.52163049474576118</c:v>
                </c:pt>
                <c:pt idx="60">
                  <c:v>0.47826946634751277</c:v>
                </c:pt>
                <c:pt idx="61">
                  <c:v>0.46087753241678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1D-9648-AA19-EAA50621C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054271"/>
        <c:axId val="572230767"/>
      </c:barChart>
      <c:catAx>
        <c:axId val="2104054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72230767"/>
        <c:crosses val="autoZero"/>
        <c:auto val="1"/>
        <c:lblAlgn val="ctr"/>
        <c:lblOffset val="100"/>
        <c:noMultiLvlLbl val="0"/>
      </c:catAx>
      <c:valAx>
        <c:axId val="572230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04054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'!$A$35</c:f>
              <c:strCache>
                <c:ptCount val="1"/>
                <c:pt idx="0">
                  <c:v>3.16% sal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'!$B$39:$M$39</c:f>
                <c:numCache>
                  <c:formatCode>General</c:formatCode>
                  <c:ptCount val="12"/>
                  <c:pt idx="0">
                    <c:v>0.19401429716323659</c:v>
                  </c:pt>
                  <c:pt idx="1">
                    <c:v>0.13329633714055408</c:v>
                  </c:pt>
                  <c:pt idx="2">
                    <c:v>0.19489434925386667</c:v>
                  </c:pt>
                  <c:pt idx="3">
                    <c:v>0.20735881636959499</c:v>
                  </c:pt>
                  <c:pt idx="4">
                    <c:v>0.14664539256691708</c:v>
                  </c:pt>
                  <c:pt idx="5">
                    <c:v>0.48829938378652599</c:v>
                  </c:pt>
                  <c:pt idx="6">
                    <c:v>0.27237218677632136</c:v>
                  </c:pt>
                  <c:pt idx="7">
                    <c:v>0.30681040220093653</c:v>
                  </c:pt>
                  <c:pt idx="8">
                    <c:v>0.17404067199539475</c:v>
                  </c:pt>
                  <c:pt idx="9">
                    <c:v>0.33032633397190586</c:v>
                  </c:pt>
                  <c:pt idx="10">
                    <c:v>0.31915410159150043</c:v>
                  </c:pt>
                  <c:pt idx="11">
                    <c:v>0.16157243160699092</c:v>
                  </c:pt>
                </c:numCache>
              </c:numRef>
            </c:plus>
            <c:minus>
              <c:numRef>
                <c:f>'S1'!$B$39:$M$39</c:f>
                <c:numCache>
                  <c:formatCode>General</c:formatCode>
                  <c:ptCount val="12"/>
                  <c:pt idx="0">
                    <c:v>0.19401429716323659</c:v>
                  </c:pt>
                  <c:pt idx="1">
                    <c:v>0.13329633714055408</c:v>
                  </c:pt>
                  <c:pt idx="2">
                    <c:v>0.19489434925386667</c:v>
                  </c:pt>
                  <c:pt idx="3">
                    <c:v>0.20735881636959499</c:v>
                  </c:pt>
                  <c:pt idx="4">
                    <c:v>0.14664539256691708</c:v>
                  </c:pt>
                  <c:pt idx="5">
                    <c:v>0.48829938378652599</c:v>
                  </c:pt>
                  <c:pt idx="6">
                    <c:v>0.27237218677632136</c:v>
                  </c:pt>
                  <c:pt idx="7">
                    <c:v>0.30681040220093653</c:v>
                  </c:pt>
                  <c:pt idx="8">
                    <c:v>0.17404067199539475</c:v>
                  </c:pt>
                  <c:pt idx="9">
                    <c:v>0.33032633397190586</c:v>
                  </c:pt>
                  <c:pt idx="10">
                    <c:v>0.31915410159150043</c:v>
                  </c:pt>
                  <c:pt idx="11">
                    <c:v>0.1615724316069909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'!$B$34:$M$34</c:f>
              <c:strCache>
                <c:ptCount val="1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</c:strCache>
            </c:strRef>
          </c:cat>
          <c:val>
            <c:numRef>
              <c:f>'S1'!$B$35:$M$35</c:f>
              <c:numCache>
                <c:formatCode>General</c:formatCode>
                <c:ptCount val="12"/>
                <c:pt idx="0">
                  <c:v>1.6762734286287075</c:v>
                </c:pt>
                <c:pt idx="1">
                  <c:v>2.1624252626553631</c:v>
                </c:pt>
                <c:pt idx="2">
                  <c:v>2.4616660382383113</c:v>
                </c:pt>
                <c:pt idx="3">
                  <c:v>2.4825598933608832</c:v>
                </c:pt>
                <c:pt idx="4">
                  <c:v>2.1646467178441169</c:v>
                </c:pt>
                <c:pt idx="5">
                  <c:v>3.0956909073759666</c:v>
                </c:pt>
                <c:pt idx="6">
                  <c:v>2.0643488782625496</c:v>
                </c:pt>
                <c:pt idx="7">
                  <c:v>2.7793714386905743</c:v>
                </c:pt>
                <c:pt idx="8">
                  <c:v>2.6752072479976339</c:v>
                </c:pt>
                <c:pt idx="9">
                  <c:v>3.4382681287320462</c:v>
                </c:pt>
                <c:pt idx="10">
                  <c:v>2.836825527807683</c:v>
                </c:pt>
                <c:pt idx="11">
                  <c:v>1.695940409884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93-FC41-AC28-7AF818B3A0B9}"/>
            </c:ext>
          </c:extLst>
        </c:ser>
        <c:ser>
          <c:idx val="1"/>
          <c:order val="1"/>
          <c:tx>
            <c:strRef>
              <c:f>'S1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'!$B$40:$M$40</c:f>
                <c:numCache>
                  <c:formatCode>General</c:formatCode>
                  <c:ptCount val="12"/>
                  <c:pt idx="0">
                    <c:v>0.10929050677885532</c:v>
                  </c:pt>
                  <c:pt idx="1">
                    <c:v>0.19329390389980222</c:v>
                  </c:pt>
                  <c:pt idx="2">
                    <c:v>0.27354663849327676</c:v>
                  </c:pt>
                  <c:pt idx="3">
                    <c:v>0.15947712970413877</c:v>
                  </c:pt>
                  <c:pt idx="4">
                    <c:v>0.12848138809890147</c:v>
                  </c:pt>
                  <c:pt idx="5">
                    <c:v>0.23581450822408806</c:v>
                  </c:pt>
                  <c:pt idx="6">
                    <c:v>0.33725186757627135</c:v>
                  </c:pt>
                  <c:pt idx="7">
                    <c:v>0.27177030687127668</c:v>
                  </c:pt>
                  <c:pt idx="8">
                    <c:v>0.25368439982000957</c:v>
                  </c:pt>
                  <c:pt idx="9">
                    <c:v>0.43757808053450242</c:v>
                  </c:pt>
                  <c:pt idx="10">
                    <c:v>0.47894570698351768</c:v>
                  </c:pt>
                  <c:pt idx="11">
                    <c:v>0.23598646295525047</c:v>
                  </c:pt>
                </c:numCache>
              </c:numRef>
            </c:plus>
            <c:minus>
              <c:numRef>
                <c:f>'S1'!$B$40:$M$40</c:f>
                <c:numCache>
                  <c:formatCode>General</c:formatCode>
                  <c:ptCount val="12"/>
                  <c:pt idx="0">
                    <c:v>0.10929050677885532</c:v>
                  </c:pt>
                  <c:pt idx="1">
                    <c:v>0.19329390389980222</c:v>
                  </c:pt>
                  <c:pt idx="2">
                    <c:v>0.27354663849327676</c:v>
                  </c:pt>
                  <c:pt idx="3">
                    <c:v>0.15947712970413877</c:v>
                  </c:pt>
                  <c:pt idx="4">
                    <c:v>0.12848138809890147</c:v>
                  </c:pt>
                  <c:pt idx="5">
                    <c:v>0.23581450822408806</c:v>
                  </c:pt>
                  <c:pt idx="6">
                    <c:v>0.33725186757627135</c:v>
                  </c:pt>
                  <c:pt idx="7">
                    <c:v>0.27177030687127668</c:v>
                  </c:pt>
                  <c:pt idx="8">
                    <c:v>0.25368439982000957</c:v>
                  </c:pt>
                  <c:pt idx="9">
                    <c:v>0.43757808053450242</c:v>
                  </c:pt>
                  <c:pt idx="10">
                    <c:v>0.47894570698351768</c:v>
                  </c:pt>
                  <c:pt idx="11">
                    <c:v>0.2359864629552504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'!$B$34:$M$34</c:f>
              <c:strCache>
                <c:ptCount val="1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</c:strCache>
            </c:strRef>
          </c:cat>
          <c:val>
            <c:numRef>
              <c:f>'S1'!$B$36:$M$36</c:f>
              <c:numCache>
                <c:formatCode>General</c:formatCode>
                <c:ptCount val="12"/>
                <c:pt idx="0">
                  <c:v>1.67796304509725</c:v>
                </c:pt>
                <c:pt idx="1">
                  <c:v>2.6734967200313506</c:v>
                </c:pt>
                <c:pt idx="2">
                  <c:v>2.4763348680081698</c:v>
                </c:pt>
                <c:pt idx="3">
                  <c:v>2.7194567095990347</c:v>
                </c:pt>
                <c:pt idx="4">
                  <c:v>2.6940286188635421</c:v>
                </c:pt>
                <c:pt idx="5">
                  <c:v>2.2945916222082552</c:v>
                </c:pt>
                <c:pt idx="6">
                  <c:v>2.076394516762254</c:v>
                </c:pt>
                <c:pt idx="7">
                  <c:v>3.0389180525766517</c:v>
                </c:pt>
                <c:pt idx="8">
                  <c:v>2.4947856471528103</c:v>
                </c:pt>
                <c:pt idx="9">
                  <c:v>3.1117952175208354</c:v>
                </c:pt>
                <c:pt idx="10">
                  <c:v>3.0569868289937556</c:v>
                </c:pt>
                <c:pt idx="11">
                  <c:v>2.1547683651027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93-FC41-AC28-7AF818B3A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(2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2)'!$B$39:$M$39</c:f>
                <c:numCache>
                  <c:formatCode>General</c:formatCode>
                  <c:ptCount val="12"/>
                  <c:pt idx="0">
                    <c:v>0.20774579123291761</c:v>
                  </c:pt>
                  <c:pt idx="1">
                    <c:v>0.19952903094374311</c:v>
                  </c:pt>
                  <c:pt idx="2">
                    <c:v>0.29905285307745599</c:v>
                  </c:pt>
                  <c:pt idx="3">
                    <c:v>0.78226164556270972</c:v>
                  </c:pt>
                  <c:pt idx="4">
                    <c:v>0.78330976153993137</c:v>
                  </c:pt>
                  <c:pt idx="5">
                    <c:v>0.1282688202523575</c:v>
                  </c:pt>
                  <c:pt idx="6">
                    <c:v>0.55006723436224347</c:v>
                  </c:pt>
                  <c:pt idx="7">
                    <c:v>0.21015341471123145</c:v>
                  </c:pt>
                  <c:pt idx="8">
                    <c:v>0.29652250532014868</c:v>
                  </c:pt>
                  <c:pt idx="9">
                    <c:v>0.56014746281711802</c:v>
                  </c:pt>
                  <c:pt idx="10">
                    <c:v>1.7011008472500948</c:v>
                  </c:pt>
                  <c:pt idx="11">
                    <c:v>4.9945373363453269</c:v>
                  </c:pt>
                </c:numCache>
              </c:numRef>
            </c:plus>
            <c:minus>
              <c:numRef>
                <c:f>'S1 (2)'!$B$39:$M$39</c:f>
                <c:numCache>
                  <c:formatCode>General</c:formatCode>
                  <c:ptCount val="12"/>
                  <c:pt idx="0">
                    <c:v>0.20774579123291761</c:v>
                  </c:pt>
                  <c:pt idx="1">
                    <c:v>0.19952903094374311</c:v>
                  </c:pt>
                  <c:pt idx="2">
                    <c:v>0.29905285307745599</c:v>
                  </c:pt>
                  <c:pt idx="3">
                    <c:v>0.78226164556270972</c:v>
                  </c:pt>
                  <c:pt idx="4">
                    <c:v>0.78330976153993137</c:v>
                  </c:pt>
                  <c:pt idx="5">
                    <c:v>0.1282688202523575</c:v>
                  </c:pt>
                  <c:pt idx="6">
                    <c:v>0.55006723436224347</c:v>
                  </c:pt>
                  <c:pt idx="7">
                    <c:v>0.21015341471123145</c:v>
                  </c:pt>
                  <c:pt idx="8">
                    <c:v>0.29652250532014868</c:v>
                  </c:pt>
                  <c:pt idx="9">
                    <c:v>0.56014746281711802</c:v>
                  </c:pt>
                  <c:pt idx="10">
                    <c:v>1.7011008472500948</c:v>
                  </c:pt>
                  <c:pt idx="11">
                    <c:v>4.994537336345326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2)'!$B$34:$M$34</c:f>
              <c:strCache>
                <c:ptCount val="12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  <c:pt idx="11">
                  <c:v>OR2W1</c:v>
                </c:pt>
              </c:strCache>
            </c:strRef>
          </c:cat>
          <c:val>
            <c:numRef>
              <c:f>'S1 (2)'!$B$35:$M$35</c:f>
              <c:numCache>
                <c:formatCode>General</c:formatCode>
                <c:ptCount val="12"/>
                <c:pt idx="0">
                  <c:v>1.1083735273870534</c:v>
                </c:pt>
                <c:pt idx="1">
                  <c:v>1.360405555771671</c:v>
                </c:pt>
                <c:pt idx="2">
                  <c:v>1.6660048238981493</c:v>
                </c:pt>
                <c:pt idx="3">
                  <c:v>6.730153050992393</c:v>
                </c:pt>
                <c:pt idx="4">
                  <c:v>5.9219065674805638</c:v>
                </c:pt>
                <c:pt idx="5">
                  <c:v>1.5345911708491156</c:v>
                </c:pt>
                <c:pt idx="6">
                  <c:v>1.5856225362691667</c:v>
                </c:pt>
                <c:pt idx="7">
                  <c:v>1.6556052354867321</c:v>
                </c:pt>
                <c:pt idx="8">
                  <c:v>1.7285337718141116</c:v>
                </c:pt>
                <c:pt idx="9">
                  <c:v>1.7687482396804746</c:v>
                </c:pt>
                <c:pt idx="10">
                  <c:v>6.7667394295344119</c:v>
                </c:pt>
                <c:pt idx="11">
                  <c:v>32.555381286913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AA-FA49-8930-92028E30B1CA}"/>
            </c:ext>
          </c:extLst>
        </c:ser>
        <c:ser>
          <c:idx val="1"/>
          <c:order val="1"/>
          <c:tx>
            <c:strRef>
              <c:f>'S1 (2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2)'!$B$40:$M$40</c:f>
                <c:numCache>
                  <c:formatCode>General</c:formatCode>
                  <c:ptCount val="12"/>
                  <c:pt idx="0">
                    <c:v>8.2694469212843652E-2</c:v>
                  </c:pt>
                  <c:pt idx="1">
                    <c:v>0.21439877454350134</c:v>
                  </c:pt>
                  <c:pt idx="2">
                    <c:v>0.38944428753724175</c:v>
                  </c:pt>
                  <c:pt idx="3">
                    <c:v>0.47772053385630514</c:v>
                  </c:pt>
                  <c:pt idx="4">
                    <c:v>1.1133534146683937</c:v>
                  </c:pt>
                  <c:pt idx="5">
                    <c:v>0.17474897387375649</c:v>
                  </c:pt>
                  <c:pt idx="6">
                    <c:v>0.27765943297652201</c:v>
                  </c:pt>
                  <c:pt idx="7">
                    <c:v>1.003285448379873</c:v>
                  </c:pt>
                  <c:pt idx="8">
                    <c:v>0.26209826004064674</c:v>
                  </c:pt>
                  <c:pt idx="9">
                    <c:v>0.32997918914401336</c:v>
                  </c:pt>
                  <c:pt idx="10">
                    <c:v>2.3365157925249167</c:v>
                  </c:pt>
                  <c:pt idx="11">
                    <c:v>2.0709093970655998</c:v>
                  </c:pt>
                </c:numCache>
              </c:numRef>
            </c:plus>
            <c:minus>
              <c:numRef>
                <c:f>'S1 (2)'!$B$40:$M$40</c:f>
                <c:numCache>
                  <c:formatCode>General</c:formatCode>
                  <c:ptCount val="12"/>
                  <c:pt idx="0">
                    <c:v>8.2694469212843652E-2</c:v>
                  </c:pt>
                  <c:pt idx="1">
                    <c:v>0.21439877454350134</c:v>
                  </c:pt>
                  <c:pt idx="2">
                    <c:v>0.38944428753724175</c:v>
                  </c:pt>
                  <c:pt idx="3">
                    <c:v>0.47772053385630514</c:v>
                  </c:pt>
                  <c:pt idx="4">
                    <c:v>1.1133534146683937</c:v>
                  </c:pt>
                  <c:pt idx="5">
                    <c:v>0.17474897387375649</c:v>
                  </c:pt>
                  <c:pt idx="6">
                    <c:v>0.27765943297652201</c:v>
                  </c:pt>
                  <c:pt idx="7">
                    <c:v>1.003285448379873</c:v>
                  </c:pt>
                  <c:pt idx="8">
                    <c:v>0.26209826004064674</c:v>
                  </c:pt>
                  <c:pt idx="9">
                    <c:v>0.32997918914401336</c:v>
                  </c:pt>
                  <c:pt idx="10">
                    <c:v>2.3365157925249167</c:v>
                  </c:pt>
                  <c:pt idx="11">
                    <c:v>2.070909397065599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2)'!$B$34:$M$34</c:f>
              <c:strCache>
                <c:ptCount val="12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  <c:pt idx="11">
                  <c:v>OR2W1</c:v>
                </c:pt>
              </c:strCache>
            </c:strRef>
          </c:cat>
          <c:val>
            <c:numRef>
              <c:f>'S1 (2)'!$B$36:$M$36</c:f>
              <c:numCache>
                <c:formatCode>General</c:formatCode>
                <c:ptCount val="12"/>
                <c:pt idx="0">
                  <c:v>1.6076837523895113</c:v>
                </c:pt>
                <c:pt idx="1">
                  <c:v>2.2236415371544518</c:v>
                </c:pt>
                <c:pt idx="2">
                  <c:v>3.0598107387434768</c:v>
                </c:pt>
                <c:pt idx="3">
                  <c:v>10.355395486321809</c:v>
                </c:pt>
                <c:pt idx="4">
                  <c:v>10.961356273785563</c:v>
                </c:pt>
                <c:pt idx="5">
                  <c:v>2.3918539509817416</c:v>
                </c:pt>
                <c:pt idx="6">
                  <c:v>2.4038080446906669</c:v>
                </c:pt>
                <c:pt idx="7">
                  <c:v>3.6723694479920534</c:v>
                </c:pt>
                <c:pt idx="8">
                  <c:v>2.833404471933795</c:v>
                </c:pt>
                <c:pt idx="9">
                  <c:v>2.5578850235186921</c:v>
                </c:pt>
                <c:pt idx="10">
                  <c:v>6.4234951808068184</c:v>
                </c:pt>
                <c:pt idx="11">
                  <c:v>39.098711081051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AA-FA49-8930-92028E30B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(2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2)'!$B$39:$M$39</c:f>
                <c:numCache>
                  <c:formatCode>General</c:formatCode>
                  <c:ptCount val="12"/>
                  <c:pt idx="0">
                    <c:v>0.20774579123291761</c:v>
                  </c:pt>
                  <c:pt idx="1">
                    <c:v>0.19952903094374311</c:v>
                  </c:pt>
                  <c:pt idx="2">
                    <c:v>0.29905285307745599</c:v>
                  </c:pt>
                  <c:pt idx="3">
                    <c:v>0.78226164556270972</c:v>
                  </c:pt>
                  <c:pt idx="4">
                    <c:v>0.78330976153993137</c:v>
                  </c:pt>
                  <c:pt idx="5">
                    <c:v>0.1282688202523575</c:v>
                  </c:pt>
                  <c:pt idx="6">
                    <c:v>0.55006723436224347</c:v>
                  </c:pt>
                  <c:pt idx="7">
                    <c:v>0.21015341471123145</c:v>
                  </c:pt>
                  <c:pt idx="8">
                    <c:v>0.29652250532014868</c:v>
                  </c:pt>
                  <c:pt idx="9">
                    <c:v>0.56014746281711802</c:v>
                  </c:pt>
                  <c:pt idx="10">
                    <c:v>1.7011008472500948</c:v>
                  </c:pt>
                  <c:pt idx="11">
                    <c:v>4.9945373363453269</c:v>
                  </c:pt>
                </c:numCache>
              </c:numRef>
            </c:plus>
            <c:minus>
              <c:numRef>
                <c:f>'S1 (2)'!$B$39:$M$39</c:f>
                <c:numCache>
                  <c:formatCode>General</c:formatCode>
                  <c:ptCount val="12"/>
                  <c:pt idx="0">
                    <c:v>0.20774579123291761</c:v>
                  </c:pt>
                  <c:pt idx="1">
                    <c:v>0.19952903094374311</c:v>
                  </c:pt>
                  <c:pt idx="2">
                    <c:v>0.29905285307745599</c:v>
                  </c:pt>
                  <c:pt idx="3">
                    <c:v>0.78226164556270972</c:v>
                  </c:pt>
                  <c:pt idx="4">
                    <c:v>0.78330976153993137</c:v>
                  </c:pt>
                  <c:pt idx="5">
                    <c:v>0.1282688202523575</c:v>
                  </c:pt>
                  <c:pt idx="6">
                    <c:v>0.55006723436224347</c:v>
                  </c:pt>
                  <c:pt idx="7">
                    <c:v>0.21015341471123145</c:v>
                  </c:pt>
                  <c:pt idx="8">
                    <c:v>0.29652250532014868</c:v>
                  </c:pt>
                  <c:pt idx="9">
                    <c:v>0.56014746281711802</c:v>
                  </c:pt>
                  <c:pt idx="10">
                    <c:v>1.7011008472500948</c:v>
                  </c:pt>
                  <c:pt idx="11">
                    <c:v>4.994537336345326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2)'!$B$34:$L$34</c:f>
              <c:strCache>
                <c:ptCount val="11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</c:strCache>
            </c:strRef>
          </c:cat>
          <c:val>
            <c:numRef>
              <c:f>'S1 (2)'!$B$35:$L$35</c:f>
              <c:numCache>
                <c:formatCode>General</c:formatCode>
                <c:ptCount val="11"/>
                <c:pt idx="0">
                  <c:v>1.1083735273870534</c:v>
                </c:pt>
                <c:pt idx="1">
                  <c:v>1.360405555771671</c:v>
                </c:pt>
                <c:pt idx="2">
                  <c:v>1.6660048238981493</c:v>
                </c:pt>
                <c:pt idx="3">
                  <c:v>6.730153050992393</c:v>
                </c:pt>
                <c:pt idx="4">
                  <c:v>5.9219065674805638</c:v>
                </c:pt>
                <c:pt idx="5">
                  <c:v>1.5345911708491156</c:v>
                </c:pt>
                <c:pt idx="6">
                  <c:v>1.5856225362691667</c:v>
                </c:pt>
                <c:pt idx="7">
                  <c:v>1.6556052354867321</c:v>
                </c:pt>
                <c:pt idx="8">
                  <c:v>1.7285337718141116</c:v>
                </c:pt>
                <c:pt idx="9">
                  <c:v>1.7687482396804746</c:v>
                </c:pt>
                <c:pt idx="10">
                  <c:v>6.7667394295344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7F-AD40-8B31-23139ED382B3}"/>
            </c:ext>
          </c:extLst>
        </c:ser>
        <c:ser>
          <c:idx val="1"/>
          <c:order val="1"/>
          <c:tx>
            <c:strRef>
              <c:f>'S1 (2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2)'!$B$40:$M$40</c:f>
                <c:numCache>
                  <c:formatCode>General</c:formatCode>
                  <c:ptCount val="12"/>
                  <c:pt idx="0">
                    <c:v>8.2694469212843652E-2</c:v>
                  </c:pt>
                  <c:pt idx="1">
                    <c:v>0.21439877454350134</c:v>
                  </c:pt>
                  <c:pt idx="2">
                    <c:v>0.38944428753724175</c:v>
                  </c:pt>
                  <c:pt idx="3">
                    <c:v>0.47772053385630514</c:v>
                  </c:pt>
                  <c:pt idx="4">
                    <c:v>1.1133534146683937</c:v>
                  </c:pt>
                  <c:pt idx="5">
                    <c:v>0.17474897387375649</c:v>
                  </c:pt>
                  <c:pt idx="6">
                    <c:v>0.27765943297652201</c:v>
                  </c:pt>
                  <c:pt idx="7">
                    <c:v>1.003285448379873</c:v>
                  </c:pt>
                  <c:pt idx="8">
                    <c:v>0.26209826004064674</c:v>
                  </c:pt>
                  <c:pt idx="9">
                    <c:v>0.32997918914401336</c:v>
                  </c:pt>
                  <c:pt idx="10">
                    <c:v>2.3365157925249167</c:v>
                  </c:pt>
                  <c:pt idx="11">
                    <c:v>2.0709093970655998</c:v>
                  </c:pt>
                </c:numCache>
              </c:numRef>
            </c:plus>
            <c:minus>
              <c:numRef>
                <c:f>'S1 (2)'!$B$40:$M$40</c:f>
                <c:numCache>
                  <c:formatCode>General</c:formatCode>
                  <c:ptCount val="12"/>
                  <c:pt idx="0">
                    <c:v>8.2694469212843652E-2</c:v>
                  </c:pt>
                  <c:pt idx="1">
                    <c:v>0.21439877454350134</c:v>
                  </c:pt>
                  <c:pt idx="2">
                    <c:v>0.38944428753724175</c:v>
                  </c:pt>
                  <c:pt idx="3">
                    <c:v>0.47772053385630514</c:v>
                  </c:pt>
                  <c:pt idx="4">
                    <c:v>1.1133534146683937</c:v>
                  </c:pt>
                  <c:pt idx="5">
                    <c:v>0.17474897387375649</c:v>
                  </c:pt>
                  <c:pt idx="6">
                    <c:v>0.27765943297652201</c:v>
                  </c:pt>
                  <c:pt idx="7">
                    <c:v>1.003285448379873</c:v>
                  </c:pt>
                  <c:pt idx="8">
                    <c:v>0.26209826004064674</c:v>
                  </c:pt>
                  <c:pt idx="9">
                    <c:v>0.32997918914401336</c:v>
                  </c:pt>
                  <c:pt idx="10">
                    <c:v>2.3365157925249167</c:v>
                  </c:pt>
                  <c:pt idx="11">
                    <c:v>2.070909397065599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2)'!$B$34:$L$34</c:f>
              <c:strCache>
                <c:ptCount val="11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</c:strCache>
            </c:strRef>
          </c:cat>
          <c:val>
            <c:numRef>
              <c:f>'S1 (2)'!$B$36:$L$36</c:f>
              <c:numCache>
                <c:formatCode>General</c:formatCode>
                <c:ptCount val="11"/>
                <c:pt idx="0">
                  <c:v>1.6076837523895113</c:v>
                </c:pt>
                <c:pt idx="1">
                  <c:v>2.2236415371544518</c:v>
                </c:pt>
                <c:pt idx="2">
                  <c:v>3.0598107387434768</c:v>
                </c:pt>
                <c:pt idx="3">
                  <c:v>10.355395486321809</c:v>
                </c:pt>
                <c:pt idx="4">
                  <c:v>10.961356273785563</c:v>
                </c:pt>
                <c:pt idx="5">
                  <c:v>2.3918539509817416</c:v>
                </c:pt>
                <c:pt idx="6">
                  <c:v>2.4038080446906669</c:v>
                </c:pt>
                <c:pt idx="7">
                  <c:v>3.6723694479920534</c:v>
                </c:pt>
                <c:pt idx="8">
                  <c:v>2.833404471933795</c:v>
                </c:pt>
                <c:pt idx="9">
                  <c:v>2.5578850235186921</c:v>
                </c:pt>
                <c:pt idx="10">
                  <c:v>6.4234951808068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7F-AD40-8B31-23139ED38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(3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3)'!$B$39:$M$39</c:f>
                <c:numCache>
                  <c:formatCode>General</c:formatCode>
                  <c:ptCount val="12"/>
                  <c:pt idx="0">
                    <c:v>0.15641730624746927</c:v>
                  </c:pt>
                  <c:pt idx="1">
                    <c:v>8.9568193244488364E-2</c:v>
                  </c:pt>
                  <c:pt idx="2">
                    <c:v>0.17141044582171086</c:v>
                  </c:pt>
                  <c:pt idx="3">
                    <c:v>0.19039185055945562</c:v>
                  </c:pt>
                  <c:pt idx="4">
                    <c:v>0.1244659770784341</c:v>
                  </c:pt>
                  <c:pt idx="5">
                    <c:v>0.18950590089108718</c:v>
                  </c:pt>
                  <c:pt idx="6">
                    <c:v>0.10995441640268092</c:v>
                  </c:pt>
                  <c:pt idx="7">
                    <c:v>0.17911259420366205</c:v>
                  </c:pt>
                  <c:pt idx="8">
                    <c:v>0.12942364297169423</c:v>
                  </c:pt>
                  <c:pt idx="9">
                    <c:v>0.43052439922432495</c:v>
                  </c:pt>
                  <c:pt idx="10">
                    <c:v>2.2866641925196509</c:v>
                  </c:pt>
                  <c:pt idx="11">
                    <c:v>0.12453765251294964</c:v>
                  </c:pt>
                </c:numCache>
              </c:numRef>
            </c:plus>
            <c:minus>
              <c:numRef>
                <c:f>'S1 (3)'!$B$39:$M$39</c:f>
                <c:numCache>
                  <c:formatCode>General</c:formatCode>
                  <c:ptCount val="12"/>
                  <c:pt idx="0">
                    <c:v>0.15641730624746927</c:v>
                  </c:pt>
                  <c:pt idx="1">
                    <c:v>8.9568193244488364E-2</c:v>
                  </c:pt>
                  <c:pt idx="2">
                    <c:v>0.17141044582171086</c:v>
                  </c:pt>
                  <c:pt idx="3">
                    <c:v>0.19039185055945562</c:v>
                  </c:pt>
                  <c:pt idx="4">
                    <c:v>0.1244659770784341</c:v>
                  </c:pt>
                  <c:pt idx="5">
                    <c:v>0.18950590089108718</c:v>
                  </c:pt>
                  <c:pt idx="6">
                    <c:v>0.10995441640268092</c:v>
                  </c:pt>
                  <c:pt idx="7">
                    <c:v>0.17911259420366205</c:v>
                  </c:pt>
                  <c:pt idx="8">
                    <c:v>0.12942364297169423</c:v>
                  </c:pt>
                  <c:pt idx="9">
                    <c:v>0.43052439922432495</c:v>
                  </c:pt>
                  <c:pt idx="10">
                    <c:v>2.2866641925196509</c:v>
                  </c:pt>
                  <c:pt idx="11">
                    <c:v>0.1245376525129496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3)'!$B$34:$M$34</c:f>
              <c:strCache>
                <c:ptCount val="12"/>
                <c:pt idx="0">
                  <c:v>OR5A2</c:v>
                </c:pt>
                <c:pt idx="1">
                  <c:v>OR4C15</c:v>
                </c:pt>
                <c:pt idx="2">
                  <c:v>OR4E1</c:v>
                </c:pt>
                <c:pt idx="3">
                  <c:v>OR4E2</c:v>
                </c:pt>
                <c:pt idx="4">
                  <c:v>OR4P4</c:v>
                </c:pt>
                <c:pt idx="5">
                  <c:v>OR4Q3</c:v>
                </c:pt>
                <c:pt idx="6">
                  <c:v>OR5A1</c:v>
                </c:pt>
                <c:pt idx="7">
                  <c:v>OR5AN1</c:v>
                </c:pt>
                <c:pt idx="8">
                  <c:v>OR5B3</c:v>
                </c:pt>
                <c:pt idx="9">
                  <c:v>OR5I1</c:v>
                </c:pt>
                <c:pt idx="10">
                  <c:v>OR5K1</c:v>
                </c:pt>
                <c:pt idx="11">
                  <c:v>OR5K3</c:v>
                </c:pt>
              </c:strCache>
            </c:strRef>
          </c:cat>
          <c:val>
            <c:numRef>
              <c:f>'S1 (3)'!$B$35:$M$35</c:f>
              <c:numCache>
                <c:formatCode>General</c:formatCode>
                <c:ptCount val="12"/>
                <c:pt idx="0">
                  <c:v>1.4087547911307747</c:v>
                </c:pt>
                <c:pt idx="1">
                  <c:v>1.6240520206890265</c:v>
                </c:pt>
                <c:pt idx="2">
                  <c:v>1.3435882107742039</c:v>
                </c:pt>
                <c:pt idx="3">
                  <c:v>2.6842230312492736</c:v>
                </c:pt>
                <c:pt idx="4">
                  <c:v>1.7207008925954941</c:v>
                </c:pt>
                <c:pt idx="5">
                  <c:v>2.8458843266206766</c:v>
                </c:pt>
                <c:pt idx="6">
                  <c:v>1.4776909036685364</c:v>
                </c:pt>
                <c:pt idx="7">
                  <c:v>1.7340775376109347</c:v>
                </c:pt>
                <c:pt idx="8">
                  <c:v>1.7282570515352211</c:v>
                </c:pt>
                <c:pt idx="9">
                  <c:v>2.1234156163713598</c:v>
                </c:pt>
                <c:pt idx="10">
                  <c:v>21.127544984021348</c:v>
                </c:pt>
                <c:pt idx="11">
                  <c:v>1.4042064596347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B9-B746-95A1-7FEF0C14CE44}"/>
            </c:ext>
          </c:extLst>
        </c:ser>
        <c:ser>
          <c:idx val="1"/>
          <c:order val="1"/>
          <c:tx>
            <c:strRef>
              <c:f>'S1 (3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3)'!$B$40:$M$40</c:f>
                <c:numCache>
                  <c:formatCode>General</c:formatCode>
                  <c:ptCount val="12"/>
                  <c:pt idx="0">
                    <c:v>0.1712956284757326</c:v>
                  </c:pt>
                  <c:pt idx="1">
                    <c:v>9.4010770002127028E-2</c:v>
                  </c:pt>
                  <c:pt idx="2">
                    <c:v>0.20747031198872212</c:v>
                  </c:pt>
                  <c:pt idx="3">
                    <c:v>0.16219384652608981</c:v>
                  </c:pt>
                  <c:pt idx="4">
                    <c:v>0.26354569190819416</c:v>
                  </c:pt>
                  <c:pt idx="5">
                    <c:v>0.29369594881654443</c:v>
                  </c:pt>
                  <c:pt idx="6">
                    <c:v>0.28425987508799361</c:v>
                  </c:pt>
                  <c:pt idx="7">
                    <c:v>0.22398787927061264</c:v>
                  </c:pt>
                  <c:pt idx="8">
                    <c:v>0.15574767323107191</c:v>
                  </c:pt>
                  <c:pt idx="9">
                    <c:v>0.20383950029112627</c:v>
                  </c:pt>
                  <c:pt idx="10">
                    <c:v>2.2342563654800247</c:v>
                  </c:pt>
                  <c:pt idx="11">
                    <c:v>9.9087708051068979E-2</c:v>
                  </c:pt>
                </c:numCache>
              </c:numRef>
            </c:plus>
            <c:minus>
              <c:numRef>
                <c:f>'S1 (3)'!$B$40:$M$40</c:f>
                <c:numCache>
                  <c:formatCode>General</c:formatCode>
                  <c:ptCount val="12"/>
                  <c:pt idx="0">
                    <c:v>0.1712956284757326</c:v>
                  </c:pt>
                  <c:pt idx="1">
                    <c:v>9.4010770002127028E-2</c:v>
                  </c:pt>
                  <c:pt idx="2">
                    <c:v>0.20747031198872212</c:v>
                  </c:pt>
                  <c:pt idx="3">
                    <c:v>0.16219384652608981</c:v>
                  </c:pt>
                  <c:pt idx="4">
                    <c:v>0.26354569190819416</c:v>
                  </c:pt>
                  <c:pt idx="5">
                    <c:v>0.29369594881654443</c:v>
                  </c:pt>
                  <c:pt idx="6">
                    <c:v>0.28425987508799361</c:v>
                  </c:pt>
                  <c:pt idx="7">
                    <c:v>0.22398787927061264</c:v>
                  </c:pt>
                  <c:pt idx="8">
                    <c:v>0.15574767323107191</c:v>
                  </c:pt>
                  <c:pt idx="9">
                    <c:v>0.20383950029112627</c:v>
                  </c:pt>
                  <c:pt idx="10">
                    <c:v>2.2342563654800247</c:v>
                  </c:pt>
                  <c:pt idx="11">
                    <c:v>9.9087708051068979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3)'!$B$34:$M$34</c:f>
              <c:strCache>
                <c:ptCount val="12"/>
                <c:pt idx="0">
                  <c:v>OR5A2</c:v>
                </c:pt>
                <c:pt idx="1">
                  <c:v>OR4C15</c:v>
                </c:pt>
                <c:pt idx="2">
                  <c:v>OR4E1</c:v>
                </c:pt>
                <c:pt idx="3">
                  <c:v>OR4E2</c:v>
                </c:pt>
                <c:pt idx="4">
                  <c:v>OR4P4</c:v>
                </c:pt>
                <c:pt idx="5">
                  <c:v>OR4Q3</c:v>
                </c:pt>
                <c:pt idx="6">
                  <c:v>OR5A1</c:v>
                </c:pt>
                <c:pt idx="7">
                  <c:v>OR5AN1</c:v>
                </c:pt>
                <c:pt idx="8">
                  <c:v>OR5B3</c:v>
                </c:pt>
                <c:pt idx="9">
                  <c:v>OR5I1</c:v>
                </c:pt>
                <c:pt idx="10">
                  <c:v>OR5K1</c:v>
                </c:pt>
                <c:pt idx="11">
                  <c:v>OR5K3</c:v>
                </c:pt>
              </c:strCache>
            </c:strRef>
          </c:cat>
          <c:val>
            <c:numRef>
              <c:f>'S1 (3)'!$B$36:$M$36</c:f>
              <c:numCache>
                <c:formatCode>General</c:formatCode>
                <c:ptCount val="12"/>
                <c:pt idx="0">
                  <c:v>2.0123147061536182</c:v>
                </c:pt>
                <c:pt idx="1">
                  <c:v>2.4227006403577853</c:v>
                </c:pt>
                <c:pt idx="2">
                  <c:v>2.5989082009865738</c:v>
                </c:pt>
                <c:pt idx="3">
                  <c:v>3.5910182757597724</c:v>
                </c:pt>
                <c:pt idx="4">
                  <c:v>2.3951518235247558</c:v>
                </c:pt>
                <c:pt idx="5">
                  <c:v>3.2317772682422419</c:v>
                </c:pt>
                <c:pt idx="6">
                  <c:v>2.1826982347074382</c:v>
                </c:pt>
                <c:pt idx="7">
                  <c:v>2.199699099359643</c:v>
                </c:pt>
                <c:pt idx="8">
                  <c:v>3.0803564369608512</c:v>
                </c:pt>
                <c:pt idx="9">
                  <c:v>2.8379540340446767</c:v>
                </c:pt>
                <c:pt idx="10">
                  <c:v>24.929058483937165</c:v>
                </c:pt>
                <c:pt idx="11">
                  <c:v>2.1070229187086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B9-B746-95A1-7FEF0C14C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(4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4)'!$B$39:$M$39</c:f>
                <c:numCache>
                  <c:formatCode>General</c:formatCode>
                  <c:ptCount val="12"/>
                  <c:pt idx="0">
                    <c:v>0.16966393508240743</c:v>
                  </c:pt>
                  <c:pt idx="1">
                    <c:v>0.19366556991456202</c:v>
                  </c:pt>
                  <c:pt idx="2">
                    <c:v>0.21497783482328506</c:v>
                  </c:pt>
                  <c:pt idx="3">
                    <c:v>8.0177836519040618E-2</c:v>
                  </c:pt>
                  <c:pt idx="4">
                    <c:v>0.26487440215909702</c:v>
                  </c:pt>
                  <c:pt idx="5">
                    <c:v>0.38554151218328298</c:v>
                  </c:pt>
                  <c:pt idx="6">
                    <c:v>0.17720029780444146</c:v>
                  </c:pt>
                  <c:pt idx="7">
                    <c:v>0.12390665749606707</c:v>
                  </c:pt>
                  <c:pt idx="8">
                    <c:v>0.15580043801840562</c:v>
                  </c:pt>
                  <c:pt idx="9">
                    <c:v>7.8457365618904443E-2</c:v>
                  </c:pt>
                  <c:pt idx="10">
                    <c:v>0.18403658074656315</c:v>
                  </c:pt>
                  <c:pt idx="11">
                    <c:v>5.983231270782393E-2</c:v>
                  </c:pt>
                </c:numCache>
              </c:numRef>
            </c:plus>
            <c:minus>
              <c:numRef>
                <c:f>'S1 (4)'!$B$39:$M$39</c:f>
                <c:numCache>
                  <c:formatCode>General</c:formatCode>
                  <c:ptCount val="12"/>
                  <c:pt idx="0">
                    <c:v>0.16966393508240743</c:v>
                  </c:pt>
                  <c:pt idx="1">
                    <c:v>0.19366556991456202</c:v>
                  </c:pt>
                  <c:pt idx="2">
                    <c:v>0.21497783482328506</c:v>
                  </c:pt>
                  <c:pt idx="3">
                    <c:v>8.0177836519040618E-2</c:v>
                  </c:pt>
                  <c:pt idx="4">
                    <c:v>0.26487440215909702</c:v>
                  </c:pt>
                  <c:pt idx="5">
                    <c:v>0.38554151218328298</c:v>
                  </c:pt>
                  <c:pt idx="6">
                    <c:v>0.17720029780444146</c:v>
                  </c:pt>
                  <c:pt idx="7">
                    <c:v>0.12390665749606707</c:v>
                  </c:pt>
                  <c:pt idx="8">
                    <c:v>0.15580043801840562</c:v>
                  </c:pt>
                  <c:pt idx="9">
                    <c:v>7.8457365618904443E-2</c:v>
                  </c:pt>
                  <c:pt idx="10">
                    <c:v>0.18403658074656315</c:v>
                  </c:pt>
                  <c:pt idx="11">
                    <c:v>5.98323127078239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4)'!$B$34:$M$34</c:f>
              <c:strCache>
                <c:ptCount val="12"/>
                <c:pt idx="0">
                  <c:v>OR5L1</c:v>
                </c:pt>
                <c:pt idx="1">
                  <c:v>OR5P3</c:v>
                </c:pt>
                <c:pt idx="2">
                  <c:v>OR6A2</c:v>
                </c:pt>
                <c:pt idx="3">
                  <c:v>OR6P1</c:v>
                </c:pt>
                <c:pt idx="4">
                  <c:v>OR7C1</c:v>
                </c:pt>
                <c:pt idx="5">
                  <c:v>OR7D4</c:v>
                </c:pt>
                <c:pt idx="6">
                  <c:v>OR8B3</c:v>
                </c:pt>
                <c:pt idx="7">
                  <c:v>OR8D1</c:v>
                </c:pt>
                <c:pt idx="8">
                  <c:v>OR10A2</c:v>
                </c:pt>
                <c:pt idx="9">
                  <c:v>OR10A4</c:v>
                </c:pt>
                <c:pt idx="10">
                  <c:v>OR10A5</c:v>
                </c:pt>
                <c:pt idx="11">
                  <c:v>OR10A6</c:v>
                </c:pt>
              </c:strCache>
            </c:strRef>
          </c:cat>
          <c:val>
            <c:numRef>
              <c:f>'S1 (4)'!$B$35:$M$35</c:f>
              <c:numCache>
                <c:formatCode>General</c:formatCode>
                <c:ptCount val="12"/>
                <c:pt idx="0">
                  <c:v>1.3570230484293728</c:v>
                </c:pt>
                <c:pt idx="1">
                  <c:v>1.8274904229964055</c:v>
                </c:pt>
                <c:pt idx="2">
                  <c:v>1.6379940535053714</c:v>
                </c:pt>
                <c:pt idx="3">
                  <c:v>1.465233819320183</c:v>
                </c:pt>
                <c:pt idx="4">
                  <c:v>1.5864433867226269</c:v>
                </c:pt>
                <c:pt idx="5">
                  <c:v>1.8846155700488012</c:v>
                </c:pt>
                <c:pt idx="6">
                  <c:v>1.6595466467645217</c:v>
                </c:pt>
                <c:pt idx="7">
                  <c:v>1.6878546577727573</c:v>
                </c:pt>
                <c:pt idx="8">
                  <c:v>1.7783682265642011</c:v>
                </c:pt>
                <c:pt idx="9">
                  <c:v>1.6616769965321061</c:v>
                </c:pt>
                <c:pt idx="10">
                  <c:v>2.2023667412770256</c:v>
                </c:pt>
                <c:pt idx="11">
                  <c:v>1.7717850843623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68-A34F-89BD-140E9BFF83EE}"/>
            </c:ext>
          </c:extLst>
        </c:ser>
        <c:ser>
          <c:idx val="1"/>
          <c:order val="1"/>
          <c:tx>
            <c:strRef>
              <c:f>'S1 (4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4)'!$B$40:$M$40</c:f>
                <c:numCache>
                  <c:formatCode>General</c:formatCode>
                  <c:ptCount val="12"/>
                  <c:pt idx="0">
                    <c:v>0.24518743941398083</c:v>
                  </c:pt>
                  <c:pt idx="1">
                    <c:v>0.33972564966800028</c:v>
                  </c:pt>
                  <c:pt idx="2">
                    <c:v>0.15885811439484795</c:v>
                  </c:pt>
                  <c:pt idx="3">
                    <c:v>0.10218145216362737</c:v>
                  </c:pt>
                  <c:pt idx="4">
                    <c:v>0.19598396379506608</c:v>
                  </c:pt>
                  <c:pt idx="5">
                    <c:v>0.16160591798978205</c:v>
                  </c:pt>
                  <c:pt idx="6">
                    <c:v>0.15149753715868411</c:v>
                  </c:pt>
                  <c:pt idx="7">
                    <c:v>0.19030707675270958</c:v>
                  </c:pt>
                  <c:pt idx="8">
                    <c:v>8.3229351899571702E-2</c:v>
                  </c:pt>
                  <c:pt idx="9">
                    <c:v>0.24848205295481263</c:v>
                  </c:pt>
                  <c:pt idx="10">
                    <c:v>0.23709384809081679</c:v>
                  </c:pt>
                  <c:pt idx="11">
                    <c:v>0.16587205612509343</c:v>
                  </c:pt>
                </c:numCache>
              </c:numRef>
            </c:plus>
            <c:minus>
              <c:numRef>
                <c:f>'S1 (4)'!$B$40:$M$40</c:f>
                <c:numCache>
                  <c:formatCode>General</c:formatCode>
                  <c:ptCount val="12"/>
                  <c:pt idx="0">
                    <c:v>0.24518743941398083</c:v>
                  </c:pt>
                  <c:pt idx="1">
                    <c:v>0.33972564966800028</c:v>
                  </c:pt>
                  <c:pt idx="2">
                    <c:v>0.15885811439484795</c:v>
                  </c:pt>
                  <c:pt idx="3">
                    <c:v>0.10218145216362737</c:v>
                  </c:pt>
                  <c:pt idx="4">
                    <c:v>0.19598396379506608</c:v>
                  </c:pt>
                  <c:pt idx="5">
                    <c:v>0.16160591798978205</c:v>
                  </c:pt>
                  <c:pt idx="6">
                    <c:v>0.15149753715868411</c:v>
                  </c:pt>
                  <c:pt idx="7">
                    <c:v>0.19030707675270958</c:v>
                  </c:pt>
                  <c:pt idx="8">
                    <c:v>8.3229351899571702E-2</c:v>
                  </c:pt>
                  <c:pt idx="9">
                    <c:v>0.24848205295481263</c:v>
                  </c:pt>
                  <c:pt idx="10">
                    <c:v>0.23709384809081679</c:v>
                  </c:pt>
                  <c:pt idx="11">
                    <c:v>0.1658720561250934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4)'!$B$34:$M$34</c:f>
              <c:strCache>
                <c:ptCount val="12"/>
                <c:pt idx="0">
                  <c:v>OR5L1</c:v>
                </c:pt>
                <c:pt idx="1">
                  <c:v>OR5P3</c:v>
                </c:pt>
                <c:pt idx="2">
                  <c:v>OR6A2</c:v>
                </c:pt>
                <c:pt idx="3">
                  <c:v>OR6P1</c:v>
                </c:pt>
                <c:pt idx="4">
                  <c:v>OR7C1</c:v>
                </c:pt>
                <c:pt idx="5">
                  <c:v>OR7D4</c:v>
                </c:pt>
                <c:pt idx="6">
                  <c:v>OR8B3</c:v>
                </c:pt>
                <c:pt idx="7">
                  <c:v>OR8D1</c:v>
                </c:pt>
                <c:pt idx="8">
                  <c:v>OR10A2</c:v>
                </c:pt>
                <c:pt idx="9">
                  <c:v>OR10A4</c:v>
                </c:pt>
                <c:pt idx="10">
                  <c:v>OR10A5</c:v>
                </c:pt>
                <c:pt idx="11">
                  <c:v>OR10A6</c:v>
                </c:pt>
              </c:strCache>
            </c:strRef>
          </c:cat>
          <c:val>
            <c:numRef>
              <c:f>'S1 (4)'!$B$36:$M$36</c:f>
              <c:numCache>
                <c:formatCode>General</c:formatCode>
                <c:ptCount val="12"/>
                <c:pt idx="0">
                  <c:v>1.9049990855484202</c:v>
                </c:pt>
                <c:pt idx="1">
                  <c:v>2.718157331765938</c:v>
                </c:pt>
                <c:pt idx="2">
                  <c:v>2.1368361298173539</c:v>
                </c:pt>
                <c:pt idx="3">
                  <c:v>1.7860504672822402</c:v>
                </c:pt>
                <c:pt idx="4">
                  <c:v>1.5809740144105158</c:v>
                </c:pt>
                <c:pt idx="5">
                  <c:v>1.61062230051105</c:v>
                </c:pt>
                <c:pt idx="6">
                  <c:v>2.4845653581838918</c:v>
                </c:pt>
                <c:pt idx="7">
                  <c:v>2.1165442372558374</c:v>
                </c:pt>
                <c:pt idx="8">
                  <c:v>2.2377133912302321</c:v>
                </c:pt>
                <c:pt idx="9">
                  <c:v>2.1423258210210578</c:v>
                </c:pt>
                <c:pt idx="10">
                  <c:v>2.2904905918547231</c:v>
                </c:pt>
                <c:pt idx="11">
                  <c:v>2.1620148005682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68-A34F-89BD-140E9BFF8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(5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5)'!$B$39:$M$39</c:f>
                <c:numCache>
                  <c:formatCode>General</c:formatCode>
                  <c:ptCount val="12"/>
                  <c:pt idx="0">
                    <c:v>0.14494805434800495</c:v>
                  </c:pt>
                  <c:pt idx="1">
                    <c:v>0.12364353901161709</c:v>
                  </c:pt>
                  <c:pt idx="2">
                    <c:v>0.16138345398265663</c:v>
                  </c:pt>
                  <c:pt idx="3">
                    <c:v>0.18915772769963077</c:v>
                  </c:pt>
                  <c:pt idx="4">
                    <c:v>0.20498429728199366</c:v>
                  </c:pt>
                  <c:pt idx="5">
                    <c:v>0.10047409033849526</c:v>
                  </c:pt>
                  <c:pt idx="6">
                    <c:v>0.1263289184255332</c:v>
                  </c:pt>
                  <c:pt idx="7">
                    <c:v>0.1918402714134346</c:v>
                  </c:pt>
                  <c:pt idx="8">
                    <c:v>8.9310139415273812E-2</c:v>
                  </c:pt>
                  <c:pt idx="9">
                    <c:v>6.6443335888991957</c:v>
                  </c:pt>
                  <c:pt idx="10">
                    <c:v>1.2367888081222009</c:v>
                  </c:pt>
                  <c:pt idx="11">
                    <c:v>0.18993530191416458</c:v>
                  </c:pt>
                </c:numCache>
              </c:numRef>
            </c:plus>
            <c:minus>
              <c:numRef>
                <c:f>'S1 (5)'!$B$39:$M$39</c:f>
                <c:numCache>
                  <c:formatCode>General</c:formatCode>
                  <c:ptCount val="12"/>
                  <c:pt idx="0">
                    <c:v>0.14494805434800495</c:v>
                  </c:pt>
                  <c:pt idx="1">
                    <c:v>0.12364353901161709</c:v>
                  </c:pt>
                  <c:pt idx="2">
                    <c:v>0.16138345398265663</c:v>
                  </c:pt>
                  <c:pt idx="3">
                    <c:v>0.18915772769963077</c:v>
                  </c:pt>
                  <c:pt idx="4">
                    <c:v>0.20498429728199366</c:v>
                  </c:pt>
                  <c:pt idx="5">
                    <c:v>0.10047409033849526</c:v>
                  </c:pt>
                  <c:pt idx="6">
                    <c:v>0.1263289184255332</c:v>
                  </c:pt>
                  <c:pt idx="7">
                    <c:v>0.1918402714134346</c:v>
                  </c:pt>
                  <c:pt idx="8">
                    <c:v>8.9310139415273812E-2</c:v>
                  </c:pt>
                  <c:pt idx="9">
                    <c:v>6.6443335888991957</c:v>
                  </c:pt>
                  <c:pt idx="10">
                    <c:v>1.2367888081222009</c:v>
                  </c:pt>
                  <c:pt idx="11">
                    <c:v>0.1899353019141645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5)'!$B$34:$M$34</c:f>
              <c:strCache>
                <c:ptCount val="12"/>
                <c:pt idx="0">
                  <c:v>OR10G3</c:v>
                </c:pt>
                <c:pt idx="1">
                  <c:v>OR10G4</c:v>
                </c:pt>
                <c:pt idx="2">
                  <c:v>OR10G7</c:v>
                </c:pt>
                <c:pt idx="3">
                  <c:v>OR10H4</c:v>
                </c:pt>
                <c:pt idx="4">
                  <c:v>OR10J5</c:v>
                </c:pt>
                <c:pt idx="5">
                  <c:v>OR11G2</c:v>
                </c:pt>
                <c:pt idx="6">
                  <c:v>OR11H6</c:v>
                </c:pt>
                <c:pt idx="7">
                  <c:v>OR13A1</c:v>
                </c:pt>
                <c:pt idx="8">
                  <c:v>OR51D2</c:v>
                </c:pt>
                <c:pt idx="9">
                  <c:v>OR51E1</c:v>
                </c:pt>
                <c:pt idx="10">
                  <c:v>OR51E2</c:v>
                </c:pt>
                <c:pt idx="11">
                  <c:v>OR51L1</c:v>
                </c:pt>
              </c:strCache>
            </c:strRef>
          </c:cat>
          <c:val>
            <c:numRef>
              <c:f>'S1 (5)'!$B$35:$M$35</c:f>
              <c:numCache>
                <c:formatCode>General</c:formatCode>
                <c:ptCount val="12"/>
                <c:pt idx="0">
                  <c:v>1.6918879107856564</c:v>
                </c:pt>
                <c:pt idx="1">
                  <c:v>1.8369740233011229</c:v>
                </c:pt>
                <c:pt idx="2">
                  <c:v>1.2862177144670559</c:v>
                </c:pt>
                <c:pt idx="3">
                  <c:v>1.679106357672367</c:v>
                </c:pt>
                <c:pt idx="4">
                  <c:v>1.6564215463998817</c:v>
                </c:pt>
                <c:pt idx="5">
                  <c:v>1.4426900349996066</c:v>
                </c:pt>
                <c:pt idx="6">
                  <c:v>1.6381325819606252</c:v>
                </c:pt>
                <c:pt idx="7">
                  <c:v>1.8837617915238882</c:v>
                </c:pt>
                <c:pt idx="8">
                  <c:v>2.0227015880624521</c:v>
                </c:pt>
                <c:pt idx="9">
                  <c:v>51.493226991590738</c:v>
                </c:pt>
                <c:pt idx="10">
                  <c:v>38.828882447040137</c:v>
                </c:pt>
                <c:pt idx="11">
                  <c:v>1.8594968240509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E8-8C44-BAFE-2E3155011C49}"/>
            </c:ext>
          </c:extLst>
        </c:ser>
        <c:ser>
          <c:idx val="1"/>
          <c:order val="1"/>
          <c:tx>
            <c:strRef>
              <c:f>'S1 (5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5)'!$B$40:$M$40</c:f>
                <c:numCache>
                  <c:formatCode>General</c:formatCode>
                  <c:ptCount val="12"/>
                  <c:pt idx="0">
                    <c:v>0.26954290276242598</c:v>
                  </c:pt>
                  <c:pt idx="1">
                    <c:v>0.23229460984563777</c:v>
                  </c:pt>
                  <c:pt idx="2">
                    <c:v>0.38573898525252454</c:v>
                  </c:pt>
                  <c:pt idx="3">
                    <c:v>9.7651058279445702E-2</c:v>
                  </c:pt>
                  <c:pt idx="4">
                    <c:v>0.25328786639644257</c:v>
                  </c:pt>
                  <c:pt idx="5">
                    <c:v>0.24747769821401988</c:v>
                  </c:pt>
                  <c:pt idx="6">
                    <c:v>0.20787710861276842</c:v>
                  </c:pt>
                  <c:pt idx="7">
                    <c:v>0.56868982866683682</c:v>
                  </c:pt>
                  <c:pt idx="8">
                    <c:v>0.43656532857890645</c:v>
                  </c:pt>
                  <c:pt idx="9">
                    <c:v>3.5858517513849222</c:v>
                  </c:pt>
                  <c:pt idx="10">
                    <c:v>4.4623812256469995</c:v>
                  </c:pt>
                  <c:pt idx="11">
                    <c:v>5.4575836644175695E-2</c:v>
                  </c:pt>
                </c:numCache>
              </c:numRef>
            </c:plus>
            <c:minus>
              <c:numRef>
                <c:f>'S1 (5)'!$B$40:$M$40</c:f>
                <c:numCache>
                  <c:formatCode>General</c:formatCode>
                  <c:ptCount val="12"/>
                  <c:pt idx="0">
                    <c:v>0.26954290276242598</c:v>
                  </c:pt>
                  <c:pt idx="1">
                    <c:v>0.23229460984563777</c:v>
                  </c:pt>
                  <c:pt idx="2">
                    <c:v>0.38573898525252454</c:v>
                  </c:pt>
                  <c:pt idx="3">
                    <c:v>9.7651058279445702E-2</c:v>
                  </c:pt>
                  <c:pt idx="4">
                    <c:v>0.25328786639644257</c:v>
                  </c:pt>
                  <c:pt idx="5">
                    <c:v>0.24747769821401988</c:v>
                  </c:pt>
                  <c:pt idx="6">
                    <c:v>0.20787710861276842</c:v>
                  </c:pt>
                  <c:pt idx="7">
                    <c:v>0.56868982866683682</c:v>
                  </c:pt>
                  <c:pt idx="8">
                    <c:v>0.43656532857890645</c:v>
                  </c:pt>
                  <c:pt idx="9">
                    <c:v>3.5858517513849222</c:v>
                  </c:pt>
                  <c:pt idx="10">
                    <c:v>4.4623812256469995</c:v>
                  </c:pt>
                  <c:pt idx="11">
                    <c:v>5.4575836644175695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5)'!$B$34:$M$34</c:f>
              <c:strCache>
                <c:ptCount val="12"/>
                <c:pt idx="0">
                  <c:v>OR10G3</c:v>
                </c:pt>
                <c:pt idx="1">
                  <c:v>OR10G4</c:v>
                </c:pt>
                <c:pt idx="2">
                  <c:v>OR10G7</c:v>
                </c:pt>
                <c:pt idx="3">
                  <c:v>OR10H4</c:v>
                </c:pt>
                <c:pt idx="4">
                  <c:v>OR10J5</c:v>
                </c:pt>
                <c:pt idx="5">
                  <c:v>OR11G2</c:v>
                </c:pt>
                <c:pt idx="6">
                  <c:v>OR11H6</c:v>
                </c:pt>
                <c:pt idx="7">
                  <c:v>OR13A1</c:v>
                </c:pt>
                <c:pt idx="8">
                  <c:v>OR51D2</c:v>
                </c:pt>
                <c:pt idx="9">
                  <c:v>OR51E1</c:v>
                </c:pt>
                <c:pt idx="10">
                  <c:v>OR51E2</c:v>
                </c:pt>
                <c:pt idx="11">
                  <c:v>OR51L1</c:v>
                </c:pt>
              </c:strCache>
            </c:strRef>
          </c:cat>
          <c:val>
            <c:numRef>
              <c:f>'S1 (5)'!$B$36:$M$36</c:f>
              <c:numCache>
                <c:formatCode>General</c:formatCode>
                <c:ptCount val="12"/>
                <c:pt idx="0">
                  <c:v>2.3301714009708041</c:v>
                </c:pt>
                <c:pt idx="1">
                  <c:v>2.0704665267099198</c:v>
                </c:pt>
                <c:pt idx="2">
                  <c:v>2.2914964656326804</c:v>
                </c:pt>
                <c:pt idx="3">
                  <c:v>2.8121373192395041</c:v>
                </c:pt>
                <c:pt idx="4">
                  <c:v>2.0538023155498641</c:v>
                </c:pt>
                <c:pt idx="5">
                  <c:v>2.4482456674978197</c:v>
                </c:pt>
                <c:pt idx="6">
                  <c:v>2.4850011384335158</c:v>
                </c:pt>
                <c:pt idx="7">
                  <c:v>3.5840441345011778</c:v>
                </c:pt>
                <c:pt idx="8">
                  <c:v>3.1431266848812633</c:v>
                </c:pt>
                <c:pt idx="9">
                  <c:v>70.27993725940641</c:v>
                </c:pt>
                <c:pt idx="10">
                  <c:v>54.365084727702445</c:v>
                </c:pt>
                <c:pt idx="11">
                  <c:v>2.2400049291047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E8-8C44-BAFE-2E3155011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(6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6)'!$B$39:$M$39</c:f>
                <c:numCache>
                  <c:formatCode>General</c:formatCode>
                  <c:ptCount val="12"/>
                  <c:pt idx="0">
                    <c:v>0.15136419146766189</c:v>
                  </c:pt>
                  <c:pt idx="1">
                    <c:v>0.15185145952160389</c:v>
                  </c:pt>
                  <c:pt idx="2">
                    <c:v>0.11539396180833179</c:v>
                  </c:pt>
                </c:numCache>
              </c:numRef>
            </c:plus>
            <c:minus>
              <c:numRef>
                <c:f>'S1 (6)'!$B$39:$M$39</c:f>
                <c:numCache>
                  <c:formatCode>General</c:formatCode>
                  <c:ptCount val="12"/>
                  <c:pt idx="0">
                    <c:v>0.15136419146766189</c:v>
                  </c:pt>
                  <c:pt idx="1">
                    <c:v>0.15185145952160389</c:v>
                  </c:pt>
                  <c:pt idx="2">
                    <c:v>0.1153939618083317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6)'!$B$34:$D$34</c:f>
              <c:strCache>
                <c:ptCount val="3"/>
                <c:pt idx="0">
                  <c:v>OR52A1</c:v>
                </c:pt>
                <c:pt idx="1">
                  <c:v>OR56A4</c:v>
                </c:pt>
                <c:pt idx="2">
                  <c:v>pCI</c:v>
                </c:pt>
              </c:strCache>
            </c:strRef>
          </c:cat>
          <c:val>
            <c:numRef>
              <c:f>'S1 (6)'!$B$35:$D$35</c:f>
              <c:numCache>
                <c:formatCode>General</c:formatCode>
                <c:ptCount val="3"/>
                <c:pt idx="0">
                  <c:v>1.7275453657101414</c:v>
                </c:pt>
                <c:pt idx="1">
                  <c:v>1.6639585575056715</c:v>
                </c:pt>
                <c:pt idx="2">
                  <c:v>2.8550388762864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CC-8640-9982-16ADB2B9835E}"/>
            </c:ext>
          </c:extLst>
        </c:ser>
        <c:ser>
          <c:idx val="1"/>
          <c:order val="1"/>
          <c:tx>
            <c:strRef>
              <c:f>'S1 (6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(6)'!$B$40:$M$40</c:f>
                <c:numCache>
                  <c:formatCode>General</c:formatCode>
                  <c:ptCount val="12"/>
                  <c:pt idx="0">
                    <c:v>0.34376224240769249</c:v>
                  </c:pt>
                  <c:pt idx="1">
                    <c:v>0.18505072316829885</c:v>
                  </c:pt>
                  <c:pt idx="2">
                    <c:v>6.526010017044738E-2</c:v>
                  </c:pt>
                </c:numCache>
              </c:numRef>
            </c:plus>
            <c:minus>
              <c:numRef>
                <c:f>'S1 (6)'!$B$40:$M$40</c:f>
                <c:numCache>
                  <c:formatCode>General</c:formatCode>
                  <c:ptCount val="12"/>
                  <c:pt idx="0">
                    <c:v>0.34376224240769249</c:v>
                  </c:pt>
                  <c:pt idx="1">
                    <c:v>0.18505072316829885</c:v>
                  </c:pt>
                  <c:pt idx="2">
                    <c:v>6.52601001704473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(6)'!$B$34:$D$34</c:f>
              <c:strCache>
                <c:ptCount val="3"/>
                <c:pt idx="0">
                  <c:v>OR52A1</c:v>
                </c:pt>
                <c:pt idx="1">
                  <c:v>OR56A4</c:v>
                </c:pt>
                <c:pt idx="2">
                  <c:v>pCI</c:v>
                </c:pt>
              </c:strCache>
            </c:strRef>
          </c:cat>
          <c:val>
            <c:numRef>
              <c:f>'S1 (6)'!$B$36:$D$36</c:f>
              <c:numCache>
                <c:formatCode>General</c:formatCode>
                <c:ptCount val="3"/>
                <c:pt idx="0">
                  <c:v>2.6164938794760313</c:v>
                </c:pt>
                <c:pt idx="1">
                  <c:v>1.6852066769485043</c:v>
                </c:pt>
                <c:pt idx="2">
                  <c:v>2.6798754670082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CC-8640-9982-16ADB2B98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'!$B$39:$M$39</c:f>
                <c:numCache>
                  <c:formatCode>General</c:formatCode>
                  <c:ptCount val="12"/>
                  <c:pt idx="0">
                    <c:v>0.6580004779033729</c:v>
                  </c:pt>
                  <c:pt idx="1">
                    <c:v>0.37715893420238855</c:v>
                  </c:pt>
                  <c:pt idx="2">
                    <c:v>0.40691240381871152</c:v>
                  </c:pt>
                  <c:pt idx="3">
                    <c:v>0.33961777146557481</c:v>
                  </c:pt>
                  <c:pt idx="4">
                    <c:v>9.7182670421817594E-2</c:v>
                  </c:pt>
                  <c:pt idx="5">
                    <c:v>0.62646819491735684</c:v>
                  </c:pt>
                  <c:pt idx="6">
                    <c:v>0.27205298861171978</c:v>
                  </c:pt>
                  <c:pt idx="7">
                    <c:v>0.24436453522043114</c:v>
                  </c:pt>
                  <c:pt idx="8">
                    <c:v>0.53438572803763651</c:v>
                  </c:pt>
                  <c:pt idx="9">
                    <c:v>0.70856834224300846</c:v>
                  </c:pt>
                  <c:pt idx="10">
                    <c:v>0.15453704638853355</c:v>
                  </c:pt>
                  <c:pt idx="11">
                    <c:v>0.45890099236119619</c:v>
                  </c:pt>
                </c:numCache>
              </c:numRef>
            </c:plus>
            <c:minus>
              <c:numRef>
                <c:f>'T1'!$B$39:$M$39</c:f>
                <c:numCache>
                  <c:formatCode>General</c:formatCode>
                  <c:ptCount val="12"/>
                  <c:pt idx="0">
                    <c:v>0.6580004779033729</c:v>
                  </c:pt>
                  <c:pt idx="1">
                    <c:v>0.37715893420238855</c:v>
                  </c:pt>
                  <c:pt idx="2">
                    <c:v>0.40691240381871152</c:v>
                  </c:pt>
                  <c:pt idx="3">
                    <c:v>0.33961777146557481</c:v>
                  </c:pt>
                  <c:pt idx="4">
                    <c:v>9.7182670421817594E-2</c:v>
                  </c:pt>
                  <c:pt idx="5">
                    <c:v>0.62646819491735684</c:v>
                  </c:pt>
                  <c:pt idx="6">
                    <c:v>0.27205298861171978</c:v>
                  </c:pt>
                  <c:pt idx="7">
                    <c:v>0.24436453522043114</c:v>
                  </c:pt>
                  <c:pt idx="8">
                    <c:v>0.53438572803763651</c:v>
                  </c:pt>
                  <c:pt idx="9">
                    <c:v>0.70856834224300846</c:v>
                  </c:pt>
                  <c:pt idx="10">
                    <c:v>0.15453704638853355</c:v>
                  </c:pt>
                  <c:pt idx="11">
                    <c:v>0.4589009923611961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'!$B$34:$M$34</c:f>
              <c:strCache>
                <c:ptCount val="1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</c:strCache>
            </c:strRef>
          </c:cat>
          <c:val>
            <c:numRef>
              <c:f>'T1'!$B$35:$M$35</c:f>
              <c:numCache>
                <c:formatCode>General</c:formatCode>
                <c:ptCount val="12"/>
                <c:pt idx="0">
                  <c:v>3.5645294945928896</c:v>
                </c:pt>
                <c:pt idx="1">
                  <c:v>2.8826679656633507</c:v>
                </c:pt>
                <c:pt idx="2">
                  <c:v>3.4290337675079154</c:v>
                </c:pt>
                <c:pt idx="3">
                  <c:v>3.3738121979655378</c:v>
                </c:pt>
                <c:pt idx="4">
                  <c:v>2.3516958800619014</c:v>
                </c:pt>
                <c:pt idx="5">
                  <c:v>2.882405204806195</c:v>
                </c:pt>
                <c:pt idx="6">
                  <c:v>2.9704217619608437</c:v>
                </c:pt>
                <c:pt idx="7">
                  <c:v>3.7097249285772231</c:v>
                </c:pt>
                <c:pt idx="8">
                  <c:v>3.5687585604286425</c:v>
                </c:pt>
                <c:pt idx="9">
                  <c:v>4.4074652219902024</c:v>
                </c:pt>
                <c:pt idx="10">
                  <c:v>3.3307949385816591</c:v>
                </c:pt>
                <c:pt idx="11">
                  <c:v>2.156055014627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7A-469E-AB8A-7638E03381D4}"/>
            </c:ext>
          </c:extLst>
        </c:ser>
        <c:ser>
          <c:idx val="1"/>
          <c:order val="1"/>
          <c:tx>
            <c:strRef>
              <c:f>'T1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'!$B$40:$M$40</c:f>
                <c:numCache>
                  <c:formatCode>General</c:formatCode>
                  <c:ptCount val="12"/>
                  <c:pt idx="0">
                    <c:v>0.16403893520677579</c:v>
                  </c:pt>
                  <c:pt idx="1">
                    <c:v>0.16541367304817639</c:v>
                  </c:pt>
                  <c:pt idx="2">
                    <c:v>0.46075171703582302</c:v>
                  </c:pt>
                  <c:pt idx="3">
                    <c:v>0.15375403607123686</c:v>
                  </c:pt>
                  <c:pt idx="4">
                    <c:v>0.25091945176567626</c:v>
                  </c:pt>
                  <c:pt idx="5">
                    <c:v>0.2208689028650109</c:v>
                  </c:pt>
                  <c:pt idx="6">
                    <c:v>0.13569404616310263</c:v>
                  </c:pt>
                  <c:pt idx="7">
                    <c:v>0.17730415175183142</c:v>
                  </c:pt>
                  <c:pt idx="8">
                    <c:v>0.13218130488990898</c:v>
                  </c:pt>
                  <c:pt idx="9">
                    <c:v>0.28311543911766318</c:v>
                  </c:pt>
                  <c:pt idx="10">
                    <c:v>0.14281974079527474</c:v>
                  </c:pt>
                  <c:pt idx="11">
                    <c:v>0.18833913306152009</c:v>
                  </c:pt>
                </c:numCache>
              </c:numRef>
            </c:plus>
            <c:minus>
              <c:numRef>
                <c:f>'T1'!$B$40:$M$40</c:f>
                <c:numCache>
                  <c:formatCode>General</c:formatCode>
                  <c:ptCount val="12"/>
                  <c:pt idx="0">
                    <c:v>0.16403893520677579</c:v>
                  </c:pt>
                  <c:pt idx="1">
                    <c:v>0.16541367304817639</c:v>
                  </c:pt>
                  <c:pt idx="2">
                    <c:v>0.46075171703582302</c:v>
                  </c:pt>
                  <c:pt idx="3">
                    <c:v>0.15375403607123686</c:v>
                  </c:pt>
                  <c:pt idx="4">
                    <c:v>0.25091945176567626</c:v>
                  </c:pt>
                  <c:pt idx="5">
                    <c:v>0.2208689028650109</c:v>
                  </c:pt>
                  <c:pt idx="6">
                    <c:v>0.13569404616310263</c:v>
                  </c:pt>
                  <c:pt idx="7">
                    <c:v>0.17730415175183142</c:v>
                  </c:pt>
                  <c:pt idx="8">
                    <c:v>0.13218130488990898</c:v>
                  </c:pt>
                  <c:pt idx="9">
                    <c:v>0.28311543911766318</c:v>
                  </c:pt>
                  <c:pt idx="10">
                    <c:v>0.14281974079527474</c:v>
                  </c:pt>
                  <c:pt idx="11">
                    <c:v>0.1883391330615200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'!$B$34:$M$34</c:f>
              <c:strCache>
                <c:ptCount val="1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</c:strCache>
            </c:strRef>
          </c:cat>
          <c:val>
            <c:numRef>
              <c:f>'T1'!$B$36:$M$36</c:f>
              <c:numCache>
                <c:formatCode>General</c:formatCode>
                <c:ptCount val="12"/>
                <c:pt idx="0">
                  <c:v>1.5795092870407452</c:v>
                </c:pt>
                <c:pt idx="1">
                  <c:v>2.4151178476508472</c:v>
                </c:pt>
                <c:pt idx="2">
                  <c:v>2.7539929516473967</c:v>
                </c:pt>
                <c:pt idx="3">
                  <c:v>2.4709628353442756</c:v>
                </c:pt>
                <c:pt idx="4">
                  <c:v>2.0160894581446285</c:v>
                </c:pt>
                <c:pt idx="5">
                  <c:v>1.4466164921465969</c:v>
                </c:pt>
                <c:pt idx="6">
                  <c:v>1.6242685916183084</c:v>
                </c:pt>
                <c:pt idx="7">
                  <c:v>2.6452003417691987</c:v>
                </c:pt>
                <c:pt idx="8">
                  <c:v>2.7395546452171797</c:v>
                </c:pt>
                <c:pt idx="9">
                  <c:v>2.3653609946695124</c:v>
                </c:pt>
                <c:pt idx="10">
                  <c:v>1.8112426973571143</c:v>
                </c:pt>
                <c:pt idx="11">
                  <c:v>1.2288443776756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7A-469E-AB8A-7638E0338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 (2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2)'!$B$39:$M$39</c:f>
                <c:numCache>
                  <c:formatCode>General</c:formatCode>
                  <c:ptCount val="12"/>
                  <c:pt idx="0">
                    <c:v>0.29258413071102218</c:v>
                  </c:pt>
                  <c:pt idx="1">
                    <c:v>0.41847298359473878</c:v>
                  </c:pt>
                  <c:pt idx="2">
                    <c:v>0.43042593165645548</c:v>
                  </c:pt>
                  <c:pt idx="3">
                    <c:v>1.0298554500758499</c:v>
                  </c:pt>
                  <c:pt idx="4">
                    <c:v>0.94716752293793149</c:v>
                  </c:pt>
                  <c:pt idx="5">
                    <c:v>0.14465784753543406</c:v>
                  </c:pt>
                  <c:pt idx="6">
                    <c:v>0.43745861431896338</c:v>
                  </c:pt>
                  <c:pt idx="7">
                    <c:v>0.60007253393935789</c:v>
                  </c:pt>
                  <c:pt idx="8">
                    <c:v>0.15522471094973933</c:v>
                  </c:pt>
                  <c:pt idx="9">
                    <c:v>0.35893691186858567</c:v>
                  </c:pt>
                  <c:pt idx="10">
                    <c:v>3.4000763494212576</c:v>
                  </c:pt>
                  <c:pt idx="11">
                    <c:v>5.5506319695711719</c:v>
                  </c:pt>
                </c:numCache>
              </c:numRef>
            </c:plus>
            <c:minus>
              <c:numRef>
                <c:f>'T1 (2)'!$B$39:$M$39</c:f>
                <c:numCache>
                  <c:formatCode>General</c:formatCode>
                  <c:ptCount val="12"/>
                  <c:pt idx="0">
                    <c:v>0.29258413071102218</c:v>
                  </c:pt>
                  <c:pt idx="1">
                    <c:v>0.41847298359473878</c:v>
                  </c:pt>
                  <c:pt idx="2">
                    <c:v>0.43042593165645548</c:v>
                  </c:pt>
                  <c:pt idx="3">
                    <c:v>1.0298554500758499</c:v>
                  </c:pt>
                  <c:pt idx="4">
                    <c:v>0.94716752293793149</c:v>
                  </c:pt>
                  <c:pt idx="5">
                    <c:v>0.14465784753543406</c:v>
                  </c:pt>
                  <c:pt idx="6">
                    <c:v>0.43745861431896338</c:v>
                  </c:pt>
                  <c:pt idx="7">
                    <c:v>0.60007253393935789</c:v>
                  </c:pt>
                  <c:pt idx="8">
                    <c:v>0.15522471094973933</c:v>
                  </c:pt>
                  <c:pt idx="9">
                    <c:v>0.35893691186858567</c:v>
                  </c:pt>
                  <c:pt idx="10">
                    <c:v>3.4000763494212576</c:v>
                  </c:pt>
                  <c:pt idx="11">
                    <c:v>5.550631969571171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2)'!$B$34:$M$34</c:f>
              <c:strCache>
                <c:ptCount val="12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  <c:pt idx="11">
                  <c:v>OR2W1</c:v>
                </c:pt>
              </c:strCache>
            </c:strRef>
          </c:cat>
          <c:val>
            <c:numRef>
              <c:f>'T1 (2)'!$B$35:$M$35</c:f>
              <c:numCache>
                <c:formatCode>General</c:formatCode>
                <c:ptCount val="12"/>
                <c:pt idx="0">
                  <c:v>3.6878418377680102</c:v>
                </c:pt>
                <c:pt idx="1">
                  <c:v>4.3274102638354703</c:v>
                </c:pt>
                <c:pt idx="2">
                  <c:v>4.6413704545449281</c:v>
                </c:pt>
                <c:pt idx="3">
                  <c:v>10.429628517346076</c:v>
                </c:pt>
                <c:pt idx="4">
                  <c:v>9.2386019358396556</c:v>
                </c:pt>
                <c:pt idx="5">
                  <c:v>2.6043249901459982</c:v>
                </c:pt>
                <c:pt idx="6">
                  <c:v>3.1776897164032096</c:v>
                </c:pt>
                <c:pt idx="7">
                  <c:v>4.7133753419000763</c:v>
                </c:pt>
                <c:pt idx="8">
                  <c:v>2.1853602005898214</c:v>
                </c:pt>
                <c:pt idx="9">
                  <c:v>2.5126068619987767</c:v>
                </c:pt>
                <c:pt idx="10">
                  <c:v>10.974605686156318</c:v>
                </c:pt>
                <c:pt idx="11">
                  <c:v>36.560296520903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2-4BA2-8925-A122C1466D24}"/>
            </c:ext>
          </c:extLst>
        </c:ser>
        <c:ser>
          <c:idx val="1"/>
          <c:order val="1"/>
          <c:tx>
            <c:strRef>
              <c:f>'T1 (2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2)'!$B$40:$M$40</c:f>
                <c:numCache>
                  <c:formatCode>General</c:formatCode>
                  <c:ptCount val="12"/>
                  <c:pt idx="0">
                    <c:v>0.16721005766724489</c:v>
                  </c:pt>
                  <c:pt idx="1">
                    <c:v>0.23428077365821529</c:v>
                  </c:pt>
                  <c:pt idx="2">
                    <c:v>0.22605204481787255</c:v>
                  </c:pt>
                  <c:pt idx="3">
                    <c:v>1.5569341618703791</c:v>
                  </c:pt>
                  <c:pt idx="4">
                    <c:v>0.66548605038989195</c:v>
                  </c:pt>
                  <c:pt idx="5">
                    <c:v>0.11562366196082759</c:v>
                  </c:pt>
                  <c:pt idx="6">
                    <c:v>0.19648430001976833</c:v>
                  </c:pt>
                  <c:pt idx="7">
                    <c:v>0.19481749959172454</c:v>
                  </c:pt>
                  <c:pt idx="8">
                    <c:v>0.23370731048160229</c:v>
                  </c:pt>
                  <c:pt idx="9">
                    <c:v>0.32775658718281209</c:v>
                  </c:pt>
                  <c:pt idx="10">
                    <c:v>2.1922782511756975</c:v>
                  </c:pt>
                  <c:pt idx="11">
                    <c:v>2.1733247919499701</c:v>
                  </c:pt>
                </c:numCache>
              </c:numRef>
            </c:plus>
            <c:minus>
              <c:numRef>
                <c:f>'T1 (2)'!$B$40:$M$40</c:f>
                <c:numCache>
                  <c:formatCode>General</c:formatCode>
                  <c:ptCount val="12"/>
                  <c:pt idx="0">
                    <c:v>0.16721005766724489</c:v>
                  </c:pt>
                  <c:pt idx="1">
                    <c:v>0.23428077365821529</c:v>
                  </c:pt>
                  <c:pt idx="2">
                    <c:v>0.22605204481787255</c:v>
                  </c:pt>
                  <c:pt idx="3">
                    <c:v>1.5569341618703791</c:v>
                  </c:pt>
                  <c:pt idx="4">
                    <c:v>0.66548605038989195</c:v>
                  </c:pt>
                  <c:pt idx="5">
                    <c:v>0.11562366196082759</c:v>
                  </c:pt>
                  <c:pt idx="6">
                    <c:v>0.19648430001976833</c:v>
                  </c:pt>
                  <c:pt idx="7">
                    <c:v>0.19481749959172454</c:v>
                  </c:pt>
                  <c:pt idx="8">
                    <c:v>0.23370731048160229</c:v>
                  </c:pt>
                  <c:pt idx="9">
                    <c:v>0.32775658718281209</c:v>
                  </c:pt>
                  <c:pt idx="10">
                    <c:v>2.1922782511756975</c:v>
                  </c:pt>
                  <c:pt idx="11">
                    <c:v>2.173324791949970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2)'!$B$34:$M$34</c:f>
              <c:strCache>
                <c:ptCount val="12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  <c:pt idx="11">
                  <c:v>OR2W1</c:v>
                </c:pt>
              </c:strCache>
            </c:strRef>
          </c:cat>
          <c:val>
            <c:numRef>
              <c:f>'T1 (2)'!$B$36:$M$36</c:f>
              <c:numCache>
                <c:formatCode>General</c:formatCode>
                <c:ptCount val="12"/>
                <c:pt idx="0">
                  <c:v>1.5986039870401652</c:v>
                </c:pt>
                <c:pt idx="1">
                  <c:v>2.1286969730342045</c:v>
                </c:pt>
                <c:pt idx="2">
                  <c:v>2.8731248474211011</c:v>
                </c:pt>
                <c:pt idx="3">
                  <c:v>13.597579054993972</c:v>
                </c:pt>
                <c:pt idx="4">
                  <c:v>10.783497989619915</c:v>
                </c:pt>
                <c:pt idx="5">
                  <c:v>1.9077395582783234</c:v>
                </c:pt>
                <c:pt idx="6">
                  <c:v>2.5677406017512041</c:v>
                </c:pt>
                <c:pt idx="7">
                  <c:v>2.9553033055638624</c:v>
                </c:pt>
                <c:pt idx="8">
                  <c:v>2.8404896563238125</c:v>
                </c:pt>
                <c:pt idx="9">
                  <c:v>2.5427767020047241</c:v>
                </c:pt>
                <c:pt idx="10">
                  <c:v>8.4392648790943827</c:v>
                </c:pt>
                <c:pt idx="11">
                  <c:v>43.344376808506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52-4BA2-8925-A122C1466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 (2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2)'!$B$39:$M$39</c:f>
                <c:numCache>
                  <c:formatCode>General</c:formatCode>
                  <c:ptCount val="12"/>
                  <c:pt idx="0">
                    <c:v>0.29258413071102218</c:v>
                  </c:pt>
                  <c:pt idx="1">
                    <c:v>0.41847298359473878</c:v>
                  </c:pt>
                  <c:pt idx="2">
                    <c:v>0.43042593165645548</c:v>
                  </c:pt>
                  <c:pt idx="3">
                    <c:v>1.0298554500758499</c:v>
                  </c:pt>
                  <c:pt idx="4">
                    <c:v>0.94716752293793149</c:v>
                  </c:pt>
                  <c:pt idx="5">
                    <c:v>0.14465784753543406</c:v>
                  </c:pt>
                  <c:pt idx="6">
                    <c:v>0.43745861431896338</c:v>
                  </c:pt>
                  <c:pt idx="7">
                    <c:v>0.60007253393935789</c:v>
                  </c:pt>
                  <c:pt idx="8">
                    <c:v>0.15522471094973933</c:v>
                  </c:pt>
                  <c:pt idx="9">
                    <c:v>0.35893691186858567</c:v>
                  </c:pt>
                  <c:pt idx="10">
                    <c:v>3.4000763494212576</c:v>
                  </c:pt>
                  <c:pt idx="11">
                    <c:v>5.5506319695711719</c:v>
                  </c:pt>
                </c:numCache>
              </c:numRef>
            </c:plus>
            <c:minus>
              <c:numRef>
                <c:f>'T1 (2)'!$B$39:$M$39</c:f>
                <c:numCache>
                  <c:formatCode>General</c:formatCode>
                  <c:ptCount val="12"/>
                  <c:pt idx="0">
                    <c:v>0.29258413071102218</c:v>
                  </c:pt>
                  <c:pt idx="1">
                    <c:v>0.41847298359473878</c:v>
                  </c:pt>
                  <c:pt idx="2">
                    <c:v>0.43042593165645548</c:v>
                  </c:pt>
                  <c:pt idx="3">
                    <c:v>1.0298554500758499</c:v>
                  </c:pt>
                  <c:pt idx="4">
                    <c:v>0.94716752293793149</c:v>
                  </c:pt>
                  <c:pt idx="5">
                    <c:v>0.14465784753543406</c:v>
                  </c:pt>
                  <c:pt idx="6">
                    <c:v>0.43745861431896338</c:v>
                  </c:pt>
                  <c:pt idx="7">
                    <c:v>0.60007253393935789</c:v>
                  </c:pt>
                  <c:pt idx="8">
                    <c:v>0.15522471094973933</c:v>
                  </c:pt>
                  <c:pt idx="9">
                    <c:v>0.35893691186858567</c:v>
                  </c:pt>
                  <c:pt idx="10">
                    <c:v>3.4000763494212576</c:v>
                  </c:pt>
                  <c:pt idx="11">
                    <c:v>5.550631969571171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2)'!$B$34:$L$34</c:f>
              <c:strCache>
                <c:ptCount val="11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</c:strCache>
            </c:strRef>
          </c:cat>
          <c:val>
            <c:numRef>
              <c:f>'T1 (2)'!$B$35:$L$35</c:f>
              <c:numCache>
                <c:formatCode>General</c:formatCode>
                <c:ptCount val="11"/>
                <c:pt idx="0">
                  <c:v>3.6878418377680102</c:v>
                </c:pt>
                <c:pt idx="1">
                  <c:v>4.3274102638354703</c:v>
                </c:pt>
                <c:pt idx="2">
                  <c:v>4.6413704545449281</c:v>
                </c:pt>
                <c:pt idx="3">
                  <c:v>10.429628517346076</c:v>
                </c:pt>
                <c:pt idx="4">
                  <c:v>9.2386019358396556</c:v>
                </c:pt>
                <c:pt idx="5">
                  <c:v>2.6043249901459982</c:v>
                </c:pt>
                <c:pt idx="6">
                  <c:v>3.1776897164032096</c:v>
                </c:pt>
                <c:pt idx="7">
                  <c:v>4.7133753419000763</c:v>
                </c:pt>
                <c:pt idx="8">
                  <c:v>2.1853602005898214</c:v>
                </c:pt>
                <c:pt idx="9">
                  <c:v>2.5126068619987767</c:v>
                </c:pt>
                <c:pt idx="10">
                  <c:v>10.974605686156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7F-4924-BF61-68431AEAF1A9}"/>
            </c:ext>
          </c:extLst>
        </c:ser>
        <c:ser>
          <c:idx val="1"/>
          <c:order val="1"/>
          <c:tx>
            <c:strRef>
              <c:f>'T1 (2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2)'!$B$40:$M$40</c:f>
                <c:numCache>
                  <c:formatCode>General</c:formatCode>
                  <c:ptCount val="12"/>
                  <c:pt idx="0">
                    <c:v>0.16721005766724489</c:v>
                  </c:pt>
                  <c:pt idx="1">
                    <c:v>0.23428077365821529</c:v>
                  </c:pt>
                  <c:pt idx="2">
                    <c:v>0.22605204481787255</c:v>
                  </c:pt>
                  <c:pt idx="3">
                    <c:v>1.5569341618703791</c:v>
                  </c:pt>
                  <c:pt idx="4">
                    <c:v>0.66548605038989195</c:v>
                  </c:pt>
                  <c:pt idx="5">
                    <c:v>0.11562366196082759</c:v>
                  </c:pt>
                  <c:pt idx="6">
                    <c:v>0.19648430001976833</c:v>
                  </c:pt>
                  <c:pt idx="7">
                    <c:v>0.19481749959172454</c:v>
                  </c:pt>
                  <c:pt idx="8">
                    <c:v>0.23370731048160229</c:v>
                  </c:pt>
                  <c:pt idx="9">
                    <c:v>0.32775658718281209</c:v>
                  </c:pt>
                  <c:pt idx="10">
                    <c:v>2.1922782511756975</c:v>
                  </c:pt>
                  <c:pt idx="11">
                    <c:v>2.1733247919499701</c:v>
                  </c:pt>
                </c:numCache>
              </c:numRef>
            </c:plus>
            <c:minus>
              <c:numRef>
                <c:f>'T1 (2)'!$B$40:$M$40</c:f>
                <c:numCache>
                  <c:formatCode>General</c:formatCode>
                  <c:ptCount val="12"/>
                  <c:pt idx="0">
                    <c:v>0.16721005766724489</c:v>
                  </c:pt>
                  <c:pt idx="1">
                    <c:v>0.23428077365821529</c:v>
                  </c:pt>
                  <c:pt idx="2">
                    <c:v>0.22605204481787255</c:v>
                  </c:pt>
                  <c:pt idx="3">
                    <c:v>1.5569341618703791</c:v>
                  </c:pt>
                  <c:pt idx="4">
                    <c:v>0.66548605038989195</c:v>
                  </c:pt>
                  <c:pt idx="5">
                    <c:v>0.11562366196082759</c:v>
                  </c:pt>
                  <c:pt idx="6">
                    <c:v>0.19648430001976833</c:v>
                  </c:pt>
                  <c:pt idx="7">
                    <c:v>0.19481749959172454</c:v>
                  </c:pt>
                  <c:pt idx="8">
                    <c:v>0.23370731048160229</c:v>
                  </c:pt>
                  <c:pt idx="9">
                    <c:v>0.32775658718281209</c:v>
                  </c:pt>
                  <c:pt idx="10">
                    <c:v>2.1922782511756975</c:v>
                  </c:pt>
                  <c:pt idx="11">
                    <c:v>2.173324791949970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2)'!$B$34:$L$34</c:f>
              <c:strCache>
                <c:ptCount val="11"/>
                <c:pt idx="0">
                  <c:v>OR2D3</c:v>
                </c:pt>
                <c:pt idx="1">
                  <c:v>OR2G2</c:v>
                </c:pt>
                <c:pt idx="2">
                  <c:v>OR2J2</c:v>
                </c:pt>
                <c:pt idx="3">
                  <c:v>OR2J3</c:v>
                </c:pt>
                <c:pt idx="4">
                  <c:v>OR2T1</c:v>
                </c:pt>
                <c:pt idx="5">
                  <c:v>OR2T4</c:v>
                </c:pt>
                <c:pt idx="6">
                  <c:v>OR2T6</c:v>
                </c:pt>
                <c:pt idx="7">
                  <c:v>OR2T7</c:v>
                </c:pt>
                <c:pt idx="8">
                  <c:v>OR2T8</c:v>
                </c:pt>
                <c:pt idx="9">
                  <c:v>OR2T11</c:v>
                </c:pt>
                <c:pt idx="10">
                  <c:v>OR2T29</c:v>
                </c:pt>
              </c:strCache>
            </c:strRef>
          </c:cat>
          <c:val>
            <c:numRef>
              <c:f>'T1 (2)'!$B$36:$L$36</c:f>
              <c:numCache>
                <c:formatCode>General</c:formatCode>
                <c:ptCount val="11"/>
                <c:pt idx="0">
                  <c:v>1.5986039870401652</c:v>
                </c:pt>
                <c:pt idx="1">
                  <c:v>2.1286969730342045</c:v>
                </c:pt>
                <c:pt idx="2">
                  <c:v>2.8731248474211011</c:v>
                </c:pt>
                <c:pt idx="3">
                  <c:v>13.597579054993972</c:v>
                </c:pt>
                <c:pt idx="4">
                  <c:v>10.783497989619915</c:v>
                </c:pt>
                <c:pt idx="5">
                  <c:v>1.9077395582783234</c:v>
                </c:pt>
                <c:pt idx="6">
                  <c:v>2.5677406017512041</c:v>
                </c:pt>
                <c:pt idx="7">
                  <c:v>2.9553033055638624</c:v>
                </c:pt>
                <c:pt idx="8">
                  <c:v>2.8404896563238125</c:v>
                </c:pt>
                <c:pt idx="9">
                  <c:v>2.5427767020047241</c:v>
                </c:pt>
                <c:pt idx="10">
                  <c:v>8.4392648790943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7F-4924-BF61-68431AEAF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 (3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3)'!$B$39:$M$39</c:f>
                <c:numCache>
                  <c:formatCode>General</c:formatCode>
                  <c:ptCount val="12"/>
                  <c:pt idx="0">
                    <c:v>0.19397532911419707</c:v>
                  </c:pt>
                  <c:pt idx="1">
                    <c:v>0.15912245351564494</c:v>
                  </c:pt>
                  <c:pt idx="2">
                    <c:v>0.43783427113576734</c:v>
                  </c:pt>
                  <c:pt idx="3">
                    <c:v>0.3511509764526563</c:v>
                  </c:pt>
                  <c:pt idx="4">
                    <c:v>0.27856577387791426</c:v>
                  </c:pt>
                  <c:pt idx="5">
                    <c:v>0.24319369729149867</c:v>
                  </c:pt>
                  <c:pt idx="6">
                    <c:v>0.16696662930478123</c:v>
                  </c:pt>
                  <c:pt idx="7">
                    <c:v>0.33157418578637166</c:v>
                  </c:pt>
                  <c:pt idx="8">
                    <c:v>0.42446156479466435</c:v>
                  </c:pt>
                  <c:pt idx="9">
                    <c:v>0.60188274739610281</c:v>
                  </c:pt>
                  <c:pt idx="10">
                    <c:v>3.4598025499159553</c:v>
                  </c:pt>
                  <c:pt idx="11">
                    <c:v>0.26579910717436034</c:v>
                  </c:pt>
                </c:numCache>
              </c:numRef>
            </c:plus>
            <c:minus>
              <c:numRef>
                <c:f>'T1 (3)'!$B$39:$M$39</c:f>
                <c:numCache>
                  <c:formatCode>General</c:formatCode>
                  <c:ptCount val="12"/>
                  <c:pt idx="0">
                    <c:v>0.19397532911419707</c:v>
                  </c:pt>
                  <c:pt idx="1">
                    <c:v>0.15912245351564494</c:v>
                  </c:pt>
                  <c:pt idx="2">
                    <c:v>0.43783427113576734</c:v>
                  </c:pt>
                  <c:pt idx="3">
                    <c:v>0.3511509764526563</c:v>
                  </c:pt>
                  <c:pt idx="4">
                    <c:v>0.27856577387791426</c:v>
                  </c:pt>
                  <c:pt idx="5">
                    <c:v>0.24319369729149867</c:v>
                  </c:pt>
                  <c:pt idx="6">
                    <c:v>0.16696662930478123</c:v>
                  </c:pt>
                  <c:pt idx="7">
                    <c:v>0.33157418578637166</c:v>
                  </c:pt>
                  <c:pt idx="8">
                    <c:v>0.42446156479466435</c:v>
                  </c:pt>
                  <c:pt idx="9">
                    <c:v>0.60188274739610281</c:v>
                  </c:pt>
                  <c:pt idx="10">
                    <c:v>3.4598025499159553</c:v>
                  </c:pt>
                  <c:pt idx="11">
                    <c:v>0.2657991071743603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3)'!$B$34:$M$34</c:f>
              <c:strCache>
                <c:ptCount val="12"/>
                <c:pt idx="0">
                  <c:v>OR5A2</c:v>
                </c:pt>
                <c:pt idx="1">
                  <c:v>OR4C15</c:v>
                </c:pt>
                <c:pt idx="2">
                  <c:v>OR4E1</c:v>
                </c:pt>
                <c:pt idx="3">
                  <c:v>OR4E2</c:v>
                </c:pt>
                <c:pt idx="4">
                  <c:v>OR4P4</c:v>
                </c:pt>
                <c:pt idx="5">
                  <c:v>OR4Q3</c:v>
                </c:pt>
                <c:pt idx="6">
                  <c:v>OR5A1</c:v>
                </c:pt>
                <c:pt idx="7">
                  <c:v>OR5AN1</c:v>
                </c:pt>
                <c:pt idx="8">
                  <c:v>OR5B3</c:v>
                </c:pt>
                <c:pt idx="9">
                  <c:v>OR5I1</c:v>
                </c:pt>
                <c:pt idx="10">
                  <c:v>OR5K1</c:v>
                </c:pt>
                <c:pt idx="11">
                  <c:v>OR5K3</c:v>
                </c:pt>
              </c:strCache>
            </c:strRef>
          </c:cat>
          <c:val>
            <c:numRef>
              <c:f>'T1 (3)'!$B$35:$M$35</c:f>
              <c:numCache>
                <c:formatCode>General</c:formatCode>
                <c:ptCount val="12"/>
                <c:pt idx="0">
                  <c:v>2.4631744285122457</c:v>
                </c:pt>
                <c:pt idx="1">
                  <c:v>3.4613559538576077</c:v>
                </c:pt>
                <c:pt idx="2">
                  <c:v>5.0646956031671628</c:v>
                </c:pt>
                <c:pt idx="3">
                  <c:v>5.3065943203018975</c:v>
                </c:pt>
                <c:pt idx="4">
                  <c:v>3.4107735722740671</c:v>
                </c:pt>
                <c:pt idx="5">
                  <c:v>5.0610953526519822</c:v>
                </c:pt>
                <c:pt idx="6">
                  <c:v>2.7539077695884537</c:v>
                </c:pt>
                <c:pt idx="7">
                  <c:v>3.4567110582973077</c:v>
                </c:pt>
                <c:pt idx="8">
                  <c:v>3.5542847898163794</c:v>
                </c:pt>
                <c:pt idx="9">
                  <c:v>4.3243383644277245</c:v>
                </c:pt>
                <c:pt idx="10">
                  <c:v>18.206250956790594</c:v>
                </c:pt>
                <c:pt idx="11">
                  <c:v>3.0815232519941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FB-4D15-84F2-8E0281B1908E}"/>
            </c:ext>
          </c:extLst>
        </c:ser>
        <c:ser>
          <c:idx val="1"/>
          <c:order val="1"/>
          <c:tx>
            <c:strRef>
              <c:f>'T1 (3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3)'!$B$40:$M$40</c:f>
                <c:numCache>
                  <c:formatCode>General</c:formatCode>
                  <c:ptCount val="12"/>
                  <c:pt idx="0">
                    <c:v>0.27383363984460157</c:v>
                  </c:pt>
                  <c:pt idx="1">
                    <c:v>0.25473540395162242</c:v>
                  </c:pt>
                  <c:pt idx="2">
                    <c:v>0.30218211036095227</c:v>
                  </c:pt>
                  <c:pt idx="3">
                    <c:v>0.14291310041573704</c:v>
                  </c:pt>
                  <c:pt idx="4">
                    <c:v>0.26336839608128448</c:v>
                  </c:pt>
                  <c:pt idx="5">
                    <c:v>0.59942750479908924</c:v>
                  </c:pt>
                  <c:pt idx="6">
                    <c:v>9.4991299823433267E-2</c:v>
                  </c:pt>
                  <c:pt idx="7">
                    <c:v>0.3319696012718491</c:v>
                  </c:pt>
                  <c:pt idx="8">
                    <c:v>0.19033763341940418</c:v>
                  </c:pt>
                  <c:pt idx="9">
                    <c:v>0.12195067220994517</c:v>
                  </c:pt>
                  <c:pt idx="10">
                    <c:v>3.5691082032836721</c:v>
                  </c:pt>
                  <c:pt idx="11">
                    <c:v>0.25995203684138046</c:v>
                  </c:pt>
                </c:numCache>
              </c:numRef>
            </c:plus>
            <c:minus>
              <c:numRef>
                <c:f>'T1 (3)'!$B$40:$M$40</c:f>
                <c:numCache>
                  <c:formatCode>General</c:formatCode>
                  <c:ptCount val="12"/>
                  <c:pt idx="0">
                    <c:v>0.27383363984460157</c:v>
                  </c:pt>
                  <c:pt idx="1">
                    <c:v>0.25473540395162242</c:v>
                  </c:pt>
                  <c:pt idx="2">
                    <c:v>0.30218211036095227</c:v>
                  </c:pt>
                  <c:pt idx="3">
                    <c:v>0.14291310041573704</c:v>
                  </c:pt>
                  <c:pt idx="4">
                    <c:v>0.26336839608128448</c:v>
                  </c:pt>
                  <c:pt idx="5">
                    <c:v>0.59942750479908924</c:v>
                  </c:pt>
                  <c:pt idx="6">
                    <c:v>9.4991299823433267E-2</c:v>
                  </c:pt>
                  <c:pt idx="7">
                    <c:v>0.3319696012718491</c:v>
                  </c:pt>
                  <c:pt idx="8">
                    <c:v>0.19033763341940418</c:v>
                  </c:pt>
                  <c:pt idx="9">
                    <c:v>0.12195067220994517</c:v>
                  </c:pt>
                  <c:pt idx="10">
                    <c:v>3.5691082032836721</c:v>
                  </c:pt>
                  <c:pt idx="11">
                    <c:v>0.2599520368413804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3)'!$B$34:$M$34</c:f>
              <c:strCache>
                <c:ptCount val="12"/>
                <c:pt idx="0">
                  <c:v>OR5A2</c:v>
                </c:pt>
                <c:pt idx="1">
                  <c:v>OR4C15</c:v>
                </c:pt>
                <c:pt idx="2">
                  <c:v>OR4E1</c:v>
                </c:pt>
                <c:pt idx="3">
                  <c:v>OR4E2</c:v>
                </c:pt>
                <c:pt idx="4">
                  <c:v>OR4P4</c:v>
                </c:pt>
                <c:pt idx="5">
                  <c:v>OR4Q3</c:v>
                </c:pt>
                <c:pt idx="6">
                  <c:v>OR5A1</c:v>
                </c:pt>
                <c:pt idx="7">
                  <c:v>OR5AN1</c:v>
                </c:pt>
                <c:pt idx="8">
                  <c:v>OR5B3</c:v>
                </c:pt>
                <c:pt idx="9">
                  <c:v>OR5I1</c:v>
                </c:pt>
                <c:pt idx="10">
                  <c:v>OR5K1</c:v>
                </c:pt>
                <c:pt idx="11">
                  <c:v>OR5K3</c:v>
                </c:pt>
              </c:strCache>
            </c:strRef>
          </c:cat>
          <c:val>
            <c:numRef>
              <c:f>'T1 (3)'!$B$36:$M$36</c:f>
              <c:numCache>
                <c:formatCode>General</c:formatCode>
                <c:ptCount val="12"/>
                <c:pt idx="0">
                  <c:v>2.1123341834162659</c:v>
                </c:pt>
                <c:pt idx="1">
                  <c:v>2.1774292690603119</c:v>
                </c:pt>
                <c:pt idx="2">
                  <c:v>2.4122903756613785</c:v>
                </c:pt>
                <c:pt idx="3">
                  <c:v>4.1568310100050097</c:v>
                </c:pt>
                <c:pt idx="4">
                  <c:v>2.3505997841129611</c:v>
                </c:pt>
                <c:pt idx="5">
                  <c:v>5.0269146145365644</c:v>
                </c:pt>
                <c:pt idx="6">
                  <c:v>1.6289260614486893</c:v>
                </c:pt>
                <c:pt idx="7">
                  <c:v>2.0442292402175757</c:v>
                </c:pt>
                <c:pt idx="8">
                  <c:v>2.6553925889312753</c:v>
                </c:pt>
                <c:pt idx="9">
                  <c:v>2.5361839211821851</c:v>
                </c:pt>
                <c:pt idx="10">
                  <c:v>24.139753160100557</c:v>
                </c:pt>
                <c:pt idx="11">
                  <c:v>2.1843810395515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FB-4D15-84F2-8E0281B19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 (4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4)'!$B$39:$M$39</c:f>
                <c:numCache>
                  <c:formatCode>General</c:formatCode>
                  <c:ptCount val="12"/>
                  <c:pt idx="0">
                    <c:v>0.33626802442921289</c:v>
                  </c:pt>
                  <c:pt idx="1">
                    <c:v>0.29597479053428793</c:v>
                  </c:pt>
                  <c:pt idx="2">
                    <c:v>0.25615563373743161</c:v>
                  </c:pt>
                  <c:pt idx="3">
                    <c:v>0.25313801963355514</c:v>
                  </c:pt>
                  <c:pt idx="4">
                    <c:v>0.28866407930201404</c:v>
                  </c:pt>
                  <c:pt idx="5">
                    <c:v>0.30822377069840989</c:v>
                  </c:pt>
                  <c:pt idx="6">
                    <c:v>0.51774558905524715</c:v>
                  </c:pt>
                  <c:pt idx="7">
                    <c:v>0.42617237417453913</c:v>
                  </c:pt>
                  <c:pt idx="8">
                    <c:v>0.20004566536364179</c:v>
                  </c:pt>
                  <c:pt idx="9">
                    <c:v>0.13861367463509672</c:v>
                  </c:pt>
                  <c:pt idx="10">
                    <c:v>0.36616231007421918</c:v>
                  </c:pt>
                  <c:pt idx="11">
                    <c:v>0.46304218624081966</c:v>
                  </c:pt>
                </c:numCache>
              </c:numRef>
            </c:plus>
            <c:minus>
              <c:numRef>
                <c:f>'T1 (4)'!$B$39:$M$39</c:f>
                <c:numCache>
                  <c:formatCode>General</c:formatCode>
                  <c:ptCount val="12"/>
                  <c:pt idx="0">
                    <c:v>0.33626802442921289</c:v>
                  </c:pt>
                  <c:pt idx="1">
                    <c:v>0.29597479053428793</c:v>
                  </c:pt>
                  <c:pt idx="2">
                    <c:v>0.25615563373743161</c:v>
                  </c:pt>
                  <c:pt idx="3">
                    <c:v>0.25313801963355514</c:v>
                  </c:pt>
                  <c:pt idx="4">
                    <c:v>0.28866407930201404</c:v>
                  </c:pt>
                  <c:pt idx="5">
                    <c:v>0.30822377069840989</c:v>
                  </c:pt>
                  <c:pt idx="6">
                    <c:v>0.51774558905524715</c:v>
                  </c:pt>
                  <c:pt idx="7">
                    <c:v>0.42617237417453913</c:v>
                  </c:pt>
                  <c:pt idx="8">
                    <c:v>0.20004566536364179</c:v>
                  </c:pt>
                  <c:pt idx="9">
                    <c:v>0.13861367463509672</c:v>
                  </c:pt>
                  <c:pt idx="10">
                    <c:v>0.36616231007421918</c:v>
                  </c:pt>
                  <c:pt idx="11">
                    <c:v>0.4630421862408196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4)'!$B$34:$M$34</c:f>
              <c:strCache>
                <c:ptCount val="12"/>
                <c:pt idx="0">
                  <c:v>OR5L1</c:v>
                </c:pt>
                <c:pt idx="1">
                  <c:v>OR5P3</c:v>
                </c:pt>
                <c:pt idx="2">
                  <c:v>OR6A2</c:v>
                </c:pt>
                <c:pt idx="3">
                  <c:v>OR6P1</c:v>
                </c:pt>
                <c:pt idx="4">
                  <c:v>OR7C1</c:v>
                </c:pt>
                <c:pt idx="5">
                  <c:v>OR7D4</c:v>
                </c:pt>
                <c:pt idx="6">
                  <c:v>OR8B3</c:v>
                </c:pt>
                <c:pt idx="7">
                  <c:v>OR8D1</c:v>
                </c:pt>
                <c:pt idx="8">
                  <c:v>OR10A2</c:v>
                </c:pt>
                <c:pt idx="9">
                  <c:v>OR10A4</c:v>
                </c:pt>
                <c:pt idx="10">
                  <c:v>OR10A5</c:v>
                </c:pt>
                <c:pt idx="11">
                  <c:v>OR10A6</c:v>
                </c:pt>
              </c:strCache>
            </c:strRef>
          </c:cat>
          <c:val>
            <c:numRef>
              <c:f>'T1 (4)'!$B$35:$M$35</c:f>
              <c:numCache>
                <c:formatCode>General</c:formatCode>
                <c:ptCount val="12"/>
                <c:pt idx="0">
                  <c:v>4.5108387654960822</c:v>
                </c:pt>
                <c:pt idx="1">
                  <c:v>5.7762982711647384</c:v>
                </c:pt>
                <c:pt idx="2">
                  <c:v>4.3933842419195361</c:v>
                </c:pt>
                <c:pt idx="3">
                  <c:v>3.2987229076961757</c:v>
                </c:pt>
                <c:pt idx="4">
                  <c:v>3.0518357555583</c:v>
                </c:pt>
                <c:pt idx="5">
                  <c:v>3.1202431518723994</c:v>
                </c:pt>
                <c:pt idx="6">
                  <c:v>4.8062876239103485</c:v>
                </c:pt>
                <c:pt idx="7">
                  <c:v>4.6096307329709019</c:v>
                </c:pt>
                <c:pt idx="8">
                  <c:v>3.6350145221418386</c:v>
                </c:pt>
                <c:pt idx="9">
                  <c:v>2.0031789953579882</c:v>
                </c:pt>
                <c:pt idx="10">
                  <c:v>3.5591086864176664</c:v>
                </c:pt>
                <c:pt idx="11">
                  <c:v>2.6736546554121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7D-40B9-AF44-7EA46546555A}"/>
            </c:ext>
          </c:extLst>
        </c:ser>
        <c:ser>
          <c:idx val="1"/>
          <c:order val="1"/>
          <c:tx>
            <c:strRef>
              <c:f>'T1 (4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4)'!$B$40:$M$40</c:f>
                <c:numCache>
                  <c:formatCode>General</c:formatCode>
                  <c:ptCount val="12"/>
                  <c:pt idx="0">
                    <c:v>0.18740181658510618</c:v>
                  </c:pt>
                  <c:pt idx="1">
                    <c:v>0.15563179195928445</c:v>
                  </c:pt>
                  <c:pt idx="2">
                    <c:v>0.21168399154217787</c:v>
                  </c:pt>
                  <c:pt idx="3">
                    <c:v>0.25535541405313583</c:v>
                  </c:pt>
                  <c:pt idx="4">
                    <c:v>0.13571768059373113</c:v>
                  </c:pt>
                  <c:pt idx="5">
                    <c:v>0.16985357477861915</c:v>
                  </c:pt>
                  <c:pt idx="6">
                    <c:v>0.21729272348155199</c:v>
                  </c:pt>
                  <c:pt idx="7">
                    <c:v>0.35838582607369729</c:v>
                  </c:pt>
                  <c:pt idx="8">
                    <c:v>0.18430085936245383</c:v>
                  </c:pt>
                  <c:pt idx="9">
                    <c:v>0.26241826167835147</c:v>
                  </c:pt>
                  <c:pt idx="10">
                    <c:v>0.2649710995723546</c:v>
                  </c:pt>
                  <c:pt idx="11">
                    <c:v>0.19000937453271327</c:v>
                  </c:pt>
                </c:numCache>
              </c:numRef>
            </c:plus>
            <c:minus>
              <c:numRef>
                <c:f>'T1 (4)'!$B$40:$M$40</c:f>
                <c:numCache>
                  <c:formatCode>General</c:formatCode>
                  <c:ptCount val="12"/>
                  <c:pt idx="0">
                    <c:v>0.18740181658510618</c:v>
                  </c:pt>
                  <c:pt idx="1">
                    <c:v>0.15563179195928445</c:v>
                  </c:pt>
                  <c:pt idx="2">
                    <c:v>0.21168399154217787</c:v>
                  </c:pt>
                  <c:pt idx="3">
                    <c:v>0.25535541405313583</c:v>
                  </c:pt>
                  <c:pt idx="4">
                    <c:v>0.13571768059373113</c:v>
                  </c:pt>
                  <c:pt idx="5">
                    <c:v>0.16985357477861915</c:v>
                  </c:pt>
                  <c:pt idx="6">
                    <c:v>0.21729272348155199</c:v>
                  </c:pt>
                  <c:pt idx="7">
                    <c:v>0.35838582607369729</c:v>
                  </c:pt>
                  <c:pt idx="8">
                    <c:v>0.18430085936245383</c:v>
                  </c:pt>
                  <c:pt idx="9">
                    <c:v>0.26241826167835147</c:v>
                  </c:pt>
                  <c:pt idx="10">
                    <c:v>0.2649710995723546</c:v>
                  </c:pt>
                  <c:pt idx="11">
                    <c:v>0.1900093745327132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4)'!$B$34:$M$34</c:f>
              <c:strCache>
                <c:ptCount val="12"/>
                <c:pt idx="0">
                  <c:v>OR5L1</c:v>
                </c:pt>
                <c:pt idx="1">
                  <c:v>OR5P3</c:v>
                </c:pt>
                <c:pt idx="2">
                  <c:v>OR6A2</c:v>
                </c:pt>
                <c:pt idx="3">
                  <c:v>OR6P1</c:v>
                </c:pt>
                <c:pt idx="4">
                  <c:v>OR7C1</c:v>
                </c:pt>
                <c:pt idx="5">
                  <c:v>OR7D4</c:v>
                </c:pt>
                <c:pt idx="6">
                  <c:v>OR8B3</c:v>
                </c:pt>
                <c:pt idx="7">
                  <c:v>OR8D1</c:v>
                </c:pt>
                <c:pt idx="8">
                  <c:v>OR10A2</c:v>
                </c:pt>
                <c:pt idx="9">
                  <c:v>OR10A4</c:v>
                </c:pt>
                <c:pt idx="10">
                  <c:v>OR10A5</c:v>
                </c:pt>
                <c:pt idx="11">
                  <c:v>OR10A6</c:v>
                </c:pt>
              </c:strCache>
            </c:strRef>
          </c:cat>
          <c:val>
            <c:numRef>
              <c:f>'T1 (4)'!$B$36:$M$36</c:f>
              <c:numCache>
                <c:formatCode>General</c:formatCode>
                <c:ptCount val="12"/>
                <c:pt idx="0">
                  <c:v>1.6294149610502464</c:v>
                </c:pt>
                <c:pt idx="1">
                  <c:v>2.3074579375426834</c:v>
                </c:pt>
                <c:pt idx="2">
                  <c:v>2.1494821448620991</c:v>
                </c:pt>
                <c:pt idx="3">
                  <c:v>1.9883568607459783</c:v>
                </c:pt>
                <c:pt idx="4">
                  <c:v>1.4503481938400355</c:v>
                </c:pt>
                <c:pt idx="5">
                  <c:v>1.4815053811558856</c:v>
                </c:pt>
                <c:pt idx="6">
                  <c:v>2.0232240259578531</c:v>
                </c:pt>
                <c:pt idx="7">
                  <c:v>2.3992273389703564</c:v>
                </c:pt>
                <c:pt idx="8">
                  <c:v>2.2885183104606552</c:v>
                </c:pt>
                <c:pt idx="9">
                  <c:v>2.2702948463157449</c:v>
                </c:pt>
                <c:pt idx="10">
                  <c:v>2.6944517736678173</c:v>
                </c:pt>
                <c:pt idx="11">
                  <c:v>1.8652834425364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7D-40B9-AF44-7EA465465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 (5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5)'!$B$39:$M$39</c:f>
                <c:numCache>
                  <c:formatCode>General</c:formatCode>
                  <c:ptCount val="12"/>
                  <c:pt idx="0">
                    <c:v>0.37017396380508383</c:v>
                  </c:pt>
                  <c:pt idx="1">
                    <c:v>0.27067774534405498</c:v>
                  </c:pt>
                  <c:pt idx="2">
                    <c:v>0.41570807852161962</c:v>
                  </c:pt>
                  <c:pt idx="3">
                    <c:v>0.17009610330467007</c:v>
                  </c:pt>
                  <c:pt idx="4">
                    <c:v>1.0336910556247785</c:v>
                  </c:pt>
                  <c:pt idx="5">
                    <c:v>0.82248832638539582</c:v>
                  </c:pt>
                  <c:pt idx="6">
                    <c:v>0.48685440311906963</c:v>
                  </c:pt>
                  <c:pt idx="7">
                    <c:v>0.93094496913089098</c:v>
                  </c:pt>
                  <c:pt idx="8">
                    <c:v>0.39422469150700662</c:v>
                  </c:pt>
                  <c:pt idx="9">
                    <c:v>6.8221690615991157</c:v>
                  </c:pt>
                  <c:pt idx="10">
                    <c:v>1.9350511244052171</c:v>
                  </c:pt>
                  <c:pt idx="11">
                    <c:v>0.36404313228935492</c:v>
                  </c:pt>
                </c:numCache>
              </c:numRef>
            </c:plus>
            <c:minus>
              <c:numRef>
                <c:f>'T1 (5)'!$B$39:$M$39</c:f>
                <c:numCache>
                  <c:formatCode>General</c:formatCode>
                  <c:ptCount val="12"/>
                  <c:pt idx="0">
                    <c:v>0.37017396380508383</c:v>
                  </c:pt>
                  <c:pt idx="1">
                    <c:v>0.27067774534405498</c:v>
                  </c:pt>
                  <c:pt idx="2">
                    <c:v>0.41570807852161962</c:v>
                  </c:pt>
                  <c:pt idx="3">
                    <c:v>0.17009610330467007</c:v>
                  </c:pt>
                  <c:pt idx="4">
                    <c:v>1.0336910556247785</c:v>
                  </c:pt>
                  <c:pt idx="5">
                    <c:v>0.82248832638539582</c:v>
                  </c:pt>
                  <c:pt idx="6">
                    <c:v>0.48685440311906963</c:v>
                  </c:pt>
                  <c:pt idx="7">
                    <c:v>0.93094496913089098</c:v>
                  </c:pt>
                  <c:pt idx="8">
                    <c:v>0.39422469150700662</c:v>
                  </c:pt>
                  <c:pt idx="9">
                    <c:v>6.8221690615991157</c:v>
                  </c:pt>
                  <c:pt idx="10">
                    <c:v>1.9350511244052171</c:v>
                  </c:pt>
                  <c:pt idx="11">
                    <c:v>0.3640431322893549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5)'!$B$34:$M$34</c:f>
              <c:strCache>
                <c:ptCount val="12"/>
                <c:pt idx="0">
                  <c:v>OR10G3</c:v>
                </c:pt>
                <c:pt idx="1">
                  <c:v>OR10G4</c:v>
                </c:pt>
                <c:pt idx="2">
                  <c:v>OR10G7</c:v>
                </c:pt>
                <c:pt idx="3">
                  <c:v>OR10H4</c:v>
                </c:pt>
                <c:pt idx="4">
                  <c:v>OR10J5</c:v>
                </c:pt>
                <c:pt idx="5">
                  <c:v>OR11G2</c:v>
                </c:pt>
                <c:pt idx="6">
                  <c:v>OR11H6</c:v>
                </c:pt>
                <c:pt idx="7">
                  <c:v>OR13A1</c:v>
                </c:pt>
                <c:pt idx="8">
                  <c:v>OR51D2</c:v>
                </c:pt>
                <c:pt idx="9">
                  <c:v>OR51E1</c:v>
                </c:pt>
                <c:pt idx="10">
                  <c:v>OR51E2</c:v>
                </c:pt>
                <c:pt idx="11">
                  <c:v>OR51L1</c:v>
                </c:pt>
              </c:strCache>
            </c:strRef>
          </c:cat>
          <c:val>
            <c:numRef>
              <c:f>'T1 (5)'!$B$35:$M$35</c:f>
              <c:numCache>
                <c:formatCode>General</c:formatCode>
                <c:ptCount val="12"/>
                <c:pt idx="0">
                  <c:v>4.353064237552851</c:v>
                </c:pt>
                <c:pt idx="1">
                  <c:v>4.6316537313020447</c:v>
                </c:pt>
                <c:pt idx="2">
                  <c:v>4.0018290818997331</c:v>
                </c:pt>
                <c:pt idx="3">
                  <c:v>4.2365174275258193</c:v>
                </c:pt>
                <c:pt idx="4">
                  <c:v>5.5001550679536688</c:v>
                </c:pt>
                <c:pt idx="5">
                  <c:v>5.3475634678800992</c:v>
                </c:pt>
                <c:pt idx="6">
                  <c:v>5.2586229130366844</c:v>
                </c:pt>
                <c:pt idx="7">
                  <c:v>6.9311164257137232</c:v>
                </c:pt>
                <c:pt idx="8">
                  <c:v>3.9666011133870756</c:v>
                </c:pt>
                <c:pt idx="9">
                  <c:v>59.75139032975936</c:v>
                </c:pt>
                <c:pt idx="10">
                  <c:v>29.616919067176308</c:v>
                </c:pt>
                <c:pt idx="11">
                  <c:v>3.6138948444851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17-4E42-85AA-06A1FA787355}"/>
            </c:ext>
          </c:extLst>
        </c:ser>
        <c:ser>
          <c:idx val="1"/>
          <c:order val="1"/>
          <c:tx>
            <c:strRef>
              <c:f>'T1 (5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5)'!$B$40:$M$40</c:f>
                <c:numCache>
                  <c:formatCode>General</c:formatCode>
                  <c:ptCount val="12"/>
                  <c:pt idx="0">
                    <c:v>3.588899801928138E-2</c:v>
                  </c:pt>
                  <c:pt idx="1">
                    <c:v>0.27256852304506696</c:v>
                  </c:pt>
                  <c:pt idx="2">
                    <c:v>0.2176781317617881</c:v>
                  </c:pt>
                  <c:pt idx="3">
                    <c:v>0.10252573453707389</c:v>
                  </c:pt>
                  <c:pt idx="4">
                    <c:v>6.5994453734431358E-2</c:v>
                  </c:pt>
                  <c:pt idx="5">
                    <c:v>0.22349462589151134</c:v>
                  </c:pt>
                  <c:pt idx="6">
                    <c:v>9.2061004288367443E-2</c:v>
                  </c:pt>
                  <c:pt idx="7">
                    <c:v>0.28469620877488527</c:v>
                  </c:pt>
                  <c:pt idx="8">
                    <c:v>0.18424217397252152</c:v>
                  </c:pt>
                  <c:pt idx="9">
                    <c:v>3.5828600336558925</c:v>
                  </c:pt>
                  <c:pt idx="10">
                    <c:v>5.5238352059561393</c:v>
                  </c:pt>
                  <c:pt idx="11">
                    <c:v>0.39015311417079357</c:v>
                  </c:pt>
                </c:numCache>
              </c:numRef>
            </c:plus>
            <c:minus>
              <c:numRef>
                <c:f>'T1 (5)'!$B$40:$M$40</c:f>
                <c:numCache>
                  <c:formatCode>General</c:formatCode>
                  <c:ptCount val="12"/>
                  <c:pt idx="0">
                    <c:v>3.588899801928138E-2</c:v>
                  </c:pt>
                  <c:pt idx="1">
                    <c:v>0.27256852304506696</c:v>
                  </c:pt>
                  <c:pt idx="2">
                    <c:v>0.2176781317617881</c:v>
                  </c:pt>
                  <c:pt idx="3">
                    <c:v>0.10252573453707389</c:v>
                  </c:pt>
                  <c:pt idx="4">
                    <c:v>6.5994453734431358E-2</c:v>
                  </c:pt>
                  <c:pt idx="5">
                    <c:v>0.22349462589151134</c:v>
                  </c:pt>
                  <c:pt idx="6">
                    <c:v>9.2061004288367443E-2</c:v>
                  </c:pt>
                  <c:pt idx="7">
                    <c:v>0.28469620877488527</c:v>
                  </c:pt>
                  <c:pt idx="8">
                    <c:v>0.18424217397252152</c:v>
                  </c:pt>
                  <c:pt idx="9">
                    <c:v>3.5828600336558925</c:v>
                  </c:pt>
                  <c:pt idx="10">
                    <c:v>5.5238352059561393</c:v>
                  </c:pt>
                  <c:pt idx="11">
                    <c:v>0.3901531141707935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5)'!$B$34:$M$34</c:f>
              <c:strCache>
                <c:ptCount val="12"/>
                <c:pt idx="0">
                  <c:v>OR10G3</c:v>
                </c:pt>
                <c:pt idx="1">
                  <c:v>OR10G4</c:v>
                </c:pt>
                <c:pt idx="2">
                  <c:v>OR10G7</c:v>
                </c:pt>
                <c:pt idx="3">
                  <c:v>OR10H4</c:v>
                </c:pt>
                <c:pt idx="4">
                  <c:v>OR10J5</c:v>
                </c:pt>
                <c:pt idx="5">
                  <c:v>OR11G2</c:v>
                </c:pt>
                <c:pt idx="6">
                  <c:v>OR11H6</c:v>
                </c:pt>
                <c:pt idx="7">
                  <c:v>OR13A1</c:v>
                </c:pt>
                <c:pt idx="8">
                  <c:v>OR51D2</c:v>
                </c:pt>
                <c:pt idx="9">
                  <c:v>OR51E1</c:v>
                </c:pt>
                <c:pt idx="10">
                  <c:v>OR51E2</c:v>
                </c:pt>
                <c:pt idx="11">
                  <c:v>OR51L1</c:v>
                </c:pt>
              </c:strCache>
            </c:strRef>
          </c:cat>
          <c:val>
            <c:numRef>
              <c:f>'T1 (5)'!$B$36:$M$36</c:f>
              <c:numCache>
                <c:formatCode>General</c:formatCode>
                <c:ptCount val="12"/>
                <c:pt idx="0">
                  <c:v>2.2590536975947302</c:v>
                </c:pt>
                <c:pt idx="1">
                  <c:v>2.4121240507653474</c:v>
                </c:pt>
                <c:pt idx="2">
                  <c:v>1.9992154021042698</c:v>
                </c:pt>
                <c:pt idx="3">
                  <c:v>2.849138271450979</c:v>
                </c:pt>
                <c:pt idx="4">
                  <c:v>1.8797654634083463</c:v>
                </c:pt>
                <c:pt idx="5">
                  <c:v>2.4520468436416714</c:v>
                </c:pt>
                <c:pt idx="6">
                  <c:v>2.7937730395885314</c:v>
                </c:pt>
                <c:pt idx="7">
                  <c:v>2.7666761164506979</c:v>
                </c:pt>
                <c:pt idx="8">
                  <c:v>2.9787521303109408</c:v>
                </c:pt>
                <c:pt idx="9">
                  <c:v>65.800561738333101</c:v>
                </c:pt>
                <c:pt idx="10">
                  <c:v>49.387799269880851</c:v>
                </c:pt>
                <c:pt idx="11">
                  <c:v>2.6058160256961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17-4E42-85AA-06A1FA787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 (6)'!$A$35</c:f>
              <c:strCache>
                <c:ptCount val="1"/>
                <c:pt idx="0">
                  <c:v>3.16% T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6)'!$B$39:$M$39</c:f>
                <c:numCache>
                  <c:formatCode>General</c:formatCode>
                  <c:ptCount val="12"/>
                  <c:pt idx="0">
                    <c:v>0.46801714595134147</c:v>
                  </c:pt>
                  <c:pt idx="1">
                    <c:v>0.5124060897660625</c:v>
                  </c:pt>
                  <c:pt idx="2">
                    <c:v>0.48618233745241213</c:v>
                  </c:pt>
                </c:numCache>
              </c:numRef>
            </c:plus>
            <c:minus>
              <c:numRef>
                <c:f>'T1 (6)'!$B$39:$M$39</c:f>
                <c:numCache>
                  <c:formatCode>General</c:formatCode>
                  <c:ptCount val="12"/>
                  <c:pt idx="0">
                    <c:v>0.46801714595134147</c:v>
                  </c:pt>
                  <c:pt idx="1">
                    <c:v>0.5124060897660625</c:v>
                  </c:pt>
                  <c:pt idx="2">
                    <c:v>0.4861823374524121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6)'!$B$34:$D$34</c:f>
              <c:strCache>
                <c:ptCount val="3"/>
                <c:pt idx="0">
                  <c:v>OR52A1</c:v>
                </c:pt>
                <c:pt idx="1">
                  <c:v>OR56A4</c:v>
                </c:pt>
                <c:pt idx="2">
                  <c:v>pCI</c:v>
                </c:pt>
              </c:strCache>
            </c:strRef>
          </c:cat>
          <c:val>
            <c:numRef>
              <c:f>'T1 (6)'!$B$35:$D$35</c:f>
              <c:numCache>
                <c:formatCode>General</c:formatCode>
                <c:ptCount val="3"/>
                <c:pt idx="0">
                  <c:v>4.1939560896144137</c:v>
                </c:pt>
                <c:pt idx="1">
                  <c:v>5.0967975289780014</c:v>
                </c:pt>
                <c:pt idx="2">
                  <c:v>6.5364744396086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C3-42BA-90C3-E2910A3D0063}"/>
            </c:ext>
          </c:extLst>
        </c:ser>
        <c:ser>
          <c:idx val="1"/>
          <c:order val="1"/>
          <c:tx>
            <c:strRef>
              <c:f>'T1 (6)'!$A$36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1 (6)'!$B$40:$M$40</c:f>
                <c:numCache>
                  <c:formatCode>General</c:formatCode>
                  <c:ptCount val="12"/>
                  <c:pt idx="0">
                    <c:v>7.4726591516818736E-2</c:v>
                  </c:pt>
                  <c:pt idx="1">
                    <c:v>0.20296323151522802</c:v>
                  </c:pt>
                  <c:pt idx="2">
                    <c:v>0.77975355355622655</c:v>
                  </c:pt>
                </c:numCache>
              </c:numRef>
            </c:plus>
            <c:minus>
              <c:numRef>
                <c:f>'T1 (6)'!$B$40:$M$40</c:f>
                <c:numCache>
                  <c:formatCode>General</c:formatCode>
                  <c:ptCount val="12"/>
                  <c:pt idx="0">
                    <c:v>7.4726591516818736E-2</c:v>
                  </c:pt>
                  <c:pt idx="1">
                    <c:v>0.20296323151522802</c:v>
                  </c:pt>
                  <c:pt idx="2">
                    <c:v>0.7797535535562265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1 (6)'!$B$34:$D$34</c:f>
              <c:strCache>
                <c:ptCount val="3"/>
                <c:pt idx="0">
                  <c:v>OR52A1</c:v>
                </c:pt>
                <c:pt idx="1">
                  <c:v>OR56A4</c:v>
                </c:pt>
                <c:pt idx="2">
                  <c:v>pCI</c:v>
                </c:pt>
              </c:strCache>
            </c:strRef>
          </c:cat>
          <c:val>
            <c:numRef>
              <c:f>'T1 (6)'!$B$36:$D$36</c:f>
              <c:numCache>
                <c:formatCode>General</c:formatCode>
                <c:ptCount val="3"/>
                <c:pt idx="0">
                  <c:v>2.38920510315815</c:v>
                </c:pt>
                <c:pt idx="1">
                  <c:v>2.3023233341453184</c:v>
                </c:pt>
                <c:pt idx="2">
                  <c:v>4.9955208753011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C3-42BA-90C3-E2910A3D0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002848"/>
        <c:axId val="360788896"/>
      </c:barChart>
      <c:catAx>
        <c:axId val="106300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60788896"/>
        <c:crosses val="autoZero"/>
        <c:auto val="1"/>
        <c:lblAlgn val="ctr"/>
        <c:lblOffset val="100"/>
        <c:noMultiLvlLbl val="0"/>
      </c:catAx>
      <c:valAx>
        <c:axId val="36078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6300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line raw data'!$A$34</c:f>
              <c:strCache>
                <c:ptCount val="1"/>
                <c:pt idx="0">
                  <c:v>3.16% saline</c:v>
                </c:pt>
              </c:strCache>
            </c:strRef>
          </c:tx>
          <c:spPr>
            <a:solidFill>
              <a:srgbClr val="CE444C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line raw data'!$B$38:$BK$38</c:f>
                <c:numCache>
                  <c:formatCode>General</c:formatCode>
                  <c:ptCount val="62"/>
                  <c:pt idx="0">
                    <c:v>6.7955045647431697E-2</c:v>
                  </c:pt>
                  <c:pt idx="1">
                    <c:v>4.6688098802330484E-2</c:v>
                  </c:pt>
                  <c:pt idx="2">
                    <c:v>6.8263290868868551E-2</c:v>
                  </c:pt>
                  <c:pt idx="3">
                    <c:v>7.262906928935034E-2</c:v>
                  </c:pt>
                  <c:pt idx="4">
                    <c:v>5.1363711291266448E-2</c:v>
                  </c:pt>
                  <c:pt idx="5">
                    <c:v>0.17103073020906109</c:v>
                  </c:pt>
                  <c:pt idx="6">
                    <c:v>9.5400517673719515E-2</c:v>
                  </c:pt>
                  <c:pt idx="7">
                    <c:v>0.10746277563828023</c:v>
                  </c:pt>
                  <c:pt idx="8">
                    <c:v>6.0959125089662475E-2</c:v>
                  </c:pt>
                  <c:pt idx="9">
                    <c:v>0.11569941716575236</c:v>
                  </c:pt>
                  <c:pt idx="10">
                    <c:v>0.11178625420562588</c:v>
                  </c:pt>
                  <c:pt idx="11">
                    <c:v>5.6592025050513257E-2</c:v>
                  </c:pt>
                  <c:pt idx="12">
                    <c:v>7.2764610303007099E-2</c:v>
                  </c:pt>
                  <c:pt idx="13">
                    <c:v>6.9886624872608202E-2</c:v>
                  </c:pt>
                  <c:pt idx="14">
                    <c:v>0.10474563255910421</c:v>
                  </c:pt>
                  <c:pt idx="15">
                    <c:v>0.27399334280876969</c:v>
                  </c:pt>
                  <c:pt idx="16">
                    <c:v>0.2743604537388255</c:v>
                  </c:pt>
                  <c:pt idx="17">
                    <c:v>4.4927171156141137E-2</c:v>
                  </c:pt>
                  <c:pt idx="18">
                    <c:v>0.19266540954346653</c:v>
                  </c:pt>
                  <c:pt idx="19">
                    <c:v>7.3607899512941111E-2</c:v>
                  </c:pt>
                  <c:pt idx="20">
                    <c:v>0.10385935819754481</c:v>
                  </c:pt>
                  <c:pt idx="21">
                    <c:v>0.19619608947171535</c:v>
                  </c:pt>
                  <c:pt idx="22">
                    <c:v>0.59582405738121791</c:v>
                  </c:pt>
                  <c:pt idx="23">
                    <c:v>1.7493762967044986</c:v>
                  </c:pt>
                  <c:pt idx="24">
                    <c:v>5.4786401525614772E-2</c:v>
                  </c:pt>
                  <c:pt idx="25">
                    <c:v>3.1371969743890255E-2</c:v>
                  </c:pt>
                  <c:pt idx="26">
                    <c:v>6.0037867520972309E-2</c:v>
                  </c:pt>
                  <c:pt idx="27">
                    <c:v>6.6686255007182241E-2</c:v>
                  </c:pt>
                  <c:pt idx="28">
                    <c:v>4.359519518708882E-2</c:v>
                  </c:pt>
                  <c:pt idx="29">
                    <c:v>6.6375944112388868E-2</c:v>
                  </c:pt>
                  <c:pt idx="30">
                    <c:v>3.8512406018687967E-2</c:v>
                  </c:pt>
                  <c:pt idx="31">
                    <c:v>6.2735606051233586E-2</c:v>
                  </c:pt>
                  <c:pt idx="32">
                    <c:v>4.5331656968551313E-2</c:v>
                  </c:pt>
                  <c:pt idx="33">
                    <c:v>0.15079458384969879</c:v>
                  </c:pt>
                  <c:pt idx="34">
                    <c:v>0.80092226116862386</c:v>
                  </c:pt>
                  <c:pt idx="35">
                    <c:v>4.362030007624168E-2</c:v>
                  </c:pt>
                  <c:pt idx="36">
                    <c:v>5.9426138288908574E-2</c:v>
                  </c:pt>
                  <c:pt idx="37">
                    <c:v>6.7832901164016371E-2</c:v>
                  </c:pt>
                  <c:pt idx="38">
                    <c:v>7.5297690903217307E-2</c:v>
                  </c:pt>
                  <c:pt idx="39">
                    <c:v>2.8082922857894127E-2</c:v>
                  </c:pt>
                  <c:pt idx="40">
                    <c:v>9.2774359172166906E-2</c:v>
                  </c:pt>
                  <c:pt idx="41">
                    <c:v>0.13503897105764073</c:v>
                  </c:pt>
                  <c:pt idx="42">
                    <c:v>6.2065809077502573E-2</c:v>
                  </c:pt>
                  <c:pt idx="43">
                    <c:v>4.3399289069307741E-2</c:v>
                  </c:pt>
                  <c:pt idx="44">
                    <c:v>5.4570338538106847E-2</c:v>
                  </c:pt>
                  <c:pt idx="45">
                    <c:v>2.7480314285931704E-2</c:v>
                  </c:pt>
                  <c:pt idx="46">
                    <c:v>6.4460271373236386E-2</c:v>
                  </c:pt>
                  <c:pt idx="47">
                    <c:v>2.0956741852022776E-2</c:v>
                  </c:pt>
                  <c:pt idx="48">
                    <c:v>5.0769205124289216E-2</c:v>
                  </c:pt>
                  <c:pt idx="49">
                    <c:v>4.3307129734233556E-2</c:v>
                  </c:pt>
                  <c:pt idx="50">
                    <c:v>5.6525834139453127E-2</c:v>
                  </c:pt>
                  <c:pt idx="51">
                    <c:v>6.6253993691906765E-2</c:v>
                  </c:pt>
                  <c:pt idx="52">
                    <c:v>7.1797375154701276E-2</c:v>
                  </c:pt>
                  <c:pt idx="53">
                    <c:v>3.5191846658557895E-2</c:v>
                  </c:pt>
                  <c:pt idx="54">
                    <c:v>4.4247705162547217E-2</c:v>
                  </c:pt>
                  <c:pt idx="55">
                    <c:v>6.7193575893776641E-2</c:v>
                  </c:pt>
                  <c:pt idx="56">
                    <c:v>3.128158434446264E-2</c:v>
                  </c:pt>
                  <c:pt idx="57">
                    <c:v>2.3272305130715112</c:v>
                  </c:pt>
                  <c:pt idx="58">
                    <c:v>0.43319508480070174</c:v>
                  </c:pt>
                  <c:pt idx="59">
                    <c:v>6.6526345224838371E-2</c:v>
                  </c:pt>
                  <c:pt idx="60">
                    <c:v>5.3016508014960384E-2</c:v>
                  </c:pt>
                  <c:pt idx="61">
                    <c:v>5.3187177513715003E-2</c:v>
                  </c:pt>
                </c:numCache>
              </c:numRef>
            </c:plus>
            <c:minus>
              <c:numRef>
                <c:f>'Saline raw data'!$B$38:$BK$38</c:f>
                <c:numCache>
                  <c:formatCode>General</c:formatCode>
                  <c:ptCount val="62"/>
                  <c:pt idx="0">
                    <c:v>6.7955045647431697E-2</c:v>
                  </c:pt>
                  <c:pt idx="1">
                    <c:v>4.6688098802330484E-2</c:v>
                  </c:pt>
                  <c:pt idx="2">
                    <c:v>6.8263290868868551E-2</c:v>
                  </c:pt>
                  <c:pt idx="3">
                    <c:v>7.262906928935034E-2</c:v>
                  </c:pt>
                  <c:pt idx="4">
                    <c:v>5.1363711291266448E-2</c:v>
                  </c:pt>
                  <c:pt idx="5">
                    <c:v>0.17103073020906109</c:v>
                  </c:pt>
                  <c:pt idx="6">
                    <c:v>9.5400517673719515E-2</c:v>
                  </c:pt>
                  <c:pt idx="7">
                    <c:v>0.10746277563828023</c:v>
                  </c:pt>
                  <c:pt idx="8">
                    <c:v>6.0959125089662475E-2</c:v>
                  </c:pt>
                  <c:pt idx="9">
                    <c:v>0.11569941716575236</c:v>
                  </c:pt>
                  <c:pt idx="10">
                    <c:v>0.11178625420562588</c:v>
                  </c:pt>
                  <c:pt idx="11">
                    <c:v>5.6592025050513257E-2</c:v>
                  </c:pt>
                  <c:pt idx="12">
                    <c:v>7.2764610303007099E-2</c:v>
                  </c:pt>
                  <c:pt idx="13">
                    <c:v>6.9886624872608202E-2</c:v>
                  </c:pt>
                  <c:pt idx="14">
                    <c:v>0.10474563255910421</c:v>
                  </c:pt>
                  <c:pt idx="15">
                    <c:v>0.27399334280876969</c:v>
                  </c:pt>
                  <c:pt idx="16">
                    <c:v>0.2743604537388255</c:v>
                  </c:pt>
                  <c:pt idx="17">
                    <c:v>4.4927171156141137E-2</c:v>
                  </c:pt>
                  <c:pt idx="18">
                    <c:v>0.19266540954346653</c:v>
                  </c:pt>
                  <c:pt idx="19">
                    <c:v>7.3607899512941111E-2</c:v>
                  </c:pt>
                  <c:pt idx="20">
                    <c:v>0.10385935819754481</c:v>
                  </c:pt>
                  <c:pt idx="21">
                    <c:v>0.19619608947171535</c:v>
                  </c:pt>
                  <c:pt idx="22">
                    <c:v>0.59582405738121791</c:v>
                  </c:pt>
                  <c:pt idx="23">
                    <c:v>1.7493762967044986</c:v>
                  </c:pt>
                  <c:pt idx="24">
                    <c:v>5.4786401525614772E-2</c:v>
                  </c:pt>
                  <c:pt idx="25">
                    <c:v>3.1371969743890255E-2</c:v>
                  </c:pt>
                  <c:pt idx="26">
                    <c:v>6.0037867520972309E-2</c:v>
                  </c:pt>
                  <c:pt idx="27">
                    <c:v>6.6686255007182241E-2</c:v>
                  </c:pt>
                  <c:pt idx="28">
                    <c:v>4.359519518708882E-2</c:v>
                  </c:pt>
                  <c:pt idx="29">
                    <c:v>6.6375944112388868E-2</c:v>
                  </c:pt>
                  <c:pt idx="30">
                    <c:v>3.8512406018687967E-2</c:v>
                  </c:pt>
                  <c:pt idx="31">
                    <c:v>6.2735606051233586E-2</c:v>
                  </c:pt>
                  <c:pt idx="32">
                    <c:v>4.5331656968551313E-2</c:v>
                  </c:pt>
                  <c:pt idx="33">
                    <c:v>0.15079458384969879</c:v>
                  </c:pt>
                  <c:pt idx="34">
                    <c:v>0.80092226116862386</c:v>
                  </c:pt>
                  <c:pt idx="35">
                    <c:v>4.362030007624168E-2</c:v>
                  </c:pt>
                  <c:pt idx="36">
                    <c:v>5.9426138288908574E-2</c:v>
                  </c:pt>
                  <c:pt idx="37">
                    <c:v>6.7832901164016371E-2</c:v>
                  </c:pt>
                  <c:pt idx="38">
                    <c:v>7.5297690903217307E-2</c:v>
                  </c:pt>
                  <c:pt idx="39">
                    <c:v>2.8082922857894127E-2</c:v>
                  </c:pt>
                  <c:pt idx="40">
                    <c:v>9.2774359172166906E-2</c:v>
                  </c:pt>
                  <c:pt idx="41">
                    <c:v>0.13503897105764073</c:v>
                  </c:pt>
                  <c:pt idx="42">
                    <c:v>6.2065809077502573E-2</c:v>
                  </c:pt>
                  <c:pt idx="43">
                    <c:v>4.3399289069307741E-2</c:v>
                  </c:pt>
                  <c:pt idx="44">
                    <c:v>5.4570338538106847E-2</c:v>
                  </c:pt>
                  <c:pt idx="45">
                    <c:v>2.7480314285931704E-2</c:v>
                  </c:pt>
                  <c:pt idx="46">
                    <c:v>6.4460271373236386E-2</c:v>
                  </c:pt>
                  <c:pt idx="47">
                    <c:v>2.0956741852022776E-2</c:v>
                  </c:pt>
                  <c:pt idx="48">
                    <c:v>5.0769205124289216E-2</c:v>
                  </c:pt>
                  <c:pt idx="49">
                    <c:v>4.3307129734233556E-2</c:v>
                  </c:pt>
                  <c:pt idx="50">
                    <c:v>5.6525834139453127E-2</c:v>
                  </c:pt>
                  <c:pt idx="51">
                    <c:v>6.6253993691906765E-2</c:v>
                  </c:pt>
                  <c:pt idx="52">
                    <c:v>7.1797375154701276E-2</c:v>
                  </c:pt>
                  <c:pt idx="53">
                    <c:v>3.5191846658557895E-2</c:v>
                  </c:pt>
                  <c:pt idx="54">
                    <c:v>4.4247705162547217E-2</c:v>
                  </c:pt>
                  <c:pt idx="55">
                    <c:v>6.7193575893776641E-2</c:v>
                  </c:pt>
                  <c:pt idx="56">
                    <c:v>3.128158434446264E-2</c:v>
                  </c:pt>
                  <c:pt idx="57">
                    <c:v>2.3272305130715112</c:v>
                  </c:pt>
                  <c:pt idx="58">
                    <c:v>0.43319508480070174</c:v>
                  </c:pt>
                  <c:pt idx="59">
                    <c:v>6.6526345224838371E-2</c:v>
                  </c:pt>
                  <c:pt idx="60">
                    <c:v>5.3016508014960384E-2</c:v>
                  </c:pt>
                  <c:pt idx="61">
                    <c:v>5.3187177513715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aline raw data'!$B$33:$BK$33</c:f>
              <c:strCache>
                <c:ptCount val="6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  <c:pt idx="12">
                  <c:v>OR2D3</c:v>
                </c:pt>
                <c:pt idx="13">
                  <c:v>OR2G2</c:v>
                </c:pt>
                <c:pt idx="14">
                  <c:v>OR2J2</c:v>
                </c:pt>
                <c:pt idx="15">
                  <c:v>OR2J3</c:v>
                </c:pt>
                <c:pt idx="16">
                  <c:v>OR2T1</c:v>
                </c:pt>
                <c:pt idx="17">
                  <c:v>OR2T4</c:v>
                </c:pt>
                <c:pt idx="18">
                  <c:v>OR2T6</c:v>
                </c:pt>
                <c:pt idx="19">
                  <c:v>OR2T7</c:v>
                </c:pt>
                <c:pt idx="20">
                  <c:v>OR2T8</c:v>
                </c:pt>
                <c:pt idx="21">
                  <c:v>OR2T11</c:v>
                </c:pt>
                <c:pt idx="22">
                  <c:v>OR2T29</c:v>
                </c:pt>
                <c:pt idx="23">
                  <c:v>OR2W1</c:v>
                </c:pt>
                <c:pt idx="24">
                  <c:v>OR5A2</c:v>
                </c:pt>
                <c:pt idx="25">
                  <c:v>OR4C15</c:v>
                </c:pt>
                <c:pt idx="26">
                  <c:v>OR4E1</c:v>
                </c:pt>
                <c:pt idx="27">
                  <c:v>OR4E2</c:v>
                </c:pt>
                <c:pt idx="28">
                  <c:v>OR4P4</c:v>
                </c:pt>
                <c:pt idx="29">
                  <c:v>OR4Q3</c:v>
                </c:pt>
                <c:pt idx="30">
                  <c:v>OR5A1</c:v>
                </c:pt>
                <c:pt idx="31">
                  <c:v>OR5AN1</c:v>
                </c:pt>
                <c:pt idx="32">
                  <c:v>OR5B3</c:v>
                </c:pt>
                <c:pt idx="33">
                  <c:v>OR5I1</c:v>
                </c:pt>
                <c:pt idx="34">
                  <c:v>OR5K1</c:v>
                </c:pt>
                <c:pt idx="35">
                  <c:v>OR5K3</c:v>
                </c:pt>
                <c:pt idx="36">
                  <c:v>OR5L1</c:v>
                </c:pt>
                <c:pt idx="37">
                  <c:v>OR5P3</c:v>
                </c:pt>
                <c:pt idx="38">
                  <c:v>OR6A2</c:v>
                </c:pt>
                <c:pt idx="39">
                  <c:v>OR6P1</c:v>
                </c:pt>
                <c:pt idx="40">
                  <c:v>OR7C1</c:v>
                </c:pt>
                <c:pt idx="41">
                  <c:v>OR7D4</c:v>
                </c:pt>
                <c:pt idx="42">
                  <c:v>OR8B3</c:v>
                </c:pt>
                <c:pt idx="43">
                  <c:v>OR8D1</c:v>
                </c:pt>
                <c:pt idx="44">
                  <c:v>OR10A2</c:v>
                </c:pt>
                <c:pt idx="45">
                  <c:v>OR10A4</c:v>
                </c:pt>
                <c:pt idx="46">
                  <c:v>OR10A5</c:v>
                </c:pt>
                <c:pt idx="47">
                  <c:v>OR10A6</c:v>
                </c:pt>
                <c:pt idx="48">
                  <c:v>OR10G3</c:v>
                </c:pt>
                <c:pt idx="49">
                  <c:v>OR10G4</c:v>
                </c:pt>
                <c:pt idx="50">
                  <c:v>OR10G7</c:v>
                </c:pt>
                <c:pt idx="51">
                  <c:v>OR10H4</c:v>
                </c:pt>
                <c:pt idx="52">
                  <c:v>OR10J5</c:v>
                </c:pt>
                <c:pt idx="53">
                  <c:v>OR11G2</c:v>
                </c:pt>
                <c:pt idx="54">
                  <c:v>OR11H6</c:v>
                </c:pt>
                <c:pt idx="55">
                  <c:v>OR13A1</c:v>
                </c:pt>
                <c:pt idx="56">
                  <c:v>OR51D2</c:v>
                </c:pt>
                <c:pt idx="57">
                  <c:v>OR51E1</c:v>
                </c:pt>
                <c:pt idx="58">
                  <c:v>OR51E2</c:v>
                </c:pt>
                <c:pt idx="59">
                  <c:v>OR51L1</c:v>
                </c:pt>
                <c:pt idx="60">
                  <c:v>OR52A1</c:v>
                </c:pt>
                <c:pt idx="61">
                  <c:v>OR56A4</c:v>
                </c:pt>
              </c:strCache>
            </c:strRef>
          </c:cat>
          <c:val>
            <c:numRef>
              <c:f>'Saline raw data'!$B$34:$BK$34</c:f>
              <c:numCache>
                <c:formatCode>General</c:formatCode>
                <c:ptCount val="62"/>
                <c:pt idx="0">
                  <c:v>0.58712805718745509</c:v>
                </c:pt>
                <c:pt idx="1">
                  <c:v>0.75740659106822528</c:v>
                </c:pt>
                <c:pt idx="2">
                  <c:v>0.86221804497465082</c:v>
                </c:pt>
                <c:pt idx="3">
                  <c:v>0.8695362833692708</c:v>
                </c:pt>
                <c:pt idx="4">
                  <c:v>0.75818467335887463</c:v>
                </c:pt>
                <c:pt idx="5">
                  <c:v>1.0842902816800002</c:v>
                </c:pt>
                <c:pt idx="6">
                  <c:v>0.72305455992517431</c:v>
                </c:pt>
                <c:pt idx="7">
                  <c:v>0.973496880121549</c:v>
                </c:pt>
                <c:pt idx="8">
                  <c:v>0.93701254656023947</c:v>
                </c:pt>
                <c:pt idx="9">
                  <c:v>1.2042806692720853</c:v>
                </c:pt>
                <c:pt idx="10">
                  <c:v>0.9936206303073396</c:v>
                </c:pt>
                <c:pt idx="11">
                  <c:v>0.59401657328410262</c:v>
                </c:pt>
                <c:pt idx="12">
                  <c:v>0.38821661469938451</c:v>
                </c:pt>
                <c:pt idx="13">
                  <c:v>0.47649283064795245</c:v>
                </c:pt>
                <c:pt idx="14">
                  <c:v>0.58353139697527789</c:v>
                </c:pt>
                <c:pt idx="15">
                  <c:v>2.3572894600112582</c:v>
                </c:pt>
                <c:pt idx="16">
                  <c:v>2.0741947217136416</c:v>
                </c:pt>
                <c:pt idx="17">
                  <c:v>0.53750272320115255</c:v>
                </c:pt>
                <c:pt idx="18">
                  <c:v>0.55537686349532178</c:v>
                </c:pt>
                <c:pt idx="19">
                  <c:v>0.57988885869049489</c:v>
                </c:pt>
                <c:pt idx="20">
                  <c:v>0.60543265668677237</c:v>
                </c:pt>
                <c:pt idx="21">
                  <c:v>0.61951809286082193</c:v>
                </c:pt>
                <c:pt idx="22">
                  <c:v>2.3701041291374478</c:v>
                </c:pt>
                <c:pt idx="23">
                  <c:v>11.402780381491219</c:v>
                </c:pt>
                <c:pt idx="24">
                  <c:v>0.49342753362544456</c:v>
                </c:pt>
                <c:pt idx="25">
                  <c:v>0.56883709506661495</c:v>
                </c:pt>
                <c:pt idx="26">
                  <c:v>0.47060242224155568</c:v>
                </c:pt>
                <c:pt idx="27">
                  <c:v>0.94017039611756892</c:v>
                </c:pt>
                <c:pt idx="28">
                  <c:v>0.60268912864458835</c:v>
                </c:pt>
                <c:pt idx="29">
                  <c:v>0.99679354640604312</c:v>
                </c:pt>
                <c:pt idx="30">
                  <c:v>0.51757295353910515</c:v>
                </c:pt>
                <c:pt idx="31">
                  <c:v>0.60737440460581793</c:v>
                </c:pt>
                <c:pt idx="32">
                  <c:v>0.60533573321536571</c:v>
                </c:pt>
                <c:pt idx="33">
                  <c:v>0.74374315320473006</c:v>
                </c:pt>
                <c:pt idx="34">
                  <c:v>7.4000901211902539</c:v>
                </c:pt>
                <c:pt idx="35">
                  <c:v>0.49183444446166075</c:v>
                </c:pt>
                <c:pt idx="36">
                  <c:v>0.47530808063617747</c:v>
                </c:pt>
                <c:pt idx="37">
                  <c:v>0.64009300825123427</c:v>
                </c:pt>
                <c:pt idx="38">
                  <c:v>0.57372040258727452</c:v>
                </c:pt>
                <c:pt idx="39">
                  <c:v>0.5132097609914239</c:v>
                </c:pt>
                <c:pt idx="40">
                  <c:v>0.55566437287401294</c:v>
                </c:pt>
                <c:pt idx="41">
                  <c:v>0.66010154387114106</c:v>
                </c:pt>
                <c:pt idx="42">
                  <c:v>0.58126936923643757</c:v>
                </c:pt>
                <c:pt idx="43">
                  <c:v>0.59118447450640721</c:v>
                </c:pt>
                <c:pt idx="44">
                  <c:v>0.62288756953016922</c:v>
                </c:pt>
                <c:pt idx="45">
                  <c:v>0.58201554113107568</c:v>
                </c:pt>
                <c:pt idx="46">
                  <c:v>0.77139641059517161</c:v>
                </c:pt>
                <c:pt idx="47">
                  <c:v>0.62058177178550111</c:v>
                </c:pt>
                <c:pt idx="48">
                  <c:v>0.59259715334815555</c:v>
                </c:pt>
                <c:pt idx="49">
                  <c:v>0.64341471444006648</c:v>
                </c:pt>
                <c:pt idx="50">
                  <c:v>0.45050795110014319</c:v>
                </c:pt>
                <c:pt idx="51">
                  <c:v>0.58812031304329981</c:v>
                </c:pt>
                <c:pt idx="52">
                  <c:v>0.5801747780592047</c:v>
                </c:pt>
                <c:pt idx="53">
                  <c:v>0.50531362181523898</c:v>
                </c:pt>
                <c:pt idx="54">
                  <c:v>0.57376892327692419</c:v>
                </c:pt>
                <c:pt idx="55">
                  <c:v>0.65980250117438322</c:v>
                </c:pt>
                <c:pt idx="56">
                  <c:v>0.70846726636990454</c:v>
                </c:pt>
                <c:pt idx="57">
                  <c:v>18.035910971050708</c:v>
                </c:pt>
                <c:pt idx="58">
                  <c:v>13.600123896577241</c:v>
                </c:pt>
                <c:pt idx="59">
                  <c:v>0.65130350395426384</c:v>
                </c:pt>
                <c:pt idx="60">
                  <c:v>0.60508645961317731</c:v>
                </c:pt>
                <c:pt idx="61">
                  <c:v>0.58281467594934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93-714B-891A-1E015C2BA23E}"/>
            </c:ext>
          </c:extLst>
        </c:ser>
        <c:ser>
          <c:idx val="1"/>
          <c:order val="1"/>
          <c:tx>
            <c:strRef>
              <c:f>'Saline raw data'!$A$35</c:f>
              <c:strCache>
                <c:ptCount val="1"/>
                <c:pt idx="0">
                  <c:v>CD293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line raw data'!$B$39:$BK$39</c:f>
                <c:numCache>
                  <c:formatCode>General</c:formatCode>
                  <c:ptCount val="62"/>
                  <c:pt idx="0">
                    <c:v>7.7741267478432088E-2</c:v>
                  </c:pt>
                  <c:pt idx="1">
                    <c:v>0.10753488393375515</c:v>
                  </c:pt>
                  <c:pt idx="2">
                    <c:v>6.0727783583683179E-2</c:v>
                  </c:pt>
                  <c:pt idx="3">
                    <c:v>9.0104879837851856E-2</c:v>
                  </c:pt>
                  <c:pt idx="4">
                    <c:v>6.4128293972618114E-2</c:v>
                  </c:pt>
                  <c:pt idx="5">
                    <c:v>0.18964474784271276</c:v>
                  </c:pt>
                  <c:pt idx="6">
                    <c:v>8.2964431537757469E-2</c:v>
                  </c:pt>
                  <c:pt idx="7">
                    <c:v>9.845665236767373E-2</c:v>
                  </c:pt>
                  <c:pt idx="8">
                    <c:v>6.9352170864272061E-2</c:v>
                  </c:pt>
                  <c:pt idx="9">
                    <c:v>0.11658933605391836</c:v>
                  </c:pt>
                  <c:pt idx="10">
                    <c:v>9.7190082434086209E-2</c:v>
                  </c:pt>
                  <c:pt idx="11">
                    <c:v>2.3765308920142832E-2</c:v>
                  </c:pt>
                  <c:pt idx="12">
                    <c:v>7.9591072750948566E-2</c:v>
                  </c:pt>
                  <c:pt idx="13">
                    <c:v>0.1014989267467085</c:v>
                  </c:pt>
                  <c:pt idx="14">
                    <c:v>0.23303407136353563</c:v>
                  </c:pt>
                  <c:pt idx="15">
                    <c:v>0.45264300852410855</c:v>
                  </c:pt>
                  <c:pt idx="16">
                    <c:v>0.60535110503863854</c:v>
                  </c:pt>
                  <c:pt idx="17">
                    <c:v>7.6406082611891857E-2</c:v>
                  </c:pt>
                  <c:pt idx="18">
                    <c:v>0.18815511530754553</c:v>
                  </c:pt>
                  <c:pt idx="19">
                    <c:v>0.48009160603069445</c:v>
                  </c:pt>
                  <c:pt idx="20">
                    <c:v>0.20372994177649573</c:v>
                  </c:pt>
                  <c:pt idx="21">
                    <c:v>0.20082624403845006</c:v>
                  </c:pt>
                  <c:pt idx="22">
                    <c:v>0.59467481984501158</c:v>
                  </c:pt>
                  <c:pt idx="23">
                    <c:v>1.6528026641345543</c:v>
                  </c:pt>
                  <c:pt idx="24">
                    <c:v>4.540340198983308E-2</c:v>
                  </c:pt>
                  <c:pt idx="25">
                    <c:v>9.34789051718138E-2</c:v>
                  </c:pt>
                  <c:pt idx="26">
                    <c:v>0.1482511868998104</c:v>
                  </c:pt>
                  <c:pt idx="27">
                    <c:v>0.13468715441672141</c:v>
                  </c:pt>
                  <c:pt idx="28">
                    <c:v>0.14335696331153847</c:v>
                  </c:pt>
                  <c:pt idx="29">
                    <c:v>0.10584379438924849</c:v>
                  </c:pt>
                  <c:pt idx="30">
                    <c:v>9.5237841779057392E-2</c:v>
                  </c:pt>
                  <c:pt idx="31">
                    <c:v>0.10073539403540549</c:v>
                  </c:pt>
                  <c:pt idx="32">
                    <c:v>0.14247416236745125</c:v>
                  </c:pt>
                  <c:pt idx="33">
                    <c:v>0.15410628805701301</c:v>
                  </c:pt>
                  <c:pt idx="34">
                    <c:v>1.3575243703182318</c:v>
                  </c:pt>
                  <c:pt idx="35">
                    <c:v>9.256166828850218E-2</c:v>
                  </c:pt>
                  <c:pt idx="36">
                    <c:v>6.2773372694687773E-2</c:v>
                  </c:pt>
                  <c:pt idx="37">
                    <c:v>0.18401959983169908</c:v>
                  </c:pt>
                  <c:pt idx="38">
                    <c:v>7.210789496053166E-2</c:v>
                  </c:pt>
                  <c:pt idx="39">
                    <c:v>3.9943519305488527E-2</c:v>
                  </c:pt>
                  <c:pt idx="40">
                    <c:v>7.6861828496560772E-2</c:v>
                  </c:pt>
                  <c:pt idx="41">
                    <c:v>0.1193275336604942</c:v>
                  </c:pt>
                  <c:pt idx="42">
                    <c:v>0.1417023801943062</c:v>
                  </c:pt>
                  <c:pt idx="43">
                    <c:v>4.4387256970302144E-2</c:v>
                  </c:pt>
                  <c:pt idx="44">
                    <c:v>7.6003926166698155E-2</c:v>
                  </c:pt>
                  <c:pt idx="45">
                    <c:v>2.1801887214841078E-2</c:v>
                  </c:pt>
                  <c:pt idx="46">
                    <c:v>8.1539212080741039E-2</c:v>
                  </c:pt>
                  <c:pt idx="47">
                    <c:v>9.0621504399116745E-2</c:v>
                  </c:pt>
                  <c:pt idx="48">
                    <c:v>5.886934772135477E-2</c:v>
                  </c:pt>
                  <c:pt idx="49">
                    <c:v>0.10379143635596852</c:v>
                  </c:pt>
                  <c:pt idx="50">
                    <c:v>0.18652339682014815</c:v>
                  </c:pt>
                  <c:pt idx="51">
                    <c:v>0.15677400392703186</c:v>
                  </c:pt>
                  <c:pt idx="52">
                    <c:v>6.4358165419243926E-2</c:v>
                  </c:pt>
                  <c:pt idx="53">
                    <c:v>0.1572192148423906</c:v>
                  </c:pt>
                  <c:pt idx="54">
                    <c:v>0.13243534751322936</c:v>
                  </c:pt>
                  <c:pt idx="55">
                    <c:v>0.13211256514905392</c:v>
                  </c:pt>
                  <c:pt idx="56">
                    <c:v>0.21490409526573995</c:v>
                  </c:pt>
                  <c:pt idx="57">
                    <c:v>2.7380525615116449</c:v>
                  </c:pt>
                  <c:pt idx="58">
                    <c:v>2.2793591455870152</c:v>
                  </c:pt>
                  <c:pt idx="59">
                    <c:v>6.9750525759313314E-2</c:v>
                  </c:pt>
                  <c:pt idx="60">
                    <c:v>0.10162239759428517</c:v>
                  </c:pt>
                  <c:pt idx="61">
                    <c:v>4.4248971576603603E-2</c:v>
                  </c:pt>
                </c:numCache>
              </c:numRef>
            </c:plus>
            <c:minus>
              <c:numRef>
                <c:f>'Saline raw data'!$B$39:$BK$39</c:f>
                <c:numCache>
                  <c:formatCode>General</c:formatCode>
                  <c:ptCount val="62"/>
                  <c:pt idx="0">
                    <c:v>7.7741267478432088E-2</c:v>
                  </c:pt>
                  <c:pt idx="1">
                    <c:v>0.10753488393375515</c:v>
                  </c:pt>
                  <c:pt idx="2">
                    <c:v>6.0727783583683179E-2</c:v>
                  </c:pt>
                  <c:pt idx="3">
                    <c:v>9.0104879837851856E-2</c:v>
                  </c:pt>
                  <c:pt idx="4">
                    <c:v>6.4128293972618114E-2</c:v>
                  </c:pt>
                  <c:pt idx="5">
                    <c:v>0.18964474784271276</c:v>
                  </c:pt>
                  <c:pt idx="6">
                    <c:v>8.2964431537757469E-2</c:v>
                  </c:pt>
                  <c:pt idx="7">
                    <c:v>9.845665236767373E-2</c:v>
                  </c:pt>
                  <c:pt idx="8">
                    <c:v>6.9352170864272061E-2</c:v>
                  </c:pt>
                  <c:pt idx="9">
                    <c:v>0.11658933605391836</c:v>
                  </c:pt>
                  <c:pt idx="10">
                    <c:v>9.7190082434086209E-2</c:v>
                  </c:pt>
                  <c:pt idx="11">
                    <c:v>2.3765308920142832E-2</c:v>
                  </c:pt>
                  <c:pt idx="12">
                    <c:v>7.9591072750948566E-2</c:v>
                  </c:pt>
                  <c:pt idx="13">
                    <c:v>0.1014989267467085</c:v>
                  </c:pt>
                  <c:pt idx="14">
                    <c:v>0.23303407136353563</c:v>
                  </c:pt>
                  <c:pt idx="15">
                    <c:v>0.45264300852410855</c:v>
                  </c:pt>
                  <c:pt idx="16">
                    <c:v>0.60535110503863854</c:v>
                  </c:pt>
                  <c:pt idx="17">
                    <c:v>7.6406082611891857E-2</c:v>
                  </c:pt>
                  <c:pt idx="18">
                    <c:v>0.18815511530754553</c:v>
                  </c:pt>
                  <c:pt idx="19">
                    <c:v>0.48009160603069445</c:v>
                  </c:pt>
                  <c:pt idx="20">
                    <c:v>0.20372994177649573</c:v>
                  </c:pt>
                  <c:pt idx="21">
                    <c:v>0.20082624403845006</c:v>
                  </c:pt>
                  <c:pt idx="22">
                    <c:v>0.59467481984501158</c:v>
                  </c:pt>
                  <c:pt idx="23">
                    <c:v>1.6528026641345543</c:v>
                  </c:pt>
                  <c:pt idx="24">
                    <c:v>4.540340198983308E-2</c:v>
                  </c:pt>
                  <c:pt idx="25">
                    <c:v>9.34789051718138E-2</c:v>
                  </c:pt>
                  <c:pt idx="26">
                    <c:v>0.1482511868998104</c:v>
                  </c:pt>
                  <c:pt idx="27">
                    <c:v>0.13468715441672141</c:v>
                  </c:pt>
                  <c:pt idx="28">
                    <c:v>0.14335696331153847</c:v>
                  </c:pt>
                  <c:pt idx="29">
                    <c:v>0.10584379438924849</c:v>
                  </c:pt>
                  <c:pt idx="30">
                    <c:v>9.5237841779057392E-2</c:v>
                  </c:pt>
                  <c:pt idx="31">
                    <c:v>0.10073539403540549</c:v>
                  </c:pt>
                  <c:pt idx="32">
                    <c:v>0.14247416236745125</c:v>
                  </c:pt>
                  <c:pt idx="33">
                    <c:v>0.15410628805701301</c:v>
                  </c:pt>
                  <c:pt idx="34">
                    <c:v>1.3575243703182318</c:v>
                  </c:pt>
                  <c:pt idx="35">
                    <c:v>9.256166828850218E-2</c:v>
                  </c:pt>
                  <c:pt idx="36">
                    <c:v>6.2773372694687773E-2</c:v>
                  </c:pt>
                  <c:pt idx="37">
                    <c:v>0.18401959983169908</c:v>
                  </c:pt>
                  <c:pt idx="38">
                    <c:v>7.210789496053166E-2</c:v>
                  </c:pt>
                  <c:pt idx="39">
                    <c:v>3.9943519305488527E-2</c:v>
                  </c:pt>
                  <c:pt idx="40">
                    <c:v>7.6861828496560772E-2</c:v>
                  </c:pt>
                  <c:pt idx="41">
                    <c:v>0.1193275336604942</c:v>
                  </c:pt>
                  <c:pt idx="42">
                    <c:v>0.1417023801943062</c:v>
                  </c:pt>
                  <c:pt idx="43">
                    <c:v>4.4387256970302144E-2</c:v>
                  </c:pt>
                  <c:pt idx="44">
                    <c:v>7.6003926166698155E-2</c:v>
                  </c:pt>
                  <c:pt idx="45">
                    <c:v>2.1801887214841078E-2</c:v>
                  </c:pt>
                  <c:pt idx="46">
                    <c:v>8.1539212080741039E-2</c:v>
                  </c:pt>
                  <c:pt idx="47">
                    <c:v>9.0621504399116745E-2</c:v>
                  </c:pt>
                  <c:pt idx="48">
                    <c:v>5.886934772135477E-2</c:v>
                  </c:pt>
                  <c:pt idx="49">
                    <c:v>0.10379143635596852</c:v>
                  </c:pt>
                  <c:pt idx="50">
                    <c:v>0.18652339682014815</c:v>
                  </c:pt>
                  <c:pt idx="51">
                    <c:v>0.15677400392703186</c:v>
                  </c:pt>
                  <c:pt idx="52">
                    <c:v>6.4358165419243926E-2</c:v>
                  </c:pt>
                  <c:pt idx="53">
                    <c:v>0.1572192148423906</c:v>
                  </c:pt>
                  <c:pt idx="54">
                    <c:v>0.13243534751322936</c:v>
                  </c:pt>
                  <c:pt idx="55">
                    <c:v>0.13211256514905392</c:v>
                  </c:pt>
                  <c:pt idx="56">
                    <c:v>0.21490409526573995</c:v>
                  </c:pt>
                  <c:pt idx="57">
                    <c:v>2.7380525615116449</c:v>
                  </c:pt>
                  <c:pt idx="58">
                    <c:v>2.2793591455870152</c:v>
                  </c:pt>
                  <c:pt idx="59">
                    <c:v>6.9750525759313314E-2</c:v>
                  </c:pt>
                  <c:pt idx="60">
                    <c:v>0.10162239759428517</c:v>
                  </c:pt>
                  <c:pt idx="61">
                    <c:v>4.42489715766036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aline raw data'!$B$33:$BK$33</c:f>
              <c:strCache>
                <c:ptCount val="62"/>
                <c:pt idx="0">
                  <c:v>OR1A1</c:v>
                </c:pt>
                <c:pt idx="1">
                  <c:v>OR1C1</c:v>
                </c:pt>
                <c:pt idx="2">
                  <c:v>OR1D2</c:v>
                </c:pt>
                <c:pt idx="3">
                  <c:v>OR1G1</c:v>
                </c:pt>
                <c:pt idx="4">
                  <c:v>OR2A25</c:v>
                </c:pt>
                <c:pt idx="5">
                  <c:v>OR2AG1</c:v>
                </c:pt>
                <c:pt idx="6">
                  <c:v>OR2AG2</c:v>
                </c:pt>
                <c:pt idx="7">
                  <c:v>OR2AT4</c:v>
                </c:pt>
                <c:pt idx="8">
                  <c:v>OR2B6</c:v>
                </c:pt>
                <c:pt idx="9">
                  <c:v>OR2B11</c:v>
                </c:pt>
                <c:pt idx="10">
                  <c:v>OR2C11</c:v>
                </c:pt>
                <c:pt idx="11">
                  <c:v>OR2D2</c:v>
                </c:pt>
                <c:pt idx="12">
                  <c:v>OR2D3</c:v>
                </c:pt>
                <c:pt idx="13">
                  <c:v>OR2G2</c:v>
                </c:pt>
                <c:pt idx="14">
                  <c:v>OR2J2</c:v>
                </c:pt>
                <c:pt idx="15">
                  <c:v>OR2J3</c:v>
                </c:pt>
                <c:pt idx="16">
                  <c:v>OR2T1</c:v>
                </c:pt>
                <c:pt idx="17">
                  <c:v>OR2T4</c:v>
                </c:pt>
                <c:pt idx="18">
                  <c:v>OR2T6</c:v>
                </c:pt>
                <c:pt idx="19">
                  <c:v>OR2T7</c:v>
                </c:pt>
                <c:pt idx="20">
                  <c:v>OR2T8</c:v>
                </c:pt>
                <c:pt idx="21">
                  <c:v>OR2T11</c:v>
                </c:pt>
                <c:pt idx="22">
                  <c:v>OR2T29</c:v>
                </c:pt>
                <c:pt idx="23">
                  <c:v>OR2W1</c:v>
                </c:pt>
                <c:pt idx="24">
                  <c:v>OR5A2</c:v>
                </c:pt>
                <c:pt idx="25">
                  <c:v>OR4C15</c:v>
                </c:pt>
                <c:pt idx="26">
                  <c:v>OR4E1</c:v>
                </c:pt>
                <c:pt idx="27">
                  <c:v>OR4E2</c:v>
                </c:pt>
                <c:pt idx="28">
                  <c:v>OR4P4</c:v>
                </c:pt>
                <c:pt idx="29">
                  <c:v>OR4Q3</c:v>
                </c:pt>
                <c:pt idx="30">
                  <c:v>OR5A1</c:v>
                </c:pt>
                <c:pt idx="31">
                  <c:v>OR5AN1</c:v>
                </c:pt>
                <c:pt idx="32">
                  <c:v>OR5B3</c:v>
                </c:pt>
                <c:pt idx="33">
                  <c:v>OR5I1</c:v>
                </c:pt>
                <c:pt idx="34">
                  <c:v>OR5K1</c:v>
                </c:pt>
                <c:pt idx="35">
                  <c:v>OR5K3</c:v>
                </c:pt>
                <c:pt idx="36">
                  <c:v>OR5L1</c:v>
                </c:pt>
                <c:pt idx="37">
                  <c:v>OR5P3</c:v>
                </c:pt>
                <c:pt idx="38">
                  <c:v>OR6A2</c:v>
                </c:pt>
                <c:pt idx="39">
                  <c:v>OR6P1</c:v>
                </c:pt>
                <c:pt idx="40">
                  <c:v>OR7C1</c:v>
                </c:pt>
                <c:pt idx="41">
                  <c:v>OR7D4</c:v>
                </c:pt>
                <c:pt idx="42">
                  <c:v>OR8B3</c:v>
                </c:pt>
                <c:pt idx="43">
                  <c:v>OR8D1</c:v>
                </c:pt>
                <c:pt idx="44">
                  <c:v>OR10A2</c:v>
                </c:pt>
                <c:pt idx="45">
                  <c:v>OR10A4</c:v>
                </c:pt>
                <c:pt idx="46">
                  <c:v>OR10A5</c:v>
                </c:pt>
                <c:pt idx="47">
                  <c:v>OR10A6</c:v>
                </c:pt>
                <c:pt idx="48">
                  <c:v>OR10G3</c:v>
                </c:pt>
                <c:pt idx="49">
                  <c:v>OR10G4</c:v>
                </c:pt>
                <c:pt idx="50">
                  <c:v>OR10G7</c:v>
                </c:pt>
                <c:pt idx="51">
                  <c:v>OR10H4</c:v>
                </c:pt>
                <c:pt idx="52">
                  <c:v>OR10J5</c:v>
                </c:pt>
                <c:pt idx="53">
                  <c:v>OR11G2</c:v>
                </c:pt>
                <c:pt idx="54">
                  <c:v>OR11H6</c:v>
                </c:pt>
                <c:pt idx="55">
                  <c:v>OR13A1</c:v>
                </c:pt>
                <c:pt idx="56">
                  <c:v>OR51D2</c:v>
                </c:pt>
                <c:pt idx="57">
                  <c:v>OR51E1</c:v>
                </c:pt>
                <c:pt idx="58">
                  <c:v>OR51E2</c:v>
                </c:pt>
                <c:pt idx="59">
                  <c:v>OR51L1</c:v>
                </c:pt>
                <c:pt idx="60">
                  <c:v>OR52A1</c:v>
                </c:pt>
                <c:pt idx="61">
                  <c:v>OR56A4</c:v>
                </c:pt>
              </c:strCache>
            </c:strRef>
          </c:cat>
          <c:val>
            <c:numRef>
              <c:f>'Saline raw data'!$B$35:$BK$35</c:f>
              <c:numCache>
                <c:formatCode>General</c:formatCode>
                <c:ptCount val="62"/>
                <c:pt idx="0">
                  <c:v>0.62613470877827182</c:v>
                </c:pt>
                <c:pt idx="1">
                  <c:v>0.99761975992711827</c:v>
                </c:pt>
                <c:pt idx="2">
                  <c:v>0.92404848601889911</c:v>
                </c:pt>
                <c:pt idx="3">
                  <c:v>1.014769806686191</c:v>
                </c:pt>
                <c:pt idx="4">
                  <c:v>1.0052812722193714</c:v>
                </c:pt>
                <c:pt idx="5">
                  <c:v>0.8562306907379833</c:v>
                </c:pt>
                <c:pt idx="6">
                  <c:v>0.77481007693252513</c:v>
                </c:pt>
                <c:pt idx="7">
                  <c:v>1.1339773396146731</c:v>
                </c:pt>
                <c:pt idx="8">
                  <c:v>0.93093342502885945</c:v>
                </c:pt>
                <c:pt idx="9">
                  <c:v>1.1611715752578469</c:v>
                </c:pt>
                <c:pt idx="10">
                  <c:v>1.1407197336697501</c:v>
                </c:pt>
                <c:pt idx="11">
                  <c:v>0.80405540915239493</c:v>
                </c:pt>
                <c:pt idx="12">
                  <c:v>0.59990987349284852</c:v>
                </c:pt>
                <c:pt idx="13">
                  <c:v>0.82975554816988106</c:v>
                </c:pt>
                <c:pt idx="14">
                  <c:v>1.1417734803025641</c:v>
                </c:pt>
                <c:pt idx="15">
                  <c:v>3.8641330964092533</c:v>
                </c:pt>
                <c:pt idx="16">
                  <c:v>4.0902483748703951</c:v>
                </c:pt>
                <c:pt idx="17">
                  <c:v>0.89252429093354291</c:v>
                </c:pt>
                <c:pt idx="18">
                  <c:v>0.89698498093801937</c:v>
                </c:pt>
                <c:pt idx="19">
                  <c:v>1.3703507842817009</c:v>
                </c:pt>
                <c:pt idx="20">
                  <c:v>1.0572896042430413</c:v>
                </c:pt>
                <c:pt idx="21">
                  <c:v>0.95447906255668225</c:v>
                </c:pt>
                <c:pt idx="22">
                  <c:v>2.396937939798315</c:v>
                </c:pt>
                <c:pt idx="23">
                  <c:v>14.589749248572605</c:v>
                </c:pt>
                <c:pt idx="24">
                  <c:v>0.750898588731854</c:v>
                </c:pt>
                <c:pt idx="25">
                  <c:v>0.90403478452020214</c:v>
                </c:pt>
                <c:pt idx="26">
                  <c:v>0.96978692964711821</c:v>
                </c:pt>
                <c:pt idx="27">
                  <c:v>1.3399944586860568</c:v>
                </c:pt>
                <c:pt idx="28">
                  <c:v>0.89375489757314774</c:v>
                </c:pt>
                <c:pt idx="29">
                  <c:v>1.2059430775901367</c:v>
                </c:pt>
                <c:pt idx="30">
                  <c:v>0.8144774865766975</c:v>
                </c:pt>
                <c:pt idx="31">
                  <c:v>0.82082138757564371</c:v>
                </c:pt>
                <c:pt idx="32">
                  <c:v>1.149440141858413</c:v>
                </c:pt>
                <c:pt idx="33">
                  <c:v>1.0589872809324588</c:v>
                </c:pt>
                <c:pt idx="34">
                  <c:v>9.3023197498678272</c:v>
                </c:pt>
                <c:pt idx="35">
                  <c:v>0.78623911620075937</c:v>
                </c:pt>
                <c:pt idx="36">
                  <c:v>0.71085358592245029</c:v>
                </c:pt>
                <c:pt idx="37">
                  <c:v>1.0142849416806738</c:v>
                </c:pt>
                <c:pt idx="38">
                  <c:v>0.79736396564832257</c:v>
                </c:pt>
                <c:pt idx="39">
                  <c:v>0.66646771063438282</c:v>
                </c:pt>
                <c:pt idx="40">
                  <c:v>0.58994309021958924</c:v>
                </c:pt>
                <c:pt idx="41">
                  <c:v>0.60100639762529984</c:v>
                </c:pt>
                <c:pt idx="42">
                  <c:v>0.92711970715474934</c:v>
                </c:pt>
                <c:pt idx="43">
                  <c:v>0.78979201209625316</c:v>
                </c:pt>
                <c:pt idx="44">
                  <c:v>0.83500648398724175</c:v>
                </c:pt>
                <c:pt idx="45">
                  <c:v>0.7994124530766703</c:v>
                </c:pt>
                <c:pt idx="46">
                  <c:v>0.85470038442188034</c:v>
                </c:pt>
                <c:pt idx="47">
                  <c:v>0.80675942863191241</c:v>
                </c:pt>
                <c:pt idx="48">
                  <c:v>0.8695073445230449</c:v>
                </c:pt>
                <c:pt idx="49">
                  <c:v>0.77259803755781786</c:v>
                </c:pt>
                <c:pt idx="50">
                  <c:v>0.85507572789971753</c:v>
                </c:pt>
                <c:pt idx="51">
                  <c:v>1.0493537307458922</c:v>
                </c:pt>
                <c:pt idx="52">
                  <c:v>0.76637975937093672</c:v>
                </c:pt>
                <c:pt idx="53">
                  <c:v>0.91356695400140264</c:v>
                </c:pt>
                <c:pt idx="54">
                  <c:v>0.92728231928168892</c:v>
                </c:pt>
                <c:pt idx="55">
                  <c:v>1.3373920462439663</c:v>
                </c:pt>
                <c:pt idx="56">
                  <c:v>1.1728629645578899</c:v>
                </c:pt>
                <c:pt idx="57">
                  <c:v>26.22507580095321</c:v>
                </c:pt>
                <c:pt idx="58">
                  <c:v>20.286422036018791</c:v>
                </c:pt>
                <c:pt idx="59">
                  <c:v>0.83586157516695136</c:v>
                </c:pt>
                <c:pt idx="60">
                  <c:v>0.97634905490478541</c:v>
                </c:pt>
                <c:pt idx="61">
                  <c:v>0.62883768208446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93-714B-891A-1E015C2BA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054271"/>
        <c:axId val="572230767"/>
      </c:barChart>
      <c:catAx>
        <c:axId val="2104054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72230767"/>
        <c:crosses val="autoZero"/>
        <c:auto val="1"/>
        <c:lblAlgn val="ctr"/>
        <c:lblOffset val="100"/>
        <c:noMultiLvlLbl val="0"/>
      </c:catAx>
      <c:valAx>
        <c:axId val="572230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04054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342898</xdr:colOff>
      <xdr:row>65</xdr:row>
      <xdr:rowOff>0</xdr:rowOff>
    </xdr:from>
    <xdr:ext cx="184731" cy="264560"/>
    <xdr:sp macro="" textlink="">
      <xdr:nvSpPr>
        <xdr:cNvPr id="33" name="ZoneTexte 32">
          <a:extLst>
            <a:ext uri="{FF2B5EF4-FFF2-40B4-BE49-F238E27FC236}">
              <a16:creationId xmlns:a16="http://schemas.microsoft.com/office/drawing/2014/main" id="{93ECF2A1-1A13-4926-8703-2981F11FCBF9}"/>
            </a:ext>
          </a:extLst>
        </xdr:cNvPr>
        <xdr:cNvSpPr txBox="1"/>
      </xdr:nvSpPr>
      <xdr:spPr>
        <a:xfrm>
          <a:off x="15918645" y="1149098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fr-FR" sz="1100"/>
        </a:p>
      </xdr:txBody>
    </xdr:sp>
    <xdr:clientData/>
  </xdr:oneCellAnchor>
  <xdr:oneCellAnchor>
    <xdr:from>
      <xdr:col>32</xdr:col>
      <xdr:colOff>291192</xdr:colOff>
      <xdr:row>65</xdr:row>
      <xdr:rowOff>0</xdr:rowOff>
    </xdr:from>
    <xdr:ext cx="184731" cy="264560"/>
    <xdr:sp macro="" textlink="">
      <xdr:nvSpPr>
        <xdr:cNvPr id="39" name="ZoneTexte 38">
          <a:extLst>
            <a:ext uri="{FF2B5EF4-FFF2-40B4-BE49-F238E27FC236}">
              <a16:creationId xmlns:a16="http://schemas.microsoft.com/office/drawing/2014/main" id="{97204587-68D5-4F16-BA1C-5D9AB6E162C8}"/>
            </a:ext>
          </a:extLst>
        </xdr:cNvPr>
        <xdr:cNvSpPr txBox="1"/>
      </xdr:nvSpPr>
      <xdr:spPr>
        <a:xfrm>
          <a:off x="20727974" y="1150050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fr-FR" sz="1100"/>
        </a:p>
      </xdr:txBody>
    </xdr:sp>
    <xdr:clientData/>
  </xdr:oneCellAnchor>
  <xdr:oneCellAnchor>
    <xdr:from>
      <xdr:col>36</xdr:col>
      <xdr:colOff>161923</xdr:colOff>
      <xdr:row>65</xdr:row>
      <xdr:rowOff>0</xdr:rowOff>
    </xdr:from>
    <xdr:ext cx="184731" cy="264560"/>
    <xdr:sp macro="" textlink="">
      <xdr:nvSpPr>
        <xdr:cNvPr id="44" name="ZoneTexte 43">
          <a:extLst>
            <a:ext uri="{FF2B5EF4-FFF2-40B4-BE49-F238E27FC236}">
              <a16:creationId xmlns:a16="http://schemas.microsoft.com/office/drawing/2014/main" id="{A665AA0F-BA88-4DE7-B78A-6A9C6925C5F5}"/>
            </a:ext>
          </a:extLst>
        </xdr:cNvPr>
        <xdr:cNvSpPr txBox="1"/>
      </xdr:nvSpPr>
      <xdr:spPr>
        <a:xfrm>
          <a:off x="22715371" y="11480096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2</xdr:col>
      <xdr:colOff>131379</xdr:colOff>
      <xdr:row>45</xdr:row>
      <xdr:rowOff>0</xdr:rowOff>
    </xdr:from>
    <xdr:to>
      <xdr:col>26</xdr:col>
      <xdr:colOff>525516</xdr:colOff>
      <xdr:row>64</xdr:row>
      <xdr:rowOff>29196</xdr:rowOff>
    </xdr:to>
    <xdr:graphicFrame macro="">
      <xdr:nvGraphicFramePr>
        <xdr:cNvPr id="55" name="Graphique 1">
          <a:extLst>
            <a:ext uri="{FF2B5EF4-FFF2-40B4-BE49-F238E27FC236}">
              <a16:creationId xmlns:a16="http://schemas.microsoft.com/office/drawing/2014/main" id="{3E913AD8-34EC-584F-94D8-777722A8C3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9367500-857B-2347-BD5A-0EDF949897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7</xdr:row>
      <xdr:rowOff>0</xdr:rowOff>
    </xdr:from>
    <xdr:to>
      <xdr:col>22</xdr:col>
      <xdr:colOff>3402</xdr:colOff>
      <xdr:row>42</xdr:row>
      <xdr:rowOff>41503</xdr:rowOff>
    </xdr:to>
    <xdr:graphicFrame macro="">
      <xdr:nvGraphicFramePr>
        <xdr:cNvPr id="8" name="Graphique 9">
          <a:extLst>
            <a:ext uri="{FF2B5EF4-FFF2-40B4-BE49-F238E27FC236}">
              <a16:creationId xmlns:a16="http://schemas.microsoft.com/office/drawing/2014/main" id="{A02FF011-74E7-9F48-81CE-3E97535B3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9B08F13-3AEB-BD40-A1E3-1D491589AB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5807C70-2E1E-024A-A968-2BD5D6D129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50B84A6-CD31-AA45-ACEB-6FE32F4E7D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265341</xdr:colOff>
      <xdr:row>28</xdr:row>
      <xdr:rowOff>110896</xdr:rowOff>
    </xdr:from>
    <xdr:ext cx="299634" cy="374141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D39E5AEE-9C7A-BA4A-9344-375138113AD5}"/>
            </a:ext>
          </a:extLst>
        </xdr:cNvPr>
        <xdr:cNvSpPr txBox="1"/>
      </xdr:nvSpPr>
      <xdr:spPr>
        <a:xfrm>
          <a:off x="11644541" y="544489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5E3F4DB-C04F-4046-A3DB-5827A94083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B7162E5-F032-429E-BF39-0EF0454A83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170090</xdr:colOff>
      <xdr:row>11</xdr:row>
      <xdr:rowOff>149678</xdr:rowOff>
    </xdr:from>
    <xdr:ext cx="299634" cy="374141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89E7EBA6-1BAD-4868-90B2-3DEC7B87DA26}"/>
            </a:ext>
          </a:extLst>
        </xdr:cNvPr>
        <xdr:cNvSpPr txBox="1"/>
      </xdr:nvSpPr>
      <xdr:spPr>
        <a:xfrm>
          <a:off x="10960554" y="2170339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5</xdr:col>
      <xdr:colOff>342900</xdr:colOff>
      <xdr:row>12</xdr:row>
      <xdr:rowOff>57150</xdr:rowOff>
    </xdr:from>
    <xdr:ext cx="414601" cy="374141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D1A26B73-F2F3-48AD-A4A7-463DB365A38E}"/>
            </a:ext>
          </a:extLst>
        </xdr:cNvPr>
        <xdr:cNvSpPr txBox="1"/>
      </xdr:nvSpPr>
      <xdr:spPr>
        <a:xfrm>
          <a:off x="11895364" y="2261507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7</xdr:col>
      <xdr:colOff>685799</xdr:colOff>
      <xdr:row>13</xdr:row>
      <xdr:rowOff>93888</xdr:rowOff>
    </xdr:from>
    <xdr:ext cx="414601" cy="374141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1C659852-48CD-4F61-A635-472DE5E7DDD0}"/>
            </a:ext>
          </a:extLst>
        </xdr:cNvPr>
        <xdr:cNvSpPr txBox="1"/>
      </xdr:nvSpPr>
      <xdr:spPr>
        <a:xfrm>
          <a:off x="13762263" y="2481942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8</xdr:col>
      <xdr:colOff>464004</xdr:colOff>
      <xdr:row>12</xdr:row>
      <xdr:rowOff>69395</xdr:rowOff>
    </xdr:from>
    <xdr:ext cx="299634" cy="374141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9C0190F6-2AF6-4B7A-A2B1-9C3BABE9E0D5}"/>
            </a:ext>
          </a:extLst>
        </xdr:cNvPr>
        <xdr:cNvSpPr txBox="1"/>
      </xdr:nvSpPr>
      <xdr:spPr>
        <a:xfrm>
          <a:off x="14302468" y="2273752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9</xdr:col>
      <xdr:colOff>684440</xdr:colOff>
      <xdr:row>10</xdr:row>
      <xdr:rowOff>65313</xdr:rowOff>
    </xdr:from>
    <xdr:ext cx="299634" cy="374141"/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460163D8-6164-4358-BBC0-4E7825A9648A}"/>
            </a:ext>
          </a:extLst>
        </xdr:cNvPr>
        <xdr:cNvSpPr txBox="1"/>
      </xdr:nvSpPr>
      <xdr:spPr>
        <a:xfrm>
          <a:off x="15284904" y="1902277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21</xdr:col>
      <xdr:colOff>122465</xdr:colOff>
      <xdr:row>14</xdr:row>
      <xdr:rowOff>163284</xdr:rowOff>
    </xdr:from>
    <xdr:ext cx="299634" cy="374141"/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AB363788-FFCE-4244-A23C-3530D70B8BCB}"/>
            </a:ext>
          </a:extLst>
        </xdr:cNvPr>
        <xdr:cNvSpPr txBox="1"/>
      </xdr:nvSpPr>
      <xdr:spPr>
        <a:xfrm>
          <a:off x="16246929" y="2735034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20</xdr:col>
      <xdr:colOff>307520</xdr:colOff>
      <xdr:row>13</xdr:row>
      <xdr:rowOff>103413</xdr:rowOff>
    </xdr:from>
    <xdr:ext cx="414601" cy="374141"/>
    <xdr:sp macro="" textlink="">
      <xdr:nvSpPr>
        <xdr:cNvPr id="10" name="ZoneTexte 9">
          <a:extLst>
            <a:ext uri="{FF2B5EF4-FFF2-40B4-BE49-F238E27FC236}">
              <a16:creationId xmlns:a16="http://schemas.microsoft.com/office/drawing/2014/main" id="{8AD3366F-83BA-4FE6-8904-B3E774312EAC}"/>
            </a:ext>
          </a:extLst>
        </xdr:cNvPr>
        <xdr:cNvSpPr txBox="1"/>
      </xdr:nvSpPr>
      <xdr:spPr>
        <a:xfrm>
          <a:off x="15669984" y="2491467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27410BB-12E1-44A8-BB5F-AF95677629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734787</xdr:colOff>
      <xdr:row>18</xdr:row>
      <xdr:rowOff>183695</xdr:rowOff>
    </xdr:from>
    <xdr:ext cx="299634" cy="374141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3B290532-C99A-41B2-81C2-1EE80FCA20E0}"/>
            </a:ext>
          </a:extLst>
        </xdr:cNvPr>
        <xdr:cNvSpPr txBox="1"/>
      </xdr:nvSpPr>
      <xdr:spPr>
        <a:xfrm>
          <a:off x="11525251" y="3490231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4</xdr:col>
      <xdr:colOff>193221</xdr:colOff>
      <xdr:row>18</xdr:row>
      <xdr:rowOff>166006</xdr:rowOff>
    </xdr:from>
    <xdr:ext cx="414601" cy="374141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E89E3849-FA6A-4900-80BC-BC2E3467C134}"/>
            </a:ext>
          </a:extLst>
        </xdr:cNvPr>
        <xdr:cNvSpPr txBox="1"/>
      </xdr:nvSpPr>
      <xdr:spPr>
        <a:xfrm>
          <a:off x="10983685" y="3472542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5</xdr:col>
      <xdr:colOff>393245</xdr:colOff>
      <xdr:row>18</xdr:row>
      <xdr:rowOff>155120</xdr:rowOff>
    </xdr:from>
    <xdr:ext cx="414601" cy="374141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A3D0DC10-E57A-45FD-9945-01047D9E1312}"/>
            </a:ext>
          </a:extLst>
        </xdr:cNvPr>
        <xdr:cNvSpPr txBox="1"/>
      </xdr:nvSpPr>
      <xdr:spPr>
        <a:xfrm>
          <a:off x="11945709" y="3461656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7</xdr:col>
      <xdr:colOff>341540</xdr:colOff>
      <xdr:row>19</xdr:row>
      <xdr:rowOff>35376</xdr:rowOff>
    </xdr:from>
    <xdr:ext cx="299634" cy="374141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B2B9F3A1-05F1-46F8-846F-6082ED1F9351}"/>
            </a:ext>
          </a:extLst>
        </xdr:cNvPr>
        <xdr:cNvSpPr txBox="1"/>
      </xdr:nvSpPr>
      <xdr:spPr>
        <a:xfrm>
          <a:off x="13418004" y="3525609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8</xdr:col>
      <xdr:colOff>493940</xdr:colOff>
      <xdr:row>18</xdr:row>
      <xdr:rowOff>133349</xdr:rowOff>
    </xdr:from>
    <xdr:ext cx="299634" cy="374141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B22D391D-6610-47BD-9F42-B462E76BE223}"/>
            </a:ext>
          </a:extLst>
        </xdr:cNvPr>
        <xdr:cNvSpPr txBox="1"/>
      </xdr:nvSpPr>
      <xdr:spPr>
        <a:xfrm>
          <a:off x="14332404" y="3439885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twoCellAnchor>
    <xdr:from>
      <xdr:col>14</xdr:col>
      <xdr:colOff>0</xdr:colOff>
      <xdr:row>27</xdr:row>
      <xdr:rowOff>0</xdr:rowOff>
    </xdr:from>
    <xdr:to>
      <xdr:col>22</xdr:col>
      <xdr:colOff>3402</xdr:colOff>
      <xdr:row>42</xdr:row>
      <xdr:rowOff>41503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D21FC710-D076-49DC-AB8F-C0E23AD49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5</xdr:col>
      <xdr:colOff>153762</xdr:colOff>
      <xdr:row>33</xdr:row>
      <xdr:rowOff>140833</xdr:rowOff>
    </xdr:from>
    <xdr:ext cx="299634" cy="374141"/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69319DEF-F4D0-4D7A-805A-CE9810FB114B}"/>
            </a:ext>
          </a:extLst>
        </xdr:cNvPr>
        <xdr:cNvSpPr txBox="1"/>
      </xdr:nvSpPr>
      <xdr:spPr>
        <a:xfrm>
          <a:off x="11706226" y="620281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4</xdr:col>
      <xdr:colOff>374196</xdr:colOff>
      <xdr:row>33</xdr:row>
      <xdr:rowOff>127907</xdr:rowOff>
    </xdr:from>
    <xdr:ext cx="414601" cy="374141"/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C7F86F07-64ED-4415-9861-D1DB11C98EA3}"/>
            </a:ext>
          </a:extLst>
        </xdr:cNvPr>
        <xdr:cNvSpPr txBox="1"/>
      </xdr:nvSpPr>
      <xdr:spPr>
        <a:xfrm>
          <a:off x="11164660" y="6189890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5</xdr:col>
      <xdr:colOff>574220</xdr:colOff>
      <xdr:row>33</xdr:row>
      <xdr:rowOff>117021</xdr:rowOff>
    </xdr:from>
    <xdr:ext cx="414601" cy="374141"/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D89D51D3-6C32-492A-8BFE-1E9E4A6AD49A}"/>
            </a:ext>
          </a:extLst>
        </xdr:cNvPr>
        <xdr:cNvSpPr txBox="1"/>
      </xdr:nvSpPr>
      <xdr:spPr>
        <a:xfrm>
          <a:off x="12126684" y="6179004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7</xdr:col>
      <xdr:colOff>699408</xdr:colOff>
      <xdr:row>35</xdr:row>
      <xdr:rowOff>4081</xdr:rowOff>
    </xdr:from>
    <xdr:ext cx="299634" cy="374141"/>
    <xdr:sp macro="" textlink="">
      <xdr:nvSpPr>
        <xdr:cNvPr id="14" name="ZoneTexte 13">
          <a:extLst>
            <a:ext uri="{FF2B5EF4-FFF2-40B4-BE49-F238E27FC236}">
              <a16:creationId xmlns:a16="http://schemas.microsoft.com/office/drawing/2014/main" id="{AABBC533-376F-4CBB-847E-45AC2BFAD590}"/>
            </a:ext>
          </a:extLst>
        </xdr:cNvPr>
        <xdr:cNvSpPr txBox="1"/>
      </xdr:nvSpPr>
      <xdr:spPr>
        <a:xfrm>
          <a:off x="13775872" y="6433457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9</xdr:col>
      <xdr:colOff>205469</xdr:colOff>
      <xdr:row>33</xdr:row>
      <xdr:rowOff>115661</xdr:rowOff>
    </xdr:from>
    <xdr:ext cx="299634" cy="374141"/>
    <xdr:sp macro="" textlink="">
      <xdr:nvSpPr>
        <xdr:cNvPr id="15" name="ZoneTexte 14">
          <a:extLst>
            <a:ext uri="{FF2B5EF4-FFF2-40B4-BE49-F238E27FC236}">
              <a16:creationId xmlns:a16="http://schemas.microsoft.com/office/drawing/2014/main" id="{C4D4DE2A-144E-4EB4-A92A-1811E4C3F020}"/>
            </a:ext>
          </a:extLst>
        </xdr:cNvPr>
        <xdr:cNvSpPr txBox="1"/>
      </xdr:nvSpPr>
      <xdr:spPr>
        <a:xfrm>
          <a:off x="14805933" y="6177644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40B1814-15FB-408E-821B-6C453BEA8B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734787</xdr:colOff>
      <xdr:row>18</xdr:row>
      <xdr:rowOff>183695</xdr:rowOff>
    </xdr:from>
    <xdr:ext cx="299634" cy="374141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D8A02995-C6A9-4A43-B4A9-B0D84D24D428}"/>
            </a:ext>
          </a:extLst>
        </xdr:cNvPr>
        <xdr:cNvSpPr txBox="1"/>
      </xdr:nvSpPr>
      <xdr:spPr>
        <a:xfrm>
          <a:off x="11521850" y="3436482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6</xdr:col>
      <xdr:colOff>567417</xdr:colOff>
      <xdr:row>18</xdr:row>
      <xdr:rowOff>77560</xdr:rowOff>
    </xdr:from>
    <xdr:ext cx="414601" cy="374141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1E3A859A-176E-43C1-8480-430AFF00C255}"/>
            </a:ext>
          </a:extLst>
        </xdr:cNvPr>
        <xdr:cNvSpPr txBox="1"/>
      </xdr:nvSpPr>
      <xdr:spPr>
        <a:xfrm>
          <a:off x="12881881" y="3384096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5</xdr:col>
      <xdr:colOff>393245</xdr:colOff>
      <xdr:row>17</xdr:row>
      <xdr:rowOff>168727</xdr:rowOff>
    </xdr:from>
    <xdr:ext cx="414601" cy="374141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E56A5BDE-FA2B-427F-80B7-DCA1A07128C1}"/>
            </a:ext>
          </a:extLst>
        </xdr:cNvPr>
        <xdr:cNvSpPr txBox="1"/>
      </xdr:nvSpPr>
      <xdr:spPr>
        <a:xfrm>
          <a:off x="11945709" y="3291567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9</xdr:col>
      <xdr:colOff>681718</xdr:colOff>
      <xdr:row>18</xdr:row>
      <xdr:rowOff>48983</xdr:rowOff>
    </xdr:from>
    <xdr:ext cx="299634" cy="374141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47886237-C833-4631-A236-963C2899634B}"/>
            </a:ext>
          </a:extLst>
        </xdr:cNvPr>
        <xdr:cNvSpPr txBox="1"/>
      </xdr:nvSpPr>
      <xdr:spPr>
        <a:xfrm>
          <a:off x="15282182" y="3355519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8</xdr:col>
      <xdr:colOff>493940</xdr:colOff>
      <xdr:row>18</xdr:row>
      <xdr:rowOff>133349</xdr:rowOff>
    </xdr:from>
    <xdr:ext cx="299634" cy="374141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0CB089F1-D669-4860-AD38-ECEF264F9830}"/>
            </a:ext>
          </a:extLst>
        </xdr:cNvPr>
        <xdr:cNvSpPr txBox="1"/>
      </xdr:nvSpPr>
      <xdr:spPr>
        <a:xfrm>
          <a:off x="14329003" y="3390899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5</xdr:col>
      <xdr:colOff>153762</xdr:colOff>
      <xdr:row>33</xdr:row>
      <xdr:rowOff>140833</xdr:rowOff>
    </xdr:from>
    <xdr:ext cx="299634" cy="374141"/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F06F229B-77CC-45D6-A4D9-3DD1CF22FC54}"/>
            </a:ext>
          </a:extLst>
        </xdr:cNvPr>
        <xdr:cNvSpPr txBox="1"/>
      </xdr:nvSpPr>
      <xdr:spPr>
        <a:xfrm>
          <a:off x="11702825" y="6113008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4</xdr:col>
      <xdr:colOff>374196</xdr:colOff>
      <xdr:row>33</xdr:row>
      <xdr:rowOff>127907</xdr:rowOff>
    </xdr:from>
    <xdr:ext cx="414601" cy="374141"/>
    <xdr:sp macro="" textlink="">
      <xdr:nvSpPr>
        <xdr:cNvPr id="10" name="ZoneTexte 9">
          <a:extLst>
            <a:ext uri="{FF2B5EF4-FFF2-40B4-BE49-F238E27FC236}">
              <a16:creationId xmlns:a16="http://schemas.microsoft.com/office/drawing/2014/main" id="{F379453B-AF62-40DC-8F75-31F8EA6267AE}"/>
            </a:ext>
          </a:extLst>
        </xdr:cNvPr>
        <xdr:cNvSpPr txBox="1"/>
      </xdr:nvSpPr>
      <xdr:spPr>
        <a:xfrm>
          <a:off x="11161259" y="6100082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7</xdr:col>
      <xdr:colOff>751113</xdr:colOff>
      <xdr:row>18</xdr:row>
      <xdr:rowOff>144236</xdr:rowOff>
    </xdr:from>
    <xdr:ext cx="414601" cy="374141"/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1D38296D-6838-4440-8675-4AB7C573405D}"/>
            </a:ext>
          </a:extLst>
        </xdr:cNvPr>
        <xdr:cNvSpPr txBox="1"/>
      </xdr:nvSpPr>
      <xdr:spPr>
        <a:xfrm>
          <a:off x="13827577" y="3450772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6</xdr:col>
      <xdr:colOff>148319</xdr:colOff>
      <xdr:row>17</xdr:row>
      <xdr:rowOff>174170</xdr:rowOff>
    </xdr:from>
    <xdr:ext cx="299634" cy="374141"/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E87DA8F9-4F40-4167-AA60-096431BEA433}"/>
            </a:ext>
          </a:extLst>
        </xdr:cNvPr>
        <xdr:cNvSpPr txBox="1"/>
      </xdr:nvSpPr>
      <xdr:spPr>
        <a:xfrm>
          <a:off x="12462783" y="3297010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21</xdr:col>
      <xdr:colOff>103416</xdr:colOff>
      <xdr:row>18</xdr:row>
      <xdr:rowOff>122465</xdr:rowOff>
    </xdr:from>
    <xdr:ext cx="299634" cy="374141"/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3C348F4C-FC6F-4011-9B9C-F548F363D765}"/>
            </a:ext>
          </a:extLst>
        </xdr:cNvPr>
        <xdr:cNvSpPr txBox="1"/>
      </xdr:nvSpPr>
      <xdr:spPr>
        <a:xfrm>
          <a:off x="16227880" y="3429001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107B11B-62BC-440B-AF19-D8C5D51177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265341</xdr:colOff>
      <xdr:row>28</xdr:row>
      <xdr:rowOff>110896</xdr:rowOff>
    </xdr:from>
    <xdr:ext cx="299634" cy="374141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61F5D29F-D965-4883-82BC-795BFF14B571}"/>
            </a:ext>
          </a:extLst>
        </xdr:cNvPr>
        <xdr:cNvSpPr txBox="1"/>
      </xdr:nvSpPr>
      <xdr:spPr>
        <a:xfrm>
          <a:off x="11055805" y="525439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5</xdr:col>
      <xdr:colOff>342899</xdr:colOff>
      <xdr:row>12</xdr:row>
      <xdr:rowOff>97971</xdr:rowOff>
    </xdr:from>
    <xdr:ext cx="414601" cy="374141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AD215B63-5E2D-493C-A555-D218CC827096}"/>
            </a:ext>
          </a:extLst>
        </xdr:cNvPr>
        <xdr:cNvSpPr txBox="1"/>
      </xdr:nvSpPr>
      <xdr:spPr>
        <a:xfrm>
          <a:off x="11895363" y="2302328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4</xdr:col>
      <xdr:colOff>100691</xdr:colOff>
      <xdr:row>12</xdr:row>
      <xdr:rowOff>32657</xdr:rowOff>
    </xdr:from>
    <xdr:ext cx="414601" cy="374141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8FCCB15B-4C79-482F-A1F0-F7178384AC35}"/>
            </a:ext>
          </a:extLst>
        </xdr:cNvPr>
        <xdr:cNvSpPr txBox="1"/>
      </xdr:nvSpPr>
      <xdr:spPr>
        <a:xfrm>
          <a:off x="10891155" y="2237014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8</xdr:col>
      <xdr:colOff>21771</xdr:colOff>
      <xdr:row>11</xdr:row>
      <xdr:rowOff>76198</xdr:rowOff>
    </xdr:from>
    <xdr:ext cx="299634" cy="374141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1D86ABF6-6E44-4027-A7F7-F98687CFE772}"/>
            </a:ext>
          </a:extLst>
        </xdr:cNvPr>
        <xdr:cNvSpPr txBox="1"/>
      </xdr:nvSpPr>
      <xdr:spPr>
        <a:xfrm>
          <a:off x="13860235" y="2096859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7</xdr:col>
      <xdr:colOff>330655</xdr:colOff>
      <xdr:row>14</xdr:row>
      <xdr:rowOff>146956</xdr:rowOff>
    </xdr:from>
    <xdr:ext cx="299634" cy="374141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4B98E4B3-C95F-4230-99FD-FC6D07F644CF}"/>
            </a:ext>
          </a:extLst>
        </xdr:cNvPr>
        <xdr:cNvSpPr txBox="1"/>
      </xdr:nvSpPr>
      <xdr:spPr>
        <a:xfrm>
          <a:off x="13407119" y="271870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9</xdr:col>
      <xdr:colOff>180976</xdr:colOff>
      <xdr:row>13</xdr:row>
      <xdr:rowOff>140834</xdr:rowOff>
    </xdr:from>
    <xdr:ext cx="299634" cy="374141"/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58CC057B-3FDE-4DDD-8787-5FE61472567F}"/>
            </a:ext>
          </a:extLst>
        </xdr:cNvPr>
        <xdr:cNvSpPr txBox="1"/>
      </xdr:nvSpPr>
      <xdr:spPr>
        <a:xfrm>
          <a:off x="14781440" y="2528888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4</xdr:col>
      <xdr:colOff>374196</xdr:colOff>
      <xdr:row>33</xdr:row>
      <xdr:rowOff>127907</xdr:rowOff>
    </xdr:from>
    <xdr:ext cx="414601" cy="374141"/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8490A76D-9067-4A70-A332-54E07B8E4C77}"/>
            </a:ext>
          </a:extLst>
        </xdr:cNvPr>
        <xdr:cNvSpPr txBox="1"/>
      </xdr:nvSpPr>
      <xdr:spPr>
        <a:xfrm>
          <a:off x="11161259" y="6100082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6</xdr:col>
      <xdr:colOff>581024</xdr:colOff>
      <xdr:row>14</xdr:row>
      <xdr:rowOff>137432</xdr:rowOff>
    </xdr:from>
    <xdr:ext cx="299634" cy="374141"/>
    <xdr:sp macro="" textlink="">
      <xdr:nvSpPr>
        <xdr:cNvPr id="10" name="ZoneTexte 9">
          <a:extLst>
            <a:ext uri="{FF2B5EF4-FFF2-40B4-BE49-F238E27FC236}">
              <a16:creationId xmlns:a16="http://schemas.microsoft.com/office/drawing/2014/main" id="{CEEA5DC5-CDB9-42A4-965F-0B2DEBD11DE4}"/>
            </a:ext>
          </a:extLst>
        </xdr:cNvPr>
        <xdr:cNvSpPr txBox="1"/>
      </xdr:nvSpPr>
      <xdr:spPr>
        <a:xfrm>
          <a:off x="12895488" y="2709182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6</xdr:col>
      <xdr:colOff>66676</xdr:colOff>
      <xdr:row>14</xdr:row>
      <xdr:rowOff>72117</xdr:rowOff>
    </xdr:from>
    <xdr:ext cx="414601" cy="374141"/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E0C556AA-EE9B-46EE-B5E1-1ED392D2081E}"/>
            </a:ext>
          </a:extLst>
        </xdr:cNvPr>
        <xdr:cNvSpPr txBox="1"/>
      </xdr:nvSpPr>
      <xdr:spPr>
        <a:xfrm>
          <a:off x="12381140" y="2643867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8</xdr:col>
      <xdr:colOff>511630</xdr:colOff>
      <xdr:row>11</xdr:row>
      <xdr:rowOff>115661</xdr:rowOff>
    </xdr:from>
    <xdr:ext cx="299634" cy="374141"/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640604C4-9F98-426D-805D-5FBACAA2DBAF}"/>
            </a:ext>
          </a:extLst>
        </xdr:cNvPr>
        <xdr:cNvSpPr txBox="1"/>
      </xdr:nvSpPr>
      <xdr:spPr>
        <a:xfrm>
          <a:off x="14350094" y="2136322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4</xdr:col>
      <xdr:colOff>600073</xdr:colOff>
      <xdr:row>10</xdr:row>
      <xdr:rowOff>48985</xdr:rowOff>
    </xdr:from>
    <xdr:ext cx="529569" cy="374141"/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2B340521-77AD-4CB2-A412-4E45C017801A}"/>
            </a:ext>
          </a:extLst>
        </xdr:cNvPr>
        <xdr:cNvSpPr txBox="1"/>
      </xdr:nvSpPr>
      <xdr:spPr>
        <a:xfrm>
          <a:off x="11390537" y="1885949"/>
          <a:ext cx="529569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*</a:t>
          </a:r>
          <a:endParaRPr lang="fr-FR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48E2253-F59D-44AA-A4AE-E649350485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265341</xdr:colOff>
      <xdr:row>28</xdr:row>
      <xdr:rowOff>110896</xdr:rowOff>
    </xdr:from>
    <xdr:ext cx="299634" cy="374141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C66C5FEA-C107-414A-ACF3-FF5D3F9D6F5C}"/>
            </a:ext>
          </a:extLst>
        </xdr:cNvPr>
        <xdr:cNvSpPr txBox="1"/>
      </xdr:nvSpPr>
      <xdr:spPr>
        <a:xfrm>
          <a:off x="11052404" y="517819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6</xdr:col>
      <xdr:colOff>91167</xdr:colOff>
      <xdr:row>19</xdr:row>
      <xdr:rowOff>16327</xdr:rowOff>
    </xdr:from>
    <xdr:ext cx="414601" cy="374141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A2E3AC88-36DA-442B-AB08-87BEE18B3AB0}"/>
            </a:ext>
          </a:extLst>
        </xdr:cNvPr>
        <xdr:cNvSpPr txBox="1"/>
      </xdr:nvSpPr>
      <xdr:spPr>
        <a:xfrm>
          <a:off x="12405631" y="3506560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4</xdr:col>
      <xdr:colOff>202745</xdr:colOff>
      <xdr:row>18</xdr:row>
      <xdr:rowOff>168728</xdr:rowOff>
    </xdr:from>
    <xdr:ext cx="414601" cy="374141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07EDA65D-88BF-403D-9CC5-25A0D85F0348}"/>
            </a:ext>
          </a:extLst>
        </xdr:cNvPr>
        <xdr:cNvSpPr txBox="1"/>
      </xdr:nvSpPr>
      <xdr:spPr>
        <a:xfrm>
          <a:off x="10993209" y="3475264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7</xdr:col>
      <xdr:colOff>300717</xdr:colOff>
      <xdr:row>18</xdr:row>
      <xdr:rowOff>157841</xdr:rowOff>
    </xdr:from>
    <xdr:ext cx="299634" cy="374141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950FABF9-330B-4046-ADB6-58731EE70839}"/>
            </a:ext>
          </a:extLst>
        </xdr:cNvPr>
        <xdr:cNvSpPr txBox="1"/>
      </xdr:nvSpPr>
      <xdr:spPr>
        <a:xfrm>
          <a:off x="13377181" y="3464377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6</xdr:col>
      <xdr:colOff>609601</xdr:colOff>
      <xdr:row>18</xdr:row>
      <xdr:rowOff>153759</xdr:rowOff>
    </xdr:from>
    <xdr:ext cx="299634" cy="374141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4951F512-B8DF-4474-AB26-A346FBE2367E}"/>
            </a:ext>
          </a:extLst>
        </xdr:cNvPr>
        <xdr:cNvSpPr txBox="1"/>
      </xdr:nvSpPr>
      <xdr:spPr>
        <a:xfrm>
          <a:off x="12924065" y="3460295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9</xdr:col>
      <xdr:colOff>221798</xdr:colOff>
      <xdr:row>19</xdr:row>
      <xdr:rowOff>4762</xdr:rowOff>
    </xdr:from>
    <xdr:ext cx="299634" cy="374141"/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0AE04B67-E057-49B8-8807-C1DC1427DFE6}"/>
            </a:ext>
          </a:extLst>
        </xdr:cNvPr>
        <xdr:cNvSpPr txBox="1"/>
      </xdr:nvSpPr>
      <xdr:spPr>
        <a:xfrm>
          <a:off x="14822262" y="3494995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8</xdr:col>
      <xdr:colOff>449035</xdr:colOff>
      <xdr:row>18</xdr:row>
      <xdr:rowOff>155122</xdr:rowOff>
    </xdr:from>
    <xdr:ext cx="414601" cy="374141"/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D32AAD91-2EF9-42D7-8812-41D72B1F1EE9}"/>
            </a:ext>
          </a:extLst>
        </xdr:cNvPr>
        <xdr:cNvSpPr txBox="1"/>
      </xdr:nvSpPr>
      <xdr:spPr>
        <a:xfrm>
          <a:off x="14287499" y="3461658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5</xdr:col>
      <xdr:colOff>444953</xdr:colOff>
      <xdr:row>18</xdr:row>
      <xdr:rowOff>178253</xdr:rowOff>
    </xdr:from>
    <xdr:ext cx="299634" cy="374141"/>
    <xdr:sp macro="" textlink="">
      <xdr:nvSpPr>
        <xdr:cNvPr id="10" name="ZoneTexte 9">
          <a:extLst>
            <a:ext uri="{FF2B5EF4-FFF2-40B4-BE49-F238E27FC236}">
              <a16:creationId xmlns:a16="http://schemas.microsoft.com/office/drawing/2014/main" id="{531A4EA0-746B-485E-8EFC-50B7B35DF2B5}"/>
            </a:ext>
          </a:extLst>
        </xdr:cNvPr>
        <xdr:cNvSpPr txBox="1"/>
      </xdr:nvSpPr>
      <xdr:spPr>
        <a:xfrm>
          <a:off x="11997417" y="3484789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7</xdr:col>
      <xdr:colOff>733426</xdr:colOff>
      <xdr:row>18</xdr:row>
      <xdr:rowOff>167367</xdr:rowOff>
    </xdr:from>
    <xdr:ext cx="414601" cy="374141"/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A9569CE6-71BA-41DB-ADA2-1487B1D26E81}"/>
            </a:ext>
          </a:extLst>
        </xdr:cNvPr>
        <xdr:cNvSpPr txBox="1"/>
      </xdr:nvSpPr>
      <xdr:spPr>
        <a:xfrm>
          <a:off x="13809890" y="3473903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20</xdr:col>
      <xdr:colOff>416380</xdr:colOff>
      <xdr:row>12</xdr:row>
      <xdr:rowOff>81644</xdr:rowOff>
    </xdr:from>
    <xdr:ext cx="299634" cy="374141"/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9B69D262-E9CD-4035-8089-6391F1AF66C4}"/>
            </a:ext>
          </a:extLst>
        </xdr:cNvPr>
        <xdr:cNvSpPr txBox="1"/>
      </xdr:nvSpPr>
      <xdr:spPr>
        <a:xfrm>
          <a:off x="15778844" y="2286001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4</xdr:col>
      <xdr:colOff>681716</xdr:colOff>
      <xdr:row>18</xdr:row>
      <xdr:rowOff>157842</xdr:rowOff>
    </xdr:from>
    <xdr:ext cx="414601" cy="374141"/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9F331F3B-6F48-47BB-8508-53801CC82F5B}"/>
            </a:ext>
          </a:extLst>
        </xdr:cNvPr>
        <xdr:cNvSpPr txBox="1"/>
      </xdr:nvSpPr>
      <xdr:spPr>
        <a:xfrm>
          <a:off x="11472180" y="3464378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7B4B30A-727E-473B-9466-21B0F7EDAB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265341</xdr:colOff>
      <xdr:row>28</xdr:row>
      <xdr:rowOff>110896</xdr:rowOff>
    </xdr:from>
    <xdr:ext cx="299634" cy="374141"/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7939F1EC-3840-4716-9C3D-72D6B6D276EC}"/>
            </a:ext>
          </a:extLst>
        </xdr:cNvPr>
        <xdr:cNvSpPr txBox="1"/>
      </xdr:nvSpPr>
      <xdr:spPr>
        <a:xfrm>
          <a:off x="11052404" y="517819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6</xdr:col>
      <xdr:colOff>268060</xdr:colOff>
      <xdr:row>28</xdr:row>
      <xdr:rowOff>70756</xdr:rowOff>
    </xdr:from>
    <xdr:ext cx="414601" cy="374141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76F11665-9F62-41DD-83E6-8F5276569F1C}"/>
            </a:ext>
          </a:extLst>
        </xdr:cNvPr>
        <xdr:cNvSpPr txBox="1"/>
      </xdr:nvSpPr>
      <xdr:spPr>
        <a:xfrm>
          <a:off x="12582524" y="5214256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5</xdr:col>
      <xdr:colOff>114298</xdr:colOff>
      <xdr:row>30</xdr:row>
      <xdr:rowOff>19050</xdr:rowOff>
    </xdr:from>
    <xdr:ext cx="414601" cy="374141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C0138868-F6F8-406C-92E4-2A6B40881003}"/>
            </a:ext>
          </a:extLst>
        </xdr:cNvPr>
        <xdr:cNvSpPr txBox="1"/>
      </xdr:nvSpPr>
      <xdr:spPr>
        <a:xfrm>
          <a:off x="11666762" y="5529943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8</xdr:col>
      <xdr:colOff>334735</xdr:colOff>
      <xdr:row>28</xdr:row>
      <xdr:rowOff>69395</xdr:rowOff>
    </xdr:from>
    <xdr:ext cx="299634" cy="374141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9167CB0E-B681-48EF-BE42-C3054708945C}"/>
            </a:ext>
          </a:extLst>
        </xdr:cNvPr>
        <xdr:cNvSpPr txBox="1"/>
      </xdr:nvSpPr>
      <xdr:spPr>
        <a:xfrm>
          <a:off x="14173199" y="5212895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7</xdr:col>
      <xdr:colOff>643619</xdr:colOff>
      <xdr:row>28</xdr:row>
      <xdr:rowOff>65313</xdr:rowOff>
    </xdr:from>
    <xdr:ext cx="299634" cy="374141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52A1AE9F-F16B-4570-AEF4-2EB3E43A1B0B}"/>
            </a:ext>
          </a:extLst>
        </xdr:cNvPr>
        <xdr:cNvSpPr txBox="1"/>
      </xdr:nvSpPr>
      <xdr:spPr>
        <a:xfrm>
          <a:off x="13720083" y="5208813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7</xdr:col>
      <xdr:colOff>670834</xdr:colOff>
      <xdr:row>31</xdr:row>
      <xdr:rowOff>31976</xdr:rowOff>
    </xdr:from>
    <xdr:ext cx="299634" cy="374141"/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EA981668-6EDB-4CB2-98E3-5C5908433890}"/>
            </a:ext>
          </a:extLst>
        </xdr:cNvPr>
        <xdr:cNvSpPr txBox="1"/>
      </xdr:nvSpPr>
      <xdr:spPr>
        <a:xfrm>
          <a:off x="13747298" y="572656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9</xdr:col>
      <xdr:colOff>483053</xdr:colOff>
      <xdr:row>28</xdr:row>
      <xdr:rowOff>66676</xdr:rowOff>
    </xdr:from>
    <xdr:ext cx="414601" cy="374141"/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2D563D02-8236-4C75-A4D6-3974E5850586}"/>
            </a:ext>
          </a:extLst>
        </xdr:cNvPr>
        <xdr:cNvSpPr txBox="1"/>
      </xdr:nvSpPr>
      <xdr:spPr>
        <a:xfrm>
          <a:off x="15083517" y="5210176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5</xdr:col>
      <xdr:colOff>184376</xdr:colOff>
      <xdr:row>12</xdr:row>
      <xdr:rowOff>171450</xdr:rowOff>
    </xdr:from>
    <xdr:ext cx="299634" cy="374141"/>
    <xdr:sp macro="" textlink="">
      <xdr:nvSpPr>
        <xdr:cNvPr id="10" name="ZoneTexte 9">
          <a:extLst>
            <a:ext uri="{FF2B5EF4-FFF2-40B4-BE49-F238E27FC236}">
              <a16:creationId xmlns:a16="http://schemas.microsoft.com/office/drawing/2014/main" id="{57C5D721-FAF8-4F5C-AECA-A724AD400731}"/>
            </a:ext>
          </a:extLst>
        </xdr:cNvPr>
        <xdr:cNvSpPr txBox="1"/>
      </xdr:nvSpPr>
      <xdr:spPr>
        <a:xfrm>
          <a:off x="11736840" y="2294164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9</xdr:col>
      <xdr:colOff>5444</xdr:colOff>
      <xdr:row>28</xdr:row>
      <xdr:rowOff>78921</xdr:rowOff>
    </xdr:from>
    <xdr:ext cx="414601" cy="374141"/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373DED8E-53A6-42E1-BD63-53A18E53BEAF}"/>
            </a:ext>
          </a:extLst>
        </xdr:cNvPr>
        <xdr:cNvSpPr txBox="1"/>
      </xdr:nvSpPr>
      <xdr:spPr>
        <a:xfrm>
          <a:off x="14605908" y="5222421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  <xdr:oneCellAnchor>
    <xdr:from>
      <xdr:col>16</xdr:col>
      <xdr:colOff>640898</xdr:colOff>
      <xdr:row>29</xdr:row>
      <xdr:rowOff>81643</xdr:rowOff>
    </xdr:from>
    <xdr:ext cx="299634" cy="374141"/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E4A556D1-A5A1-434D-8E25-C368E5E348F5}"/>
            </a:ext>
          </a:extLst>
        </xdr:cNvPr>
        <xdr:cNvSpPr txBox="1"/>
      </xdr:nvSpPr>
      <xdr:spPr>
        <a:xfrm>
          <a:off x="12955362" y="5408840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</a:t>
          </a:r>
          <a:endParaRPr lang="fr-FR" sz="1100"/>
        </a:p>
      </xdr:txBody>
    </xdr:sp>
    <xdr:clientData/>
  </xdr:oneCellAnchor>
  <xdr:oneCellAnchor>
    <xdr:from>
      <xdr:col>17</xdr:col>
      <xdr:colOff>570817</xdr:colOff>
      <xdr:row>12</xdr:row>
      <xdr:rowOff>17688</xdr:rowOff>
    </xdr:from>
    <xdr:ext cx="414601" cy="374141"/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00A7047D-CB32-4C5A-8B53-C513337C1234}"/>
            </a:ext>
          </a:extLst>
        </xdr:cNvPr>
        <xdr:cNvSpPr txBox="1"/>
      </xdr:nvSpPr>
      <xdr:spPr>
        <a:xfrm>
          <a:off x="13647281" y="2140402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800"/>
            <a:t>**</a:t>
          </a:r>
          <a:endParaRPr lang="fr-FR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6296</xdr:colOff>
      <xdr:row>45</xdr:row>
      <xdr:rowOff>141111</xdr:rowOff>
    </xdr:from>
    <xdr:to>
      <xdr:col>26</xdr:col>
      <xdr:colOff>100105</xdr:colOff>
      <xdr:row>67</xdr:row>
      <xdr:rowOff>179212</xdr:rowOff>
    </xdr:to>
    <xdr:graphicFrame macro="">
      <xdr:nvGraphicFramePr>
        <xdr:cNvPr id="2" name="Graphique 31">
          <a:extLst>
            <a:ext uri="{FF2B5EF4-FFF2-40B4-BE49-F238E27FC236}">
              <a16:creationId xmlns:a16="http://schemas.microsoft.com/office/drawing/2014/main" id="{1DE3189F-378B-2148-B840-6A012854AF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6134</xdr:colOff>
      <xdr:row>9</xdr:row>
      <xdr:rowOff>121781</xdr:rowOff>
    </xdr:from>
    <xdr:to>
      <xdr:col>21</xdr:col>
      <xdr:colOff>639536</xdr:colOff>
      <xdr:row>24</xdr:row>
      <xdr:rowOff>163285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E615F761-10ED-1F47-B047-D7A607D8EE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nia/Dropbox%20(Weizmann%20Institute)/PhD/Tears/ORs%20respones%20to%20tears%20-Matsunami/Results-ScreeningTearsSaline1029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T1"/>
      <sheetName val="T1 (2)"/>
      <sheetName val="T1 (3)"/>
      <sheetName val="T1 (4)"/>
      <sheetName val="T1 (5)"/>
      <sheetName val="T1 (6)"/>
    </sheetNames>
    <sheetDataSet>
      <sheetData sheetId="0">
        <row r="33">
          <cell r="B33" t="str">
            <v>OR1A1</v>
          </cell>
          <cell r="C33" t="str">
            <v>OR1C1</v>
          </cell>
          <cell r="D33" t="str">
            <v>OR1D2</v>
          </cell>
          <cell r="E33" t="str">
            <v>OR1G1</v>
          </cell>
          <cell r="F33" t="str">
            <v>OR2A25</v>
          </cell>
          <cell r="G33" t="str">
            <v>OR2AG1</v>
          </cell>
          <cell r="H33" t="str">
            <v>OR2AG2</v>
          </cell>
          <cell r="I33" t="str">
            <v>OR2AT4</v>
          </cell>
          <cell r="J33" t="str">
            <v>OR2B6</v>
          </cell>
          <cell r="K33" t="str">
            <v>OR2B11</v>
          </cell>
          <cell r="L33" t="str">
            <v>OR2C11</v>
          </cell>
          <cell r="M33" t="str">
            <v>OR2D2</v>
          </cell>
          <cell r="N33" t="str">
            <v>OR2D3</v>
          </cell>
          <cell r="O33" t="str">
            <v>OR2G2</v>
          </cell>
          <cell r="P33" t="str">
            <v>OR2J2</v>
          </cell>
          <cell r="Q33" t="str">
            <v>OR2J3</v>
          </cell>
          <cell r="R33" t="str">
            <v>OR2T1</v>
          </cell>
          <cell r="S33" t="str">
            <v>OR2T4</v>
          </cell>
          <cell r="T33" t="str">
            <v>OR2T6</v>
          </cell>
          <cell r="U33" t="str">
            <v>OR2T7</v>
          </cell>
          <cell r="V33" t="str">
            <v>OR2T8</v>
          </cell>
          <cell r="W33" t="str">
            <v>OR2T11</v>
          </cell>
          <cell r="X33" t="str">
            <v>OR2T29</v>
          </cell>
          <cell r="Y33" t="str">
            <v>OR2W1</v>
          </cell>
          <cell r="Z33" t="str">
            <v>OR5A2</v>
          </cell>
          <cell r="AA33" t="str">
            <v>OR4C15</v>
          </cell>
          <cell r="AB33" t="str">
            <v>OR4E1</v>
          </cell>
          <cell r="AC33" t="str">
            <v>OR4E2</v>
          </cell>
          <cell r="AD33" t="str">
            <v>OR4P4</v>
          </cell>
          <cell r="AE33" t="str">
            <v>OR4Q3</v>
          </cell>
          <cell r="AF33" t="str">
            <v>OR5A1</v>
          </cell>
          <cell r="AG33" t="str">
            <v>OR5AN1</v>
          </cell>
          <cell r="AH33" t="str">
            <v>OR5B3</v>
          </cell>
          <cell r="AI33" t="str">
            <v>OR5I1</v>
          </cell>
          <cell r="AJ33" t="str">
            <v>OR5K1</v>
          </cell>
          <cell r="AK33" t="str">
            <v>OR5K3</v>
          </cell>
          <cell r="AL33" t="str">
            <v>OR5L1</v>
          </cell>
          <cell r="AM33" t="str">
            <v>OR5P3</v>
          </cell>
          <cell r="AN33" t="str">
            <v>OR6A2</v>
          </cell>
          <cell r="AO33" t="str">
            <v>OR6P1</v>
          </cell>
          <cell r="AP33" t="str">
            <v>OR7C1</v>
          </cell>
          <cell r="AQ33" t="str">
            <v>OR7D4</v>
          </cell>
          <cell r="AR33" t="str">
            <v>OR8B3</v>
          </cell>
          <cell r="AS33" t="str">
            <v>OR8D1</v>
          </cell>
          <cell r="AT33" t="str">
            <v>OR10A2</v>
          </cell>
          <cell r="AU33" t="str">
            <v>OR10A4</v>
          </cell>
          <cell r="AV33" t="str">
            <v>OR10A5</v>
          </cell>
          <cell r="AW33" t="str">
            <v>OR10A6</v>
          </cell>
          <cell r="AX33" t="str">
            <v>OR10G3</v>
          </cell>
          <cell r="AY33" t="str">
            <v>OR10G4</v>
          </cell>
          <cell r="AZ33" t="str">
            <v>OR10G7</v>
          </cell>
          <cell r="BA33" t="str">
            <v>OR10H4</v>
          </cell>
          <cell r="BB33" t="str">
            <v>OR10J5</v>
          </cell>
          <cell r="BC33" t="str">
            <v>OR11G2</v>
          </cell>
          <cell r="BD33" t="str">
            <v>OR11H6</v>
          </cell>
          <cell r="BE33" t="str">
            <v>OR13A1</v>
          </cell>
          <cell r="BF33" t="str">
            <v>OR51D2</v>
          </cell>
          <cell r="BG33" t="str">
            <v>OR51E1</v>
          </cell>
          <cell r="BH33" t="str">
            <v>OR51E2</v>
          </cell>
          <cell r="BI33" t="str">
            <v>OR51L1</v>
          </cell>
          <cell r="BJ33" t="str">
            <v>OR52A1</v>
          </cell>
          <cell r="BK33" t="str">
            <v>OR56A4</v>
          </cell>
        </row>
        <row r="34">
          <cell r="A34" t="str">
            <v>3.16% Tears</v>
          </cell>
          <cell r="B34">
            <v>0.54532906500684208</v>
          </cell>
          <cell r="C34">
            <v>0.44101265786269273</v>
          </cell>
          <cell r="D34">
            <v>0.52459988931177326</v>
          </cell>
          <cell r="E34">
            <v>0.51615167000753248</v>
          </cell>
          <cell r="F34">
            <v>0.35978047520716888</v>
          </cell>
          <cell r="G34">
            <v>0.4409724586911693</v>
          </cell>
          <cell r="H34">
            <v>0.45443790676533308</v>
          </cell>
          <cell r="I34">
            <v>0.56754217626824366</v>
          </cell>
          <cell r="J34">
            <v>0.54597605993886944</v>
          </cell>
          <cell r="K34">
            <v>0.67428783860648078</v>
          </cell>
          <cell r="L34">
            <v>0.50957055968861042</v>
          </cell>
          <cell r="M34">
            <v>0.3298498348838238</v>
          </cell>
          <cell r="N34">
            <v>0.56419433317463197</v>
          </cell>
          <cell r="O34">
            <v>0.66204041701945093</v>
          </cell>
          <cell r="P34">
            <v>0.71007245533156849</v>
          </cell>
          <cell r="Q34">
            <v>1.5956045745618441</v>
          </cell>
          <cell r="R34">
            <v>1.4133921919524606</v>
          </cell>
          <cell r="S34">
            <v>0.39842961434450841</v>
          </cell>
          <cell r="T34">
            <v>0.48614734835457862</v>
          </cell>
          <cell r="U34">
            <v>0.72108831533689866</v>
          </cell>
          <cell r="V34">
            <v>0.3343331670276789</v>
          </cell>
          <cell r="W34">
            <v>0.38439787154575389</v>
          </cell>
          <cell r="X34">
            <v>1.6789793622773568</v>
          </cell>
          <cell r="Y34">
            <v>5.593274609835758</v>
          </cell>
          <cell r="Z34">
            <v>0.37683531868285453</v>
          </cell>
          <cell r="AA34">
            <v>0.52954478531776561</v>
          </cell>
          <cell r="AB34">
            <v>0.77483598382592622</v>
          </cell>
          <cell r="AC34">
            <v>0.81184350513877923</v>
          </cell>
          <cell r="AD34">
            <v>0.52180630457392141</v>
          </cell>
          <cell r="AE34">
            <v>0.77428518988517969</v>
          </cell>
          <cell r="AF34">
            <v>0.42131393536870443</v>
          </cell>
          <cell r="AG34">
            <v>0.52883417356471507</v>
          </cell>
          <cell r="AH34">
            <v>0.54376175148467321</v>
          </cell>
          <cell r="AI34">
            <v>0.66157045428401495</v>
          </cell>
          <cell r="AJ34">
            <v>2.7853319285496552</v>
          </cell>
          <cell r="AK34">
            <v>0.47143506495202392</v>
          </cell>
          <cell r="AL34">
            <v>0.6901027162535921</v>
          </cell>
          <cell r="AM34">
            <v>0.88370241856412801</v>
          </cell>
          <cell r="AN34">
            <v>0.67213362226237017</v>
          </cell>
          <cell r="AO34">
            <v>0.50466393438443435</v>
          </cell>
          <cell r="AP34">
            <v>0.46689324401933002</v>
          </cell>
          <cell r="AQ34">
            <v>0.47735873224943404</v>
          </cell>
          <cell r="AR34">
            <v>0.735302748953782</v>
          </cell>
          <cell r="AS34">
            <v>0.70521666925494952</v>
          </cell>
          <cell r="AT34">
            <v>0.5561124052004236</v>
          </cell>
          <cell r="AU34">
            <v>0.30646168876901969</v>
          </cell>
          <cell r="AV34">
            <v>0.54449974819006164</v>
          </cell>
          <cell r="AW34">
            <v>0.4090361983534781</v>
          </cell>
          <cell r="AX34">
            <v>0.66596515870618145</v>
          </cell>
          <cell r="AY34">
            <v>0.70858591647447378</v>
          </cell>
          <cell r="AZ34">
            <v>0.61223051032680997</v>
          </cell>
          <cell r="BA34">
            <v>0.64813493369668684</v>
          </cell>
          <cell r="BB34">
            <v>0.84145591308745349</v>
          </cell>
          <cell r="BC34">
            <v>0.8181112796029375</v>
          </cell>
          <cell r="BD34">
            <v>0.80450447127451075</v>
          </cell>
          <cell r="BE34">
            <v>1.0603753582686291</v>
          </cell>
          <cell r="BF34">
            <v>0.60684106547574634</v>
          </cell>
          <cell r="BG34">
            <v>9.1412260358103801</v>
          </cell>
          <cell r="BH34">
            <v>4.5310234654493149</v>
          </cell>
          <cell r="BI34">
            <v>0.55288135490690404</v>
          </cell>
          <cell r="BJ34">
            <v>0.64162357374192291</v>
          </cell>
          <cell r="BK34">
            <v>0.77974718268510224</v>
          </cell>
        </row>
        <row r="35">
          <cell r="A35" t="str">
            <v>CD293</v>
          </cell>
          <cell r="B35">
            <v>0.31618510390981402</v>
          </cell>
          <cell r="C35">
            <v>0.48345666206534366</v>
          </cell>
          <cell r="D35">
            <v>0.55129245185695774</v>
          </cell>
          <cell r="E35">
            <v>0.49463567404175984</v>
          </cell>
          <cell r="F35">
            <v>0.40357942814583531</v>
          </cell>
          <cell r="G35">
            <v>0.28958271384650824</v>
          </cell>
          <cell r="H35">
            <v>0.32514499131592256</v>
          </cell>
          <cell r="I35">
            <v>0.5295144205777591</v>
          </cell>
          <cell r="J35">
            <v>0.54840220141248397</v>
          </cell>
          <cell r="K35">
            <v>0.47349636878995327</v>
          </cell>
          <cell r="L35">
            <v>0.36257334171342409</v>
          </cell>
          <cell r="M35">
            <v>0.24598923883018986</v>
          </cell>
          <cell r="N35">
            <v>0.3200074680788495</v>
          </cell>
          <cell r="O35">
            <v>0.42612112453756285</v>
          </cell>
          <cell r="P35">
            <v>0.57514019441423847</v>
          </cell>
          <cell r="Q35">
            <v>2.7219542054609476</v>
          </cell>
          <cell r="R35">
            <v>2.1586333555196688</v>
          </cell>
          <cell r="S35">
            <v>0.38189001825826818</v>
          </cell>
          <cell r="T35">
            <v>0.5140085820573016</v>
          </cell>
          <cell r="U35">
            <v>0.59159062274676089</v>
          </cell>
          <cell r="V35">
            <v>0.56860730386850122</v>
          </cell>
          <cell r="W35">
            <v>0.50901132544089822</v>
          </cell>
          <cell r="X35">
            <v>1.6893663523296953</v>
          </cell>
          <cell r="Y35">
            <v>8.6766481194804026</v>
          </cell>
          <cell r="Z35">
            <v>0.42284563234638017</v>
          </cell>
          <cell r="AA35">
            <v>0.43587632269258397</v>
          </cell>
          <cell r="AB35">
            <v>0.48289066062924757</v>
          </cell>
          <cell r="AC35">
            <v>0.83211162835034747</v>
          </cell>
          <cell r="AD35">
            <v>0.47054147961522597</v>
          </cell>
          <cell r="AE35">
            <v>1.0062843775492185</v>
          </cell>
          <cell r="AF35">
            <v>0.32607732048572108</v>
          </cell>
          <cell r="AG35">
            <v>0.40921243074463848</v>
          </cell>
          <cell r="AH35">
            <v>0.53155469774134156</v>
          </cell>
          <cell r="AI35">
            <v>0.50769158702180051</v>
          </cell>
          <cell r="AJ35">
            <v>4.8322795085197647</v>
          </cell>
          <cell r="AK35">
            <v>0.43726792342147397</v>
          </cell>
          <cell r="AL35">
            <v>0.32617518807826268</v>
          </cell>
          <cell r="AM35">
            <v>0.4619053738622545</v>
          </cell>
          <cell r="AN35">
            <v>0.43028188621722285</v>
          </cell>
          <cell r="AO35">
            <v>0.39802793550054066</v>
          </cell>
          <cell r="AP35">
            <v>0.29032972337496177</v>
          </cell>
          <cell r="AQ35">
            <v>0.29656674812044875</v>
          </cell>
          <cell r="AR35">
            <v>0.40500762111936472</v>
          </cell>
          <cell r="AS35">
            <v>0.48027571075372832</v>
          </cell>
          <cell r="AT35">
            <v>0.45811405208524625</v>
          </cell>
          <cell r="AU35">
            <v>0.45446609132203325</v>
          </cell>
          <cell r="AV35">
            <v>0.53937353900165108</v>
          </cell>
          <cell r="AW35">
            <v>0.37339118164009988</v>
          </cell>
          <cell r="AX35">
            <v>0.4522158457517278</v>
          </cell>
          <cell r="AY35">
            <v>0.48285736582372418</v>
          </cell>
          <cell r="AZ35">
            <v>0.40020159098699426</v>
          </cell>
          <cell r="BA35">
            <v>0.5703385778123109</v>
          </cell>
          <cell r="BB35">
            <v>0.37629018281202137</v>
          </cell>
          <cell r="BC35">
            <v>0.4908490835790657</v>
          </cell>
          <cell r="BD35">
            <v>0.55925560303460864</v>
          </cell>
          <cell r="BE35">
            <v>0.55383135923416615</v>
          </cell>
          <cell r="BF35">
            <v>0.59628459267150147</v>
          </cell>
          <cell r="BG35">
            <v>13.171912075007819</v>
          </cell>
          <cell r="BH35">
            <v>9.8864163523094817</v>
          </cell>
          <cell r="BI35">
            <v>0.52163049474576118</v>
          </cell>
          <cell r="BJ35">
            <v>0.47826946634751277</v>
          </cell>
          <cell r="BK35">
            <v>0.46087753241678053</v>
          </cell>
        </row>
        <row r="38">
          <cell r="B38">
            <v>0.1006659605239385</v>
          </cell>
          <cell r="C38">
            <v>5.7700666878913072E-2</v>
          </cell>
          <cell r="D38">
            <v>6.2252580894827873E-2</v>
          </cell>
          <cell r="E38">
            <v>5.1957331831302869E-2</v>
          </cell>
          <cell r="F38">
            <v>1.4867750393534251E-2</v>
          </cell>
          <cell r="G38">
            <v>9.5841909993740967E-2</v>
          </cell>
          <cell r="H38">
            <v>4.1620753071897429E-2</v>
          </cell>
          <cell r="I38">
            <v>3.7384761078490772E-2</v>
          </cell>
          <cell r="J38">
            <v>8.1754427860905643E-2</v>
          </cell>
          <cell r="K38">
            <v>0.10840222030845044</v>
          </cell>
          <cell r="L38">
            <v>2.3642262784980262E-2</v>
          </cell>
          <cell r="M38">
            <v>7.0206193966035557E-2</v>
          </cell>
          <cell r="N38">
            <v>4.4761764681289506E-2</v>
          </cell>
          <cell r="O38">
            <v>6.402120706828511E-2</v>
          </cell>
          <cell r="P38">
            <v>6.5849860751880415E-2</v>
          </cell>
          <cell r="Q38">
            <v>0.15755518660568801</v>
          </cell>
          <cell r="R38">
            <v>0.14490495322653618</v>
          </cell>
          <cell r="S38">
            <v>2.2130867162710986E-2</v>
          </cell>
          <cell r="T38">
            <v>6.6925774492152298E-2</v>
          </cell>
          <cell r="U38">
            <v>9.180369930051889E-2</v>
          </cell>
          <cell r="V38">
            <v>2.3747466984516092E-2</v>
          </cell>
          <cell r="W38">
            <v>5.4912922124128509E-2</v>
          </cell>
          <cell r="X38">
            <v>0.52016976136524795</v>
          </cell>
          <cell r="Y38">
            <v>0.84917825669697233</v>
          </cell>
          <cell r="Z38">
            <v>2.9675833800982491E-2</v>
          </cell>
          <cell r="AA38">
            <v>2.434377354119549E-2</v>
          </cell>
          <cell r="AB38">
            <v>6.6983245353589391E-2</v>
          </cell>
          <cell r="AC38">
            <v>5.3721769999559917E-2</v>
          </cell>
          <cell r="AD38">
            <v>4.2617128920433067E-2</v>
          </cell>
          <cell r="AE38">
            <v>3.7205637310816185E-2</v>
          </cell>
          <cell r="AF38">
            <v>2.5543835724810095E-2</v>
          </cell>
          <cell r="AG38">
            <v>5.0726762393066012E-2</v>
          </cell>
          <cell r="AH38">
            <v>6.4937386157679133E-2</v>
          </cell>
          <cell r="AI38">
            <v>9.2080639640983827E-2</v>
          </cell>
          <cell r="AJ38">
            <v>0.52930713366686266</v>
          </cell>
          <cell r="AK38">
            <v>4.0663986317106791E-2</v>
          </cell>
          <cell r="AL38">
            <v>5.1444861834316694E-2</v>
          </cell>
          <cell r="AM38">
            <v>4.5280493830250464E-2</v>
          </cell>
          <cell r="AN38">
            <v>3.9188653777214116E-2</v>
          </cell>
          <cell r="AO38">
            <v>3.8726996023978028E-2</v>
          </cell>
          <cell r="AP38">
            <v>4.4162045146664844E-2</v>
          </cell>
          <cell r="AQ38">
            <v>4.7154436775685711E-2</v>
          </cell>
          <cell r="AR38">
            <v>7.9208691755589714E-2</v>
          </cell>
          <cell r="AS38">
            <v>6.5199118899952266E-2</v>
          </cell>
          <cell r="AT38">
            <v>3.0604520404981468E-2</v>
          </cell>
          <cell r="AU38">
            <v>2.1206183228553343E-2</v>
          </cell>
          <cell r="AV38">
            <v>5.6018318966477174E-2</v>
          </cell>
          <cell r="AW38">
            <v>7.0839745572162882E-2</v>
          </cell>
          <cell r="AX38">
            <v>5.6632052526965522E-2</v>
          </cell>
          <cell r="AY38">
            <v>4.1410357807543985E-2</v>
          </cell>
          <cell r="AZ38">
            <v>6.3598210681064318E-2</v>
          </cell>
          <cell r="BA38">
            <v>2.6022606662997206E-2</v>
          </cell>
          <cell r="BB38">
            <v>0.1581419869648677</v>
          </cell>
          <cell r="BC38">
            <v>0.12583057334415931</v>
          </cell>
          <cell r="BD38">
            <v>7.4482721169826724E-2</v>
          </cell>
          <cell r="BE38">
            <v>0.14242310250457155</v>
          </cell>
          <cell r="BF38">
            <v>6.0311517340012964E-2</v>
          </cell>
          <cell r="BG38">
            <v>1.0437077547889264</v>
          </cell>
          <cell r="BH38">
            <v>0.29603896447288564</v>
          </cell>
          <cell r="BI38">
            <v>5.5694110893081655E-2</v>
          </cell>
          <cell r="BJ38">
            <v>7.1600853070782372E-2</v>
          </cell>
          <cell r="BK38">
            <v>7.8391814195901924E-2</v>
          </cell>
        </row>
        <row r="39">
          <cell r="B39">
            <v>7.9527540500631377E-2</v>
          </cell>
          <cell r="C39">
            <v>5.7936346478420331E-2</v>
          </cell>
          <cell r="D39">
            <v>6.2613630765899861E-2</v>
          </cell>
          <cell r="E39">
            <v>4.5877371756519306E-2</v>
          </cell>
          <cell r="F39">
            <v>2.072662757945834E-2</v>
          </cell>
          <cell r="G39">
            <v>0.10311023958902986</v>
          </cell>
          <cell r="H39">
            <v>6.3400796030967224E-2</v>
          </cell>
          <cell r="I39">
            <v>3.679021942845033E-2</v>
          </cell>
          <cell r="J39">
            <v>7.197985121928889E-2</v>
          </cell>
          <cell r="K39">
            <v>7.7954127708922169E-2</v>
          </cell>
          <cell r="L39">
            <v>5.3262556631412404E-2</v>
          </cell>
          <cell r="M39">
            <v>7.4960238101330887E-2</v>
          </cell>
          <cell r="N39">
            <v>4.5362684685109365E-2</v>
          </cell>
          <cell r="O39">
            <v>8.4975765154705035E-2</v>
          </cell>
          <cell r="P39">
            <v>7.0606344116819514E-2</v>
          </cell>
          <cell r="Q39">
            <v>0.2685387635689036</v>
          </cell>
          <cell r="R39">
            <v>0.29535313318954876</v>
          </cell>
          <cell r="S39">
            <v>2.1692981304266619E-2</v>
          </cell>
          <cell r="T39">
            <v>5.0663171661249291E-2</v>
          </cell>
          <cell r="U39">
            <v>7.8423719226846988E-2</v>
          </cell>
          <cell r="V39">
            <v>9.0966896544783252E-2</v>
          </cell>
          <cell r="W39">
            <v>6.8741880098134381E-2</v>
          </cell>
          <cell r="X39">
            <v>0.54912713205679364</v>
          </cell>
          <cell r="Y39">
            <v>0.87931271307970604</v>
          </cell>
          <cell r="Z39">
            <v>2.964519984870536E-2</v>
          </cell>
          <cell r="AA39">
            <v>4.7414594080752208E-2</v>
          </cell>
          <cell r="AB39">
            <v>6.5917949857472985E-2</v>
          </cell>
          <cell r="AC39">
            <v>4.1909676694236384E-2</v>
          </cell>
          <cell r="AD39">
            <v>4.2581993825658714E-2</v>
          </cell>
          <cell r="AE39">
            <v>0.11649347402239517</v>
          </cell>
          <cell r="AF39">
            <v>2.7205509587143677E-2</v>
          </cell>
          <cell r="AG39">
            <v>3.6461773633679632E-2</v>
          </cell>
          <cell r="AH39">
            <v>4.8049779170896111E-2</v>
          </cell>
          <cell r="AI39">
            <v>9.6022758706610284E-2</v>
          </cell>
          <cell r="AJ39">
            <v>0.63711718841201603</v>
          </cell>
          <cell r="AK39">
            <v>4.3607443817685533E-2</v>
          </cell>
          <cell r="AL39">
            <v>0.12401292659248388</v>
          </cell>
          <cell r="AM39">
            <v>9.1340217186975298E-2</v>
          </cell>
          <cell r="AN39">
            <v>8.7962163555916087E-2</v>
          </cell>
          <cell r="AO39">
            <v>6.3212998776290857E-2</v>
          </cell>
          <cell r="AP39">
            <v>4.7365366340758518E-2</v>
          </cell>
          <cell r="AQ39">
            <v>6.5234362403458881E-2</v>
          </cell>
          <cell r="AR39">
            <v>0.13513672833922979</v>
          </cell>
          <cell r="AS39">
            <v>6.2977321928952376E-2</v>
          </cell>
          <cell r="AT39">
            <v>4.2976539309920965E-2</v>
          </cell>
          <cell r="AU39">
            <v>7.6373916096843908E-2</v>
          </cell>
          <cell r="AV39">
            <v>6.8606526925912084E-2</v>
          </cell>
          <cell r="AW39">
            <v>4.9063112144158982E-2</v>
          </cell>
          <cell r="AX39">
            <v>7.4990121627875217E-2</v>
          </cell>
          <cell r="AY39">
            <v>0.10201880179490919</v>
          </cell>
          <cell r="AZ39">
            <v>7.0003021839336002E-2</v>
          </cell>
          <cell r="BA39">
            <v>1.317086224108072E-2</v>
          </cell>
          <cell r="BB39">
            <v>0.14686801822038187</v>
          </cell>
          <cell r="BC39">
            <v>0.14804725870165572</v>
          </cell>
          <cell r="BD39">
            <v>9.6462756936108396E-2</v>
          </cell>
          <cell r="BE39">
            <v>0.19897112767741668</v>
          </cell>
          <cell r="BF39">
            <v>5.7335156567048434E-2</v>
          </cell>
          <cell r="BG39">
            <v>0.58339179088456194</v>
          </cell>
          <cell r="BH39">
            <v>2.096797888155236</v>
          </cell>
          <cell r="BI39">
            <v>6.8553464385014695E-2</v>
          </cell>
          <cell r="BJ39">
            <v>7.2461151322834219E-2</v>
          </cell>
          <cell r="BK39">
            <v>0.12049169781590621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F234B-DD75-4E2C-8672-2A5DEA085729}">
  <dimension ref="A1:BM123"/>
  <sheetViews>
    <sheetView topLeftCell="AM34" zoomScale="87" zoomScaleNormal="87" workbookViewId="0">
      <selection activeCell="C46" sqref="C46"/>
    </sheetView>
  </sheetViews>
  <sheetFormatPr baseColWidth="10" defaultRowHeight="15" x14ac:dyDescent="0.2"/>
  <cols>
    <col min="2" max="2" width="15.6640625" bestFit="1" customWidth="1"/>
    <col min="3" max="7" width="7" customWidth="1"/>
    <col min="8" max="8" width="7.6640625" customWidth="1"/>
    <col min="9" max="37" width="7" customWidth="1"/>
    <col min="38" max="73" width="6.83203125" customWidth="1"/>
  </cols>
  <sheetData>
    <row r="1" spans="1:65" x14ac:dyDescent="0.2">
      <c r="B1" t="str">
        <f>'T1'!B34</f>
        <v>OR1A1</v>
      </c>
      <c r="C1" t="str">
        <f>'T1'!C34</f>
        <v>OR1C1</v>
      </c>
      <c r="D1" t="str">
        <f>'T1'!D34</f>
        <v>OR1D2</v>
      </c>
      <c r="E1" t="str">
        <f>'T1'!E34</f>
        <v>OR1G1</v>
      </c>
      <c r="F1" t="str">
        <f>'T1'!F34</f>
        <v>OR2A25</v>
      </c>
      <c r="G1" t="str">
        <f>'T1'!G34</f>
        <v>OR2AG1</v>
      </c>
      <c r="H1" t="str">
        <f>'T1'!H34</f>
        <v>OR2AG2</v>
      </c>
      <c r="I1" t="str">
        <f>'T1'!I34</f>
        <v>OR2AT4</v>
      </c>
      <c r="J1" t="str">
        <f>'T1'!J34</f>
        <v>OR2B6</v>
      </c>
      <c r="K1" t="str">
        <f>'T1'!K34</f>
        <v>OR2B11</v>
      </c>
      <c r="L1" t="str">
        <f>'T1'!L34</f>
        <v>OR2C11</v>
      </c>
      <c r="M1" t="str">
        <f>'T1'!M34</f>
        <v>OR2D2</v>
      </c>
      <c r="N1" t="str">
        <f>'T1 (2)'!B34</f>
        <v>OR2D3</v>
      </c>
      <c r="O1" t="str">
        <f>'T1 (2)'!C34</f>
        <v>OR2G2</v>
      </c>
      <c r="P1" t="str">
        <f>'T1 (2)'!D34</f>
        <v>OR2J2</v>
      </c>
      <c r="Q1" t="str">
        <f>'T1 (2)'!E34</f>
        <v>OR2J3</v>
      </c>
      <c r="R1" t="str">
        <f>'T1 (2)'!F34</f>
        <v>OR2T1</v>
      </c>
      <c r="S1" t="str">
        <f>'T1 (2)'!G34</f>
        <v>OR2T4</v>
      </c>
      <c r="T1" t="str">
        <f>'T1 (2)'!H34</f>
        <v>OR2T6</v>
      </c>
      <c r="U1" t="str">
        <f>'T1 (2)'!I34</f>
        <v>OR2T7</v>
      </c>
      <c r="V1" t="str">
        <f>'T1 (2)'!J34</f>
        <v>OR2T8</v>
      </c>
      <c r="W1" t="str">
        <f>'T1 (2)'!K34</f>
        <v>OR2T11</v>
      </c>
      <c r="X1" t="str">
        <f>'T1 (2)'!L34</f>
        <v>OR2T29</v>
      </c>
      <c r="Y1" t="str">
        <f>'T1 (2)'!M34</f>
        <v>OR2W1</v>
      </c>
      <c r="Z1" t="str">
        <f>'T1 (3)'!B34</f>
        <v>OR5A2</v>
      </c>
      <c r="AA1" t="str">
        <f>'T1 (3)'!C34</f>
        <v>OR4C15</v>
      </c>
      <c r="AB1" t="str">
        <f>'T1 (3)'!D34</f>
        <v>OR4E1</v>
      </c>
      <c r="AC1" t="str">
        <f>'T1 (3)'!E34</f>
        <v>OR4E2</v>
      </c>
      <c r="AD1" t="str">
        <f>'T1 (3)'!F34</f>
        <v>OR4P4</v>
      </c>
      <c r="AE1" t="str">
        <f>'T1 (3)'!G34</f>
        <v>OR4Q3</v>
      </c>
      <c r="AF1" t="str">
        <f>'T1 (3)'!H34</f>
        <v>OR5A1</v>
      </c>
      <c r="AG1" t="str">
        <f>'T1 (3)'!I34</f>
        <v>OR5AN1</v>
      </c>
      <c r="AH1" t="str">
        <f>'T1 (3)'!J34</f>
        <v>OR5B3</v>
      </c>
      <c r="AI1" t="str">
        <f>'T1 (3)'!K34</f>
        <v>OR5I1</v>
      </c>
      <c r="AJ1" t="str">
        <f>'T1 (3)'!L34</f>
        <v>OR5K1</v>
      </c>
      <c r="AK1" t="str">
        <f>'T1 (3)'!M34</f>
        <v>OR5K3</v>
      </c>
      <c r="AL1" t="str">
        <f>'T1 (4)'!B34</f>
        <v>OR5L1</v>
      </c>
      <c r="AM1" t="str">
        <f>'T1 (4)'!C34</f>
        <v>OR5P3</v>
      </c>
      <c r="AN1" t="str">
        <f>'T1 (4)'!D34</f>
        <v>OR6A2</v>
      </c>
      <c r="AO1" t="str">
        <f>'T1 (4)'!E34</f>
        <v>OR6P1</v>
      </c>
      <c r="AP1" t="str">
        <f>'T1 (4)'!F34</f>
        <v>OR7C1</v>
      </c>
      <c r="AQ1" t="str">
        <f>'T1 (4)'!G34</f>
        <v>OR7D4</v>
      </c>
      <c r="AR1" t="str">
        <f>'T1 (4)'!H34</f>
        <v>OR8B3</v>
      </c>
      <c r="AS1" t="str">
        <f>'T1 (4)'!I34</f>
        <v>OR8D1</v>
      </c>
      <c r="AT1" t="str">
        <f>'T1 (4)'!J34</f>
        <v>OR10A2</v>
      </c>
      <c r="AU1" t="str">
        <f>'T1 (4)'!K34</f>
        <v>OR10A4</v>
      </c>
      <c r="AV1" t="str">
        <f>'T1 (4)'!L34</f>
        <v>OR10A5</v>
      </c>
      <c r="AW1" t="str">
        <f>'T1 (4)'!M34</f>
        <v>OR10A6</v>
      </c>
      <c r="AX1" t="str">
        <f>'T1 (5)'!B34</f>
        <v>OR10G3</v>
      </c>
      <c r="AY1" t="str">
        <f>'T1 (5)'!C34</f>
        <v>OR10G4</v>
      </c>
      <c r="AZ1" t="str">
        <f>'T1 (5)'!D34</f>
        <v>OR10G7</v>
      </c>
      <c r="BA1" t="str">
        <f>'T1 (5)'!E34</f>
        <v>OR10H4</v>
      </c>
      <c r="BB1" t="str">
        <f>'T1 (5)'!F34</f>
        <v>OR10J5</v>
      </c>
      <c r="BC1" t="str">
        <f>'T1 (5)'!G34</f>
        <v>OR11G2</v>
      </c>
      <c r="BD1" t="str">
        <f>'T1 (5)'!H34</f>
        <v>OR11H6</v>
      </c>
      <c r="BE1" t="str">
        <f>'T1 (5)'!I34</f>
        <v>OR13A1</v>
      </c>
      <c r="BF1" t="str">
        <f>'T1 (5)'!J34</f>
        <v>OR51D2</v>
      </c>
      <c r="BG1" t="str">
        <f>'T1 (5)'!K34</f>
        <v>OR51E1</v>
      </c>
      <c r="BH1" t="str">
        <f>'T1 (5)'!L34</f>
        <v>OR51E2</v>
      </c>
      <c r="BI1" t="str">
        <f>'T1 (5)'!M34</f>
        <v>OR51L1</v>
      </c>
      <c r="BJ1" t="str">
        <f>'T1 (6)'!B34</f>
        <v>OR52A1</v>
      </c>
      <c r="BK1" t="str">
        <f>'T1 (6)'!C34</f>
        <v>OR56A4</v>
      </c>
      <c r="BL1" t="str">
        <f>'T1 (6)'!D34</f>
        <v>pCI</v>
      </c>
    </row>
    <row r="2" spans="1:65" x14ac:dyDescent="0.2">
      <c r="A2" t="str">
        <f>'T1'!A35</f>
        <v>3.16% Tears</v>
      </c>
      <c r="B2">
        <f>'T1'!B35</f>
        <v>3.5645294945928896</v>
      </c>
      <c r="C2">
        <f>'T1'!C35</f>
        <v>2.8826679656633507</v>
      </c>
      <c r="D2">
        <f>'T1'!D35</f>
        <v>3.4290337675079154</v>
      </c>
      <c r="E2">
        <f>'T1'!E35</f>
        <v>3.3738121979655378</v>
      </c>
      <c r="F2">
        <f>'T1'!F35</f>
        <v>2.3516958800619014</v>
      </c>
      <c r="G2">
        <f>'T1'!G35</f>
        <v>2.882405204806195</v>
      </c>
      <c r="H2">
        <f>'T1'!H35</f>
        <v>2.9704217619608437</v>
      </c>
      <c r="I2">
        <f>'T1'!I35</f>
        <v>3.7097249285772231</v>
      </c>
      <c r="J2">
        <f>'T1'!J35</f>
        <v>3.5687585604286425</v>
      </c>
      <c r="K2">
        <f>'T1'!K35</f>
        <v>4.4074652219902024</v>
      </c>
      <c r="L2">
        <f>'T1'!L35</f>
        <v>3.3307949385816591</v>
      </c>
      <c r="M2">
        <f>'T1'!M35</f>
        <v>2.156055014627237</v>
      </c>
      <c r="N2">
        <f>'T1 (2)'!B35</f>
        <v>3.6878418377680102</v>
      </c>
      <c r="O2">
        <f>'T1 (2)'!C35</f>
        <v>4.3274102638354703</v>
      </c>
      <c r="P2">
        <f>'T1 (2)'!D35</f>
        <v>4.6413704545449281</v>
      </c>
      <c r="Q2">
        <f>'T1 (2)'!E35</f>
        <v>10.429628517346076</v>
      </c>
      <c r="R2">
        <f>'T1 (2)'!F35</f>
        <v>9.2386019358396556</v>
      </c>
      <c r="S2">
        <f>'T1 (2)'!G35</f>
        <v>2.6043249901459982</v>
      </c>
      <c r="T2">
        <f>'T1 (2)'!H35</f>
        <v>3.1776897164032096</v>
      </c>
      <c r="U2">
        <f>'T1 (2)'!I35</f>
        <v>4.7133753419000763</v>
      </c>
      <c r="V2">
        <f>'T1 (2)'!J35</f>
        <v>2.1853602005898214</v>
      </c>
      <c r="W2">
        <f>'T1 (2)'!K35</f>
        <v>2.5126068619987767</v>
      </c>
      <c r="X2">
        <f>'T1 (2)'!L35</f>
        <v>10.974605686156318</v>
      </c>
      <c r="Y2">
        <f>'T1 (2)'!M35</f>
        <v>36.560296520903293</v>
      </c>
      <c r="Z2">
        <f>'T1 (3)'!B35</f>
        <v>2.4631744285122457</v>
      </c>
      <c r="AA2">
        <f>'T1 (3)'!C35</f>
        <v>3.4613559538576077</v>
      </c>
      <c r="AB2">
        <f>'T1 (3)'!D35</f>
        <v>5.0646956031671628</v>
      </c>
      <c r="AC2">
        <f>'T1 (3)'!E35</f>
        <v>5.3065943203018975</v>
      </c>
      <c r="AD2">
        <f>'T1 (3)'!F35</f>
        <v>3.4107735722740671</v>
      </c>
      <c r="AE2">
        <f>'T1 (3)'!G35</f>
        <v>5.0610953526519822</v>
      </c>
      <c r="AF2">
        <f>'T1 (3)'!H35</f>
        <v>2.7539077695884537</v>
      </c>
      <c r="AG2">
        <f>'T1 (3)'!I35</f>
        <v>3.4567110582973077</v>
      </c>
      <c r="AH2">
        <f>'T1 (3)'!J35</f>
        <v>3.5542847898163794</v>
      </c>
      <c r="AI2">
        <f>'T1 (3)'!K35</f>
        <v>4.3243383644277245</v>
      </c>
      <c r="AJ2">
        <f>'T1 (3)'!L35</f>
        <v>18.206250956790594</v>
      </c>
      <c r="AK2">
        <f>'T1 (3)'!M35</f>
        <v>3.0815232519941329</v>
      </c>
      <c r="AL2">
        <f>'T1 (4)'!B35</f>
        <v>4.5108387654960822</v>
      </c>
      <c r="AM2">
        <f>'T1 (4)'!C35</f>
        <v>5.7762982711647384</v>
      </c>
      <c r="AN2">
        <f>'T1 (4)'!D35</f>
        <v>4.3933842419195361</v>
      </c>
      <c r="AO2">
        <f>'T1 (4)'!E35</f>
        <v>3.2987229076961757</v>
      </c>
      <c r="AP2">
        <f>'T1 (4)'!F35</f>
        <v>3.0518357555583</v>
      </c>
      <c r="AQ2">
        <f>'T1 (4)'!G35</f>
        <v>3.1202431518723994</v>
      </c>
      <c r="AR2">
        <f>'T1 (4)'!H35</f>
        <v>4.8062876239103485</v>
      </c>
      <c r="AS2">
        <f>'T1 (4)'!I35</f>
        <v>4.6096307329709019</v>
      </c>
      <c r="AT2">
        <f>'T1 (4)'!J35</f>
        <v>3.6350145221418386</v>
      </c>
      <c r="AU2">
        <f>'T1 (4)'!K35</f>
        <v>2.0031789953579882</v>
      </c>
      <c r="AV2">
        <f>'T1 (4)'!L35</f>
        <v>3.5591086864176664</v>
      </c>
      <c r="AW2">
        <f>'T1 (4)'!M35</f>
        <v>2.6736546554121903</v>
      </c>
      <c r="AX2">
        <f>'T1 (5)'!B35</f>
        <v>4.353064237552851</v>
      </c>
      <c r="AY2">
        <f>'T1 (5)'!C35</f>
        <v>4.6316537313020447</v>
      </c>
      <c r="AZ2">
        <f>'T1 (5)'!D35</f>
        <v>4.0018290818997331</v>
      </c>
      <c r="BA2">
        <f>'T1 (5)'!E35</f>
        <v>4.2365174275258193</v>
      </c>
      <c r="BB2">
        <f>'T1 (5)'!F35</f>
        <v>5.5001550679536688</v>
      </c>
      <c r="BC2">
        <f>'T1 (5)'!G35</f>
        <v>5.3475634678800992</v>
      </c>
      <c r="BD2">
        <f>'T1 (5)'!H35</f>
        <v>5.2586229130366844</v>
      </c>
      <c r="BE2">
        <f>'T1 (5)'!I35</f>
        <v>6.9311164257137232</v>
      </c>
      <c r="BF2">
        <f>'T1 (5)'!J35</f>
        <v>3.9666011133870756</v>
      </c>
      <c r="BG2">
        <f>'T1 (5)'!K35</f>
        <v>59.75139032975936</v>
      </c>
      <c r="BH2">
        <f>'T1 (5)'!L35</f>
        <v>29.616919067176308</v>
      </c>
      <c r="BI2">
        <f>'T1 (5)'!M35</f>
        <v>3.6138948444851589</v>
      </c>
      <c r="BJ2">
        <f>'T1 (6)'!B35</f>
        <v>4.1939560896144137</v>
      </c>
      <c r="BK2">
        <f>'T1 (6)'!C35</f>
        <v>5.0967975289780014</v>
      </c>
      <c r="BL2">
        <f>'T1 (6)'!D35</f>
        <v>6.5364744396086172</v>
      </c>
      <c r="BM2" t="s">
        <v>68</v>
      </c>
    </row>
    <row r="3" spans="1:65" x14ac:dyDescent="0.2">
      <c r="A3" t="str">
        <f>'T1'!A36</f>
        <v>CD293</v>
      </c>
      <c r="B3">
        <f>'T1'!B36</f>
        <v>1.5795092870407452</v>
      </c>
      <c r="C3">
        <f>'T1'!C36</f>
        <v>2.4151178476508472</v>
      </c>
      <c r="D3">
        <f>'T1'!D36</f>
        <v>2.7539929516473967</v>
      </c>
      <c r="E3">
        <f>'T1'!E36</f>
        <v>2.4709628353442756</v>
      </c>
      <c r="F3">
        <f>'T1'!F36</f>
        <v>2.0160894581446285</v>
      </c>
      <c r="G3">
        <f>'T1'!G36</f>
        <v>1.4466164921465969</v>
      </c>
      <c r="H3">
        <f>'T1'!H36</f>
        <v>1.6242685916183084</v>
      </c>
      <c r="I3">
        <f>'T1'!I36</f>
        <v>2.6452003417691987</v>
      </c>
      <c r="J3">
        <f>'T1'!J36</f>
        <v>2.7395546452171797</v>
      </c>
      <c r="K3">
        <f>'T1'!K36</f>
        <v>2.3653609946695124</v>
      </c>
      <c r="L3">
        <f>'T1'!L36</f>
        <v>1.8112426973571143</v>
      </c>
      <c r="M3">
        <f>'T1'!M36</f>
        <v>1.2288443776756586</v>
      </c>
      <c r="N3">
        <f>'T1 (2)'!B36</f>
        <v>1.5986039870401652</v>
      </c>
      <c r="O3">
        <f>'T1 (2)'!C36</f>
        <v>2.1286969730342045</v>
      </c>
      <c r="P3">
        <f>'T1 (2)'!D36</f>
        <v>2.8731248474211011</v>
      </c>
      <c r="Q3">
        <f>'T1 (2)'!E36</f>
        <v>13.597579054993972</v>
      </c>
      <c r="R3">
        <f>'T1 (2)'!F36</f>
        <v>10.783497989619915</v>
      </c>
      <c r="S3">
        <f>'T1 (2)'!G36</f>
        <v>1.9077395582783234</v>
      </c>
      <c r="T3">
        <f>'T1 (2)'!H36</f>
        <v>2.5677406017512041</v>
      </c>
      <c r="U3">
        <f>'T1 (2)'!I36</f>
        <v>2.9553033055638624</v>
      </c>
      <c r="V3">
        <f>'T1 (2)'!J36</f>
        <v>2.8404896563238125</v>
      </c>
      <c r="W3">
        <f>'T1 (2)'!K36</f>
        <v>2.5427767020047241</v>
      </c>
      <c r="X3">
        <f>'T1 (2)'!L36</f>
        <v>8.4392648790943827</v>
      </c>
      <c r="Y3">
        <f>'T1 (2)'!M36</f>
        <v>43.344376808506979</v>
      </c>
      <c r="Z3">
        <f>'T1 (3)'!B36</f>
        <v>2.1123341834162659</v>
      </c>
      <c r="AA3">
        <f>'T1 (3)'!C36</f>
        <v>2.1774292690603119</v>
      </c>
      <c r="AB3">
        <f>'T1 (3)'!D36</f>
        <v>2.4122903756613785</v>
      </c>
      <c r="AC3">
        <f>'T1 (3)'!E36</f>
        <v>4.1568310100050097</v>
      </c>
      <c r="AD3">
        <f>'T1 (3)'!F36</f>
        <v>2.3505997841129611</v>
      </c>
      <c r="AE3">
        <f>'T1 (3)'!G36</f>
        <v>5.0269146145365644</v>
      </c>
      <c r="AF3">
        <f>'T1 (3)'!H36</f>
        <v>1.6289260614486893</v>
      </c>
      <c r="AG3">
        <f>'T1 (3)'!I36</f>
        <v>2.0442292402175757</v>
      </c>
      <c r="AH3">
        <f>'T1 (3)'!J36</f>
        <v>2.6553925889312753</v>
      </c>
      <c r="AI3">
        <f>'T1 (3)'!K36</f>
        <v>2.5361839211821851</v>
      </c>
      <c r="AJ3">
        <f>'T1 (3)'!L36</f>
        <v>24.139753160100557</v>
      </c>
      <c r="AK3">
        <f>'T1 (3)'!M36</f>
        <v>2.1843810395515666</v>
      </c>
      <c r="AL3">
        <f>'T1 (4)'!B36</f>
        <v>1.6294149610502464</v>
      </c>
      <c r="AM3">
        <f>'T1 (4)'!C36</f>
        <v>2.3074579375426834</v>
      </c>
      <c r="AN3">
        <f>'T1 (4)'!D36</f>
        <v>2.1494821448620991</v>
      </c>
      <c r="AO3">
        <f>'T1 (4)'!E36</f>
        <v>1.9883568607459783</v>
      </c>
      <c r="AP3">
        <f>'T1 (4)'!F36</f>
        <v>1.4503481938400355</v>
      </c>
      <c r="AQ3">
        <f>'T1 (4)'!G36</f>
        <v>1.4815053811558856</v>
      </c>
      <c r="AR3">
        <f>'T1 (4)'!H36</f>
        <v>2.0232240259578531</v>
      </c>
      <c r="AS3">
        <f>'T1 (4)'!I36</f>
        <v>2.3992273389703564</v>
      </c>
      <c r="AT3">
        <f>'T1 (4)'!J36</f>
        <v>2.2885183104606552</v>
      </c>
      <c r="AU3">
        <f>'T1 (4)'!K36</f>
        <v>2.2702948463157449</v>
      </c>
      <c r="AV3">
        <f>'T1 (4)'!L36</f>
        <v>2.6944517736678173</v>
      </c>
      <c r="AW3">
        <f>'T1 (4)'!M36</f>
        <v>1.8652834425364897</v>
      </c>
      <c r="AX3">
        <f>'T1 (5)'!B36</f>
        <v>2.2590536975947302</v>
      </c>
      <c r="AY3">
        <f>'T1 (5)'!C36</f>
        <v>2.4121240507653474</v>
      </c>
      <c r="AZ3">
        <f>'T1 (5)'!D36</f>
        <v>1.9992154021042698</v>
      </c>
      <c r="BA3">
        <f>'T1 (5)'!E36</f>
        <v>2.849138271450979</v>
      </c>
      <c r="BB3">
        <f>'T1 (5)'!F36</f>
        <v>1.8797654634083463</v>
      </c>
      <c r="BC3">
        <f>'T1 (5)'!G36</f>
        <v>2.4520468436416714</v>
      </c>
      <c r="BD3">
        <f>'T1 (5)'!H36</f>
        <v>2.7937730395885314</v>
      </c>
      <c r="BE3">
        <f>'T1 (5)'!I36</f>
        <v>2.7666761164506979</v>
      </c>
      <c r="BF3">
        <f>'T1 (5)'!J36</f>
        <v>2.9787521303109408</v>
      </c>
      <c r="BG3">
        <f>'T1 (5)'!K36</f>
        <v>65.800561738333101</v>
      </c>
      <c r="BH3">
        <f>'T1 (5)'!L36</f>
        <v>49.387799269880851</v>
      </c>
      <c r="BI3">
        <f>'T1 (5)'!M36</f>
        <v>2.6058160256961269</v>
      </c>
      <c r="BJ3">
        <f>'T1 (6)'!B36</f>
        <v>2.38920510315815</v>
      </c>
      <c r="BK3">
        <f>'T1 (6)'!C36</f>
        <v>2.3023233341453184</v>
      </c>
      <c r="BL3">
        <f>'T1 (6)'!D36</f>
        <v>4.9955208753011693</v>
      </c>
      <c r="BM3" t="s">
        <v>68</v>
      </c>
    </row>
    <row r="5" spans="1:65" x14ac:dyDescent="0.2">
      <c r="B5" t="str">
        <f>'T1'!B38</f>
        <v>OR1A1</v>
      </c>
      <c r="C5" t="str">
        <f>'T1'!C38</f>
        <v>OR1C1</v>
      </c>
      <c r="D5" t="str">
        <f>'T1'!D38</f>
        <v>OR1D2</v>
      </c>
      <c r="E5" t="str">
        <f>'T1'!E38</f>
        <v>OR1G1</v>
      </c>
      <c r="F5" t="str">
        <f>'T1'!F38</f>
        <v>OR2A25</v>
      </c>
      <c r="G5" t="str">
        <f>'T1'!G38</f>
        <v>OR2AG1</v>
      </c>
      <c r="H5" t="str">
        <f>'T1'!H38</f>
        <v>OR2AG2</v>
      </c>
      <c r="I5" t="str">
        <f>'T1'!I38</f>
        <v>OR2AT4</v>
      </c>
      <c r="J5" t="str">
        <f>'T1'!J38</f>
        <v>OR2B6</v>
      </c>
      <c r="K5" t="str">
        <f>'T1'!K38</f>
        <v>OR2B11</v>
      </c>
      <c r="L5" t="str">
        <f>'T1'!L38</f>
        <v>OR2C11</v>
      </c>
      <c r="M5" t="str">
        <f>'T1'!M38</f>
        <v>OR2D2</v>
      </c>
      <c r="N5" t="str">
        <f>'T1 (2)'!B38</f>
        <v>OR2D3</v>
      </c>
      <c r="O5" t="str">
        <f>'T1 (2)'!C38</f>
        <v>OR2G2</v>
      </c>
      <c r="P5" t="str">
        <f>'T1 (2)'!D38</f>
        <v>OR2J2</v>
      </c>
      <c r="Q5" t="str">
        <f>'T1 (2)'!E38</f>
        <v>OR2J3</v>
      </c>
      <c r="R5" t="str">
        <f>'T1 (2)'!F38</f>
        <v>OR2T1</v>
      </c>
      <c r="S5" t="str">
        <f>'T1 (2)'!G38</f>
        <v>OR2T4</v>
      </c>
      <c r="T5" t="str">
        <f>'T1 (2)'!H38</f>
        <v>OR2T6</v>
      </c>
      <c r="U5" t="str">
        <f>'T1 (2)'!I38</f>
        <v>OR2T7</v>
      </c>
      <c r="V5" t="str">
        <f>'T1 (2)'!J38</f>
        <v>OR2T8</v>
      </c>
      <c r="W5" t="str">
        <f>'T1 (2)'!K38</f>
        <v>OR2T11</v>
      </c>
      <c r="X5" t="str">
        <f>'T1 (2)'!L38</f>
        <v>OR2T29</v>
      </c>
      <c r="Y5" t="str">
        <f>'T1 (2)'!M38</f>
        <v>OR2W1</v>
      </c>
      <c r="Z5" t="str">
        <f>'T1 (3)'!B38</f>
        <v>OR5A2</v>
      </c>
      <c r="AA5" t="str">
        <f>'T1 (3)'!C38</f>
        <v>OR4C15</v>
      </c>
      <c r="AB5" t="str">
        <f>'T1 (3)'!D38</f>
        <v>OR4E1</v>
      </c>
      <c r="AC5" t="str">
        <f>'T1 (3)'!E38</f>
        <v>OR4E2</v>
      </c>
      <c r="AD5" t="str">
        <f>'T1 (3)'!F38</f>
        <v>OR4P4</v>
      </c>
      <c r="AE5" t="str">
        <f>'T1 (3)'!G38</f>
        <v>OR4Q3</v>
      </c>
      <c r="AF5" t="str">
        <f>'T1 (3)'!H38</f>
        <v>OR5A1</v>
      </c>
      <c r="AG5" t="str">
        <f>'T1 (3)'!I38</f>
        <v>OR5AN1</v>
      </c>
      <c r="AH5" t="str">
        <f>'T1 (3)'!J38</f>
        <v>OR5B3</v>
      </c>
      <c r="AI5" t="str">
        <f>'T1 (3)'!K38</f>
        <v>OR5I1</v>
      </c>
      <c r="AJ5" t="str">
        <f>'T1 (3)'!L38</f>
        <v>OR5K1</v>
      </c>
      <c r="AK5" t="str">
        <f>'T1 (3)'!M38</f>
        <v>OR5K3</v>
      </c>
      <c r="AL5" t="str">
        <f>'T1 (4)'!B38</f>
        <v>OR5L1</v>
      </c>
      <c r="AM5" t="str">
        <f>'T1 (4)'!C38</f>
        <v>OR5P3</v>
      </c>
      <c r="AN5" t="str">
        <f>'T1 (4)'!D38</f>
        <v>OR6A2</v>
      </c>
      <c r="AO5" t="str">
        <f>'T1 (4)'!E38</f>
        <v>OR6P1</v>
      </c>
      <c r="AP5" t="str">
        <f>'T1 (4)'!F38</f>
        <v>OR7C1</v>
      </c>
      <c r="AQ5" t="str">
        <f>'T1 (4)'!G38</f>
        <v>OR7D4</v>
      </c>
      <c r="AR5" t="str">
        <f>'T1 (4)'!H38</f>
        <v>OR8B3</v>
      </c>
      <c r="AS5" t="str">
        <f>'T1 (4)'!I38</f>
        <v>OR8D1</v>
      </c>
      <c r="AT5" t="str">
        <f>'T1 (4)'!J38</f>
        <v>OR10A2</v>
      </c>
      <c r="AU5" t="str">
        <f>'T1 (4)'!K38</f>
        <v>OR10A4</v>
      </c>
      <c r="AV5" t="str">
        <f>'T1 (4)'!L38</f>
        <v>OR10A5</v>
      </c>
      <c r="AW5" t="str">
        <f>'T1 (4)'!M38</f>
        <v>OR10A6</v>
      </c>
      <c r="AX5" t="str">
        <f>'T1 (5)'!B38</f>
        <v>OR10G3</v>
      </c>
      <c r="AY5" t="str">
        <f>'T1 (5)'!C38</f>
        <v>OR10G4</v>
      </c>
      <c r="AZ5" t="str">
        <f>'T1 (5)'!D38</f>
        <v>OR10G7</v>
      </c>
      <c r="BA5" t="str">
        <f>'T1 (5)'!E38</f>
        <v>OR10H4</v>
      </c>
      <c r="BB5" t="str">
        <f>'T1 (5)'!F38</f>
        <v>OR10J5</v>
      </c>
      <c r="BC5" t="str">
        <f>'T1 (5)'!G38</f>
        <v>OR11G2</v>
      </c>
      <c r="BD5" t="str">
        <f>'T1 (5)'!H38</f>
        <v>OR11H6</v>
      </c>
      <c r="BE5" t="str">
        <f>'T1 (5)'!I38</f>
        <v>OR13A1</v>
      </c>
      <c r="BF5" t="str">
        <f>'T1 (5)'!J38</f>
        <v>OR51D2</v>
      </c>
      <c r="BG5" t="str">
        <f>'T1 (5)'!K38</f>
        <v>OR51E1</v>
      </c>
      <c r="BH5" t="str">
        <f>'T1 (5)'!L38</f>
        <v>OR51E2</v>
      </c>
      <c r="BI5" t="str">
        <f>'T1 (5)'!M38</f>
        <v>OR51L1</v>
      </c>
      <c r="BJ5" t="str">
        <f>'T1 (6)'!B38</f>
        <v>OR52A1</v>
      </c>
      <c r="BK5" t="str">
        <f>'T1 (6)'!C38</f>
        <v>OR56A4</v>
      </c>
      <c r="BL5" t="str">
        <f>'T1 (6)'!D38</f>
        <v>pCI</v>
      </c>
    </row>
    <row r="6" spans="1:65" x14ac:dyDescent="0.2">
      <c r="A6" t="str">
        <f>'T1'!A39</f>
        <v>3.16% Tears</v>
      </c>
      <c r="B6">
        <f>'T1'!B39</f>
        <v>0.6580004779033729</v>
      </c>
      <c r="C6">
        <f>'T1'!C39</f>
        <v>0.37715893420238855</v>
      </c>
      <c r="D6">
        <f>'T1'!D39</f>
        <v>0.40691240381871152</v>
      </c>
      <c r="E6">
        <f>'T1'!E39</f>
        <v>0.33961777146557481</v>
      </c>
      <c r="F6">
        <f>'T1'!F39</f>
        <v>9.7182670421817594E-2</v>
      </c>
      <c r="G6">
        <f>'T1'!G39</f>
        <v>0.62646819491735684</v>
      </c>
      <c r="H6">
        <f>'T1'!H39</f>
        <v>0.27205298861171978</v>
      </c>
      <c r="I6">
        <f>'T1'!I39</f>
        <v>0.24436453522043114</v>
      </c>
      <c r="J6">
        <f>'T1'!J39</f>
        <v>0.53438572803763651</v>
      </c>
      <c r="K6">
        <f>'T1'!K39</f>
        <v>0.70856834224300846</v>
      </c>
      <c r="L6">
        <f>'T1'!L39</f>
        <v>0.15453704638853355</v>
      </c>
      <c r="M6">
        <f>'T1'!M39</f>
        <v>0.45890099236119619</v>
      </c>
      <c r="N6">
        <f>'T1 (2)'!B39</f>
        <v>0.29258413071102218</v>
      </c>
      <c r="O6">
        <f>'T1 (2)'!C39</f>
        <v>0.41847298359473878</v>
      </c>
      <c r="P6">
        <f>'T1 (2)'!D39</f>
        <v>0.43042593165645548</v>
      </c>
      <c r="Q6">
        <f>'T1 (2)'!E39</f>
        <v>1.0298554500758499</v>
      </c>
      <c r="R6">
        <f>'T1 (2)'!F39</f>
        <v>0.94716752293793149</v>
      </c>
      <c r="S6">
        <f>'T1 (2)'!G39</f>
        <v>0.14465784753543406</v>
      </c>
      <c r="T6">
        <f>'T1 (2)'!H39</f>
        <v>0.43745861431896338</v>
      </c>
      <c r="U6">
        <f>'T1 (2)'!I39</f>
        <v>0.60007253393935789</v>
      </c>
      <c r="V6">
        <f>'T1 (2)'!J39</f>
        <v>0.15522471094973933</v>
      </c>
      <c r="W6">
        <f>'T1 (2)'!K39</f>
        <v>0.35893691186858567</v>
      </c>
      <c r="X6">
        <f>'T1 (2)'!L39</f>
        <v>3.4000763494212576</v>
      </c>
      <c r="Y6">
        <f>'T1 (2)'!M39</f>
        <v>5.5506319695711719</v>
      </c>
      <c r="Z6">
        <f>'T1 (3)'!B39</f>
        <v>0.19397532911419707</v>
      </c>
      <c r="AA6">
        <f>'T1 (3)'!C39</f>
        <v>0.15912245351564494</v>
      </c>
      <c r="AB6">
        <f>'T1 (3)'!D39</f>
        <v>0.43783427113576734</v>
      </c>
      <c r="AC6">
        <f>'T1 (3)'!E39</f>
        <v>0.3511509764526563</v>
      </c>
      <c r="AD6">
        <f>'T1 (3)'!F39</f>
        <v>0.27856577387791426</v>
      </c>
      <c r="AE6">
        <f>'T1 (3)'!G39</f>
        <v>0.24319369729149867</v>
      </c>
      <c r="AF6">
        <f>'T1 (3)'!H39</f>
        <v>0.16696662930478123</v>
      </c>
      <c r="AG6">
        <f>'T1 (3)'!I39</f>
        <v>0.33157418578637166</v>
      </c>
      <c r="AH6">
        <f>'T1 (3)'!J39</f>
        <v>0.42446156479466435</v>
      </c>
      <c r="AI6">
        <f>'T1 (3)'!K39</f>
        <v>0.60188274739610281</v>
      </c>
      <c r="AJ6">
        <f>'T1 (3)'!L39</f>
        <v>3.4598025499159553</v>
      </c>
      <c r="AK6">
        <f>'T1 (3)'!M39</f>
        <v>0.26579910717436034</v>
      </c>
      <c r="AL6">
        <f>'T1 (4)'!B39</f>
        <v>0.33626802442921289</v>
      </c>
      <c r="AM6">
        <f>'T1 (4)'!C39</f>
        <v>0.29597479053428793</v>
      </c>
      <c r="AN6">
        <f>'T1 (4)'!D39</f>
        <v>0.25615563373743161</v>
      </c>
      <c r="AO6">
        <f>'T1 (4)'!E39</f>
        <v>0.25313801963355514</v>
      </c>
      <c r="AP6">
        <f>'T1 (4)'!F39</f>
        <v>0.28866407930201404</v>
      </c>
      <c r="AQ6">
        <f>'T1 (4)'!G39</f>
        <v>0.30822377069840989</v>
      </c>
      <c r="AR6">
        <f>'T1 (4)'!H39</f>
        <v>0.51774558905524715</v>
      </c>
      <c r="AS6">
        <f>'T1 (4)'!I39</f>
        <v>0.42617237417453913</v>
      </c>
      <c r="AT6">
        <f>'T1 (4)'!J39</f>
        <v>0.20004566536364179</v>
      </c>
      <c r="AU6">
        <f>'T1 (4)'!K39</f>
        <v>0.13861367463509672</v>
      </c>
      <c r="AV6">
        <f>'T1 (4)'!L39</f>
        <v>0.36616231007421918</v>
      </c>
      <c r="AW6">
        <f>'T1 (4)'!M39</f>
        <v>0.46304218624081966</v>
      </c>
      <c r="AX6">
        <f>'T1 (5)'!B39</f>
        <v>0.37017396380508383</v>
      </c>
      <c r="AY6">
        <f>'T1 (5)'!C39</f>
        <v>0.27067774534405498</v>
      </c>
      <c r="AZ6">
        <f>'T1 (5)'!D39</f>
        <v>0.41570807852161962</v>
      </c>
      <c r="BA6">
        <f>'T1 (5)'!E39</f>
        <v>0.17009610330467007</v>
      </c>
      <c r="BB6">
        <f>'T1 (5)'!F39</f>
        <v>1.0336910556247785</v>
      </c>
      <c r="BC6">
        <f>'T1 (5)'!G39</f>
        <v>0.82248832638539582</v>
      </c>
      <c r="BD6">
        <f>'T1 (5)'!H39</f>
        <v>0.48685440311906963</v>
      </c>
      <c r="BE6">
        <f>'T1 (5)'!I39</f>
        <v>0.93094496913089098</v>
      </c>
      <c r="BF6">
        <f>'T1 (5)'!J39</f>
        <v>0.39422469150700662</v>
      </c>
      <c r="BG6">
        <f>'T1 (5)'!K39</f>
        <v>6.8221690615991157</v>
      </c>
      <c r="BH6">
        <f>'T1 (5)'!L39</f>
        <v>1.9350511244052171</v>
      </c>
      <c r="BI6">
        <f>'T1 (5)'!M39</f>
        <v>0.36404313228935492</v>
      </c>
      <c r="BJ6">
        <f>'T1 (6)'!B39</f>
        <v>0.46801714595134147</v>
      </c>
      <c r="BK6">
        <f>'T1 (6)'!C39</f>
        <v>0.5124060897660625</v>
      </c>
      <c r="BL6">
        <f>'T1 (6)'!D39</f>
        <v>0.48618233745241213</v>
      </c>
      <c r="BM6" t="s">
        <v>69</v>
      </c>
    </row>
    <row r="7" spans="1:65" x14ac:dyDescent="0.2">
      <c r="A7" t="str">
        <f>'T1'!A40</f>
        <v>CD293</v>
      </c>
      <c r="B7">
        <f>'T1'!B40</f>
        <v>0.16403893520677579</v>
      </c>
      <c r="C7">
        <f>'T1'!C40</f>
        <v>0.16541367304817639</v>
      </c>
      <c r="D7">
        <f>'T1'!D40</f>
        <v>0.46075171703582302</v>
      </c>
      <c r="E7">
        <f>'T1'!E40</f>
        <v>0.15375403607123686</v>
      </c>
      <c r="F7">
        <f>'T1'!F40</f>
        <v>0.25091945176567626</v>
      </c>
      <c r="G7">
        <f>'T1'!G40</f>
        <v>0.2208689028650109</v>
      </c>
      <c r="H7">
        <f>'T1'!H40</f>
        <v>0.13569404616310263</v>
      </c>
      <c r="I7">
        <f>'T1'!I40</f>
        <v>0.17730415175183142</v>
      </c>
      <c r="J7">
        <f>'T1'!J40</f>
        <v>0.13218130488990898</v>
      </c>
      <c r="K7">
        <f>'T1'!K40</f>
        <v>0.28311543911766318</v>
      </c>
      <c r="L7">
        <f>'T1'!L40</f>
        <v>0.14281974079527474</v>
      </c>
      <c r="M7">
        <f>'T1'!M40</f>
        <v>0.18833913306152009</v>
      </c>
      <c r="N7">
        <f>'T1 (2)'!B40</f>
        <v>0.16721005766724489</v>
      </c>
      <c r="O7">
        <f>'T1 (2)'!C40</f>
        <v>0.23428077365821529</v>
      </c>
      <c r="P7">
        <f>'T1 (2)'!D40</f>
        <v>0.22605204481787255</v>
      </c>
      <c r="Q7">
        <f>'T1 (2)'!E40</f>
        <v>1.5569341618703791</v>
      </c>
      <c r="R7">
        <f>'T1 (2)'!F40</f>
        <v>0.66548605038989195</v>
      </c>
      <c r="S7">
        <f>'T1 (2)'!G40</f>
        <v>0.11562366196082759</v>
      </c>
      <c r="T7">
        <f>'T1 (2)'!H40</f>
        <v>0.19648430001976833</v>
      </c>
      <c r="U7">
        <f>'T1 (2)'!I40</f>
        <v>0.19481749959172454</v>
      </c>
      <c r="V7">
        <f>'T1 (2)'!J40</f>
        <v>0.23370731048160229</v>
      </c>
      <c r="W7">
        <f>'T1 (2)'!K40</f>
        <v>0.32775658718281209</v>
      </c>
      <c r="X7">
        <f>'T1 (2)'!L40</f>
        <v>2.1922782511756975</v>
      </c>
      <c r="Y7">
        <f>'T1 (2)'!M40</f>
        <v>2.1733247919499701</v>
      </c>
      <c r="Z7">
        <f>'T1 (3)'!B40</f>
        <v>0.27383363984460157</v>
      </c>
      <c r="AA7">
        <f>'T1 (3)'!C40</f>
        <v>0.25473540395162242</v>
      </c>
      <c r="AB7">
        <f>'T1 (3)'!D40</f>
        <v>0.30218211036095227</v>
      </c>
      <c r="AC7">
        <f>'T1 (3)'!E40</f>
        <v>0.14291310041573704</v>
      </c>
      <c r="AD7">
        <f>'T1 (3)'!F40</f>
        <v>0.26336839608128448</v>
      </c>
      <c r="AE7">
        <f>'T1 (3)'!G40</f>
        <v>0.59942750479908924</v>
      </c>
      <c r="AF7">
        <f>'T1 (3)'!H40</f>
        <v>9.4991299823433267E-2</v>
      </c>
      <c r="AG7">
        <f>'T1 (3)'!I40</f>
        <v>0.3319696012718491</v>
      </c>
      <c r="AH7">
        <f>'T1 (3)'!J40</f>
        <v>0.19033763341940418</v>
      </c>
      <c r="AI7">
        <f>'T1 (3)'!K40</f>
        <v>0.12195067220994517</v>
      </c>
      <c r="AJ7">
        <f>'T1 (3)'!L40</f>
        <v>3.5691082032836721</v>
      </c>
      <c r="AK7">
        <f>'T1 (3)'!M40</f>
        <v>0.25995203684138046</v>
      </c>
      <c r="AL7">
        <f>'T1 (4)'!B40</f>
        <v>0.18740181658510618</v>
      </c>
      <c r="AM7">
        <f>'T1 (4)'!C40</f>
        <v>0.15563179195928445</v>
      </c>
      <c r="AN7">
        <f>'T1 (4)'!D40</f>
        <v>0.21168399154217787</v>
      </c>
      <c r="AO7">
        <f>'T1 (4)'!E40</f>
        <v>0.25535541405313583</v>
      </c>
      <c r="AP7">
        <f>'T1 (4)'!F40</f>
        <v>0.13571768059373113</v>
      </c>
      <c r="AQ7">
        <f>'T1 (4)'!G40</f>
        <v>0.16985357477861915</v>
      </c>
      <c r="AR7">
        <f>'T1 (4)'!H40</f>
        <v>0.21729272348155199</v>
      </c>
      <c r="AS7">
        <f>'T1 (4)'!I40</f>
        <v>0.35838582607369729</v>
      </c>
      <c r="AT7">
        <f>'T1 (4)'!J40</f>
        <v>0.18430085936245383</v>
      </c>
      <c r="AU7">
        <f>'T1 (4)'!K40</f>
        <v>0.26241826167835147</v>
      </c>
      <c r="AV7">
        <f>'T1 (4)'!L40</f>
        <v>0.2649710995723546</v>
      </c>
      <c r="AW7">
        <f>'T1 (4)'!M40</f>
        <v>0.19000937453271327</v>
      </c>
      <c r="AX7">
        <f>'T1 (5)'!B40</f>
        <v>3.588899801928138E-2</v>
      </c>
      <c r="AY7">
        <f>'T1 (5)'!C40</f>
        <v>0.27256852304506696</v>
      </c>
      <c r="AZ7">
        <f>'T1 (5)'!D40</f>
        <v>0.2176781317617881</v>
      </c>
      <c r="BA7">
        <f>'T1 (5)'!E40</f>
        <v>0.10252573453707389</v>
      </c>
      <c r="BB7">
        <f>'T1 (5)'!F40</f>
        <v>6.5994453734431358E-2</v>
      </c>
      <c r="BC7">
        <f>'T1 (5)'!G40</f>
        <v>0.22349462589151134</v>
      </c>
      <c r="BD7">
        <f>'T1 (5)'!H40</f>
        <v>9.2061004288367443E-2</v>
      </c>
      <c r="BE7">
        <f>'T1 (5)'!I40</f>
        <v>0.28469620877488527</v>
      </c>
      <c r="BF7">
        <f>'T1 (5)'!J40</f>
        <v>0.18424217397252152</v>
      </c>
      <c r="BG7">
        <f>'T1 (5)'!K40</f>
        <v>3.5828600336558925</v>
      </c>
      <c r="BH7">
        <f>'T1 (5)'!L40</f>
        <v>5.5238352059561393</v>
      </c>
      <c r="BI7">
        <f>'T1 (5)'!M40</f>
        <v>0.39015311417079357</v>
      </c>
      <c r="BJ7">
        <f>'T1 (6)'!B40</f>
        <v>7.4726591516818736E-2</v>
      </c>
      <c r="BK7">
        <f>'T1 (6)'!C40</f>
        <v>0.20296323151522802</v>
      </c>
      <c r="BL7">
        <f>'T1 (6)'!D40</f>
        <v>0.77975355355622655</v>
      </c>
      <c r="BM7" t="s">
        <v>69</v>
      </c>
    </row>
    <row r="13" spans="1:65" x14ac:dyDescent="0.2">
      <c r="B13" t="str">
        <f>'T1'!B20</f>
        <v>OR1A1</v>
      </c>
      <c r="C13" t="str">
        <f>'T1'!C20</f>
        <v>OR1C1</v>
      </c>
      <c r="D13" t="str">
        <f>'T1'!D20</f>
        <v>OR1D2</v>
      </c>
      <c r="E13" t="str">
        <f>'T1'!E20</f>
        <v>OR1G1</v>
      </c>
      <c r="F13" t="str">
        <f>'T1'!F20</f>
        <v>OR2A25</v>
      </c>
      <c r="G13" t="str">
        <f>'T1'!G20</f>
        <v>OR2AG1</v>
      </c>
      <c r="H13" t="str">
        <f>'T1'!H20</f>
        <v>OR2AG2</v>
      </c>
      <c r="I13" t="str">
        <f>'T1'!I20</f>
        <v>OR2AT4</v>
      </c>
      <c r="J13" t="str">
        <f>'T1'!J20</f>
        <v>OR2B6</v>
      </c>
      <c r="K13" t="str">
        <f>'T1'!K20</f>
        <v>OR2B11</v>
      </c>
      <c r="L13" t="str">
        <f>'T1'!L20</f>
        <v>OR2C11</v>
      </c>
      <c r="M13" t="str">
        <f>'T1'!M20</f>
        <v>OR2D2</v>
      </c>
      <c r="N13" t="str">
        <f>'T1 (2)'!B20</f>
        <v>OR2D3</v>
      </c>
      <c r="O13" t="str">
        <f>'T1 (2)'!C20</f>
        <v>OR2G2</v>
      </c>
      <c r="P13" t="str">
        <f>'T1 (2)'!D20</f>
        <v>OR2J2</v>
      </c>
      <c r="Q13" t="str">
        <f>'T1 (2)'!E20</f>
        <v>OR2J3</v>
      </c>
      <c r="R13" t="str">
        <f>'T1 (2)'!F20</f>
        <v>OR2T1</v>
      </c>
      <c r="S13" t="str">
        <f>'T1 (2)'!G20</f>
        <v>OR2T4</v>
      </c>
      <c r="T13" t="str">
        <f>'T1 (2)'!H20</f>
        <v>OR2T6</v>
      </c>
      <c r="U13" t="str">
        <f>'T1 (2)'!I20</f>
        <v>OR2T7</v>
      </c>
      <c r="V13" t="str">
        <f>'T1 (2)'!J20</f>
        <v>OR2T8</v>
      </c>
      <c r="W13" t="str">
        <f>'T1 (2)'!K20</f>
        <v>OR2T11</v>
      </c>
      <c r="X13" t="str">
        <f>'T1 (2)'!L20</f>
        <v>OR2T29</v>
      </c>
      <c r="Y13" t="str">
        <f>'T1 (2)'!M20</f>
        <v>OR2W1</v>
      </c>
      <c r="Z13" t="str">
        <f>'T1 (3)'!B20</f>
        <v>OR5A2</v>
      </c>
      <c r="AA13" t="str">
        <f>'T1 (3)'!C20</f>
        <v>OR4C15</v>
      </c>
      <c r="AB13" t="str">
        <f>'T1 (3)'!D20</f>
        <v>OR4E1</v>
      </c>
      <c r="AC13" t="str">
        <f>'T1 (3)'!E20</f>
        <v>OR4E2</v>
      </c>
      <c r="AD13" t="str">
        <f>'T1 (3)'!F20</f>
        <v>OR4P4</v>
      </c>
      <c r="AE13" t="str">
        <f>'T1 (3)'!G20</f>
        <v>OR4Q3</v>
      </c>
      <c r="AF13" t="str">
        <f>'T1 (3)'!H20</f>
        <v>OR5A1</v>
      </c>
      <c r="AG13" t="str">
        <f>'T1 (3)'!I20</f>
        <v>OR5AN1</v>
      </c>
      <c r="AH13" t="str">
        <f>'T1 (3)'!J20</f>
        <v>OR5B3</v>
      </c>
      <c r="AI13" t="str">
        <f>'T1 (3)'!K20</f>
        <v>OR5I1</v>
      </c>
      <c r="AJ13" t="str">
        <f>'T1 (3)'!L20</f>
        <v>OR5K1</v>
      </c>
      <c r="AK13" t="str">
        <f>'T1 (3)'!M20</f>
        <v>OR5K3</v>
      </c>
      <c r="AL13" t="str">
        <f>'T1 (4)'!B20</f>
        <v>OR5L1</v>
      </c>
      <c r="AM13" t="str">
        <f>'T1 (4)'!C20</f>
        <v>OR5P3</v>
      </c>
      <c r="AN13" t="str">
        <f>'T1 (4)'!D20</f>
        <v>OR6A2</v>
      </c>
      <c r="AO13" t="str">
        <f>'T1 (4)'!E20</f>
        <v>OR6P1</v>
      </c>
      <c r="AP13" t="str">
        <f>'T1 (4)'!F20</f>
        <v>OR7C1</v>
      </c>
      <c r="AQ13" t="str">
        <f>'T1 (4)'!G20</f>
        <v>OR7D4</v>
      </c>
      <c r="AR13" t="str">
        <f>'T1 (4)'!H20</f>
        <v>OR8B3</v>
      </c>
      <c r="AS13" t="str">
        <f>'T1 (4)'!I20</f>
        <v>OR8D1</v>
      </c>
      <c r="AT13" t="str">
        <f>'T1 (4)'!J20</f>
        <v>OR10A2</v>
      </c>
      <c r="AU13" t="str">
        <f>'T1 (4)'!K20</f>
        <v>OR10A4</v>
      </c>
      <c r="AV13" t="str">
        <f>'T1 (4)'!L20</f>
        <v>OR10A5</v>
      </c>
      <c r="AW13" t="str">
        <f>'T1 (4)'!M20</f>
        <v>OR10A6</v>
      </c>
      <c r="AX13" t="str">
        <f>'T1 (5)'!B20</f>
        <v>OR10G3</v>
      </c>
      <c r="AY13" t="str">
        <f>'T1 (5)'!C20</f>
        <v>OR10G4</v>
      </c>
      <c r="AZ13" t="str">
        <f>'T1 (5)'!D20</f>
        <v>OR10G7</v>
      </c>
      <c r="BA13" t="str">
        <f>'T1 (5)'!E20</f>
        <v>OR10H4</v>
      </c>
      <c r="BB13" t="str">
        <f>'T1 (5)'!F20</f>
        <v>OR10J5</v>
      </c>
      <c r="BC13" t="str">
        <f>'T1 (5)'!G20</f>
        <v>OR11G2</v>
      </c>
      <c r="BD13" t="str">
        <f>'T1 (5)'!H20</f>
        <v>OR11H6</v>
      </c>
      <c r="BE13" t="str">
        <f>'T1 (5)'!I20</f>
        <v>OR13A1</v>
      </c>
      <c r="BF13" t="str">
        <f>'T1 (5)'!J20</f>
        <v>OR51D2</v>
      </c>
      <c r="BG13" t="str">
        <f>'T1 (5)'!K20</f>
        <v>OR51E1</v>
      </c>
      <c r="BH13" t="str">
        <f>'T1 (5)'!L20</f>
        <v>OR51E2</v>
      </c>
      <c r="BI13" t="str">
        <f>'T1 (5)'!M20</f>
        <v>OR51L1</v>
      </c>
      <c r="BJ13" t="str">
        <f>'T1 (6)'!B20</f>
        <v>OR52A1</v>
      </c>
      <c r="BK13" t="str">
        <f>'T1 (6)'!C20</f>
        <v>OR56A4</v>
      </c>
      <c r="BL13" t="str">
        <f>'T1 (6)'!D20</f>
        <v>pCI</v>
      </c>
    </row>
    <row r="14" spans="1:65" x14ac:dyDescent="0.2">
      <c r="A14" t="str">
        <f>'T1'!A21</f>
        <v>3.16% Tears</v>
      </c>
      <c r="B14">
        <f>'T1'!B21</f>
        <v>5.1072463768115943</v>
      </c>
      <c r="C14">
        <f>'T1'!C21</f>
        <v>2.7881188118811879</v>
      </c>
      <c r="D14">
        <f>'T1'!D21</f>
        <v>3.5544041450777204</v>
      </c>
      <c r="E14">
        <f>'T1'!E21</f>
        <v>2.4799382716049383</v>
      </c>
      <c r="F14">
        <f>'T1'!F21</f>
        <v>2.6369426751592355</v>
      </c>
      <c r="G14">
        <f>'T1'!G21</f>
        <v>1.9801980198019802</v>
      </c>
      <c r="H14">
        <f>'T1'!H21</f>
        <v>2.8382352941176472</v>
      </c>
      <c r="I14">
        <f>'T1'!I21</f>
        <v>4.259345794392523</v>
      </c>
      <c r="J14">
        <f>'T1'!J21</f>
        <v>2.6339285714285716</v>
      </c>
      <c r="K14">
        <f>'T1'!K21</f>
        <v>2.537974683544304</v>
      </c>
      <c r="L14">
        <f>'T1'!L21</f>
        <v>3.034313725490196</v>
      </c>
      <c r="M14">
        <f>'T1'!M21</f>
        <v>2.0595930232558142</v>
      </c>
      <c r="N14">
        <f>'T1 (2)'!B21</f>
        <v>4.2927350427350426</v>
      </c>
      <c r="O14">
        <f>'T1 (2)'!C21</f>
        <v>5.0132450331125824</v>
      </c>
      <c r="P14">
        <f>'T1 (2)'!D21</f>
        <v>4.9808917197452232</v>
      </c>
      <c r="Q14">
        <f>'T1 (2)'!E21</f>
        <v>8.1382575757575761</v>
      </c>
      <c r="R14">
        <f>'T1 (2)'!F21</f>
        <v>10.231543624161073</v>
      </c>
      <c r="S14">
        <f>'T1 (2)'!G21</f>
        <v>2.5148063781321186</v>
      </c>
      <c r="T14">
        <f>'T1 (2)'!H21</f>
        <v>2.2428940568475451</v>
      </c>
      <c r="U14">
        <f>'T1 (2)'!I21</f>
        <v>3</v>
      </c>
      <c r="V14">
        <f>'T1 (2)'!J21</f>
        <v>2.1476274165202107</v>
      </c>
      <c r="W14">
        <f>'T1 (2)'!K21</f>
        <v>2.2601626016260163</v>
      </c>
      <c r="X14">
        <f>'T1 (2)'!L21</f>
        <v>7.7468354430379751</v>
      </c>
      <c r="Y14">
        <f>'T1 (2)'!M21</f>
        <v>25.531182795698925</v>
      </c>
      <c r="Z14">
        <f>'T1 (3)'!B21</f>
        <v>2.0475247524752476</v>
      </c>
      <c r="AA14">
        <f>'T1 (3)'!C21</f>
        <v>3.4918032786885247</v>
      </c>
      <c r="AB14">
        <f>'T1 (3)'!D21</f>
        <v>6.2018348623853212</v>
      </c>
      <c r="AC14">
        <f>'T1 (3)'!E21</f>
        <v>4.6474953617810764</v>
      </c>
      <c r="AD14">
        <f>'T1 (3)'!F21</f>
        <v>3.6474694589877834</v>
      </c>
      <c r="AE14">
        <f>'T1 (3)'!G21</f>
        <v>5.5644859813084109</v>
      </c>
      <c r="AF14">
        <f>'T1 (3)'!H21</f>
        <v>3.2131147540983607</v>
      </c>
      <c r="AG14">
        <f>'T1 (3)'!I21</f>
        <v>4.2743682310469318</v>
      </c>
      <c r="AH14">
        <f>'T1 (3)'!J21</f>
        <v>4.4109589041095889</v>
      </c>
      <c r="AI14">
        <f>'T1 (3)'!K21</f>
        <v>3.3941908713692945</v>
      </c>
      <c r="AJ14">
        <f>'T1 (3)'!L21</f>
        <v>12.690184049079754</v>
      </c>
      <c r="AK14">
        <f>'T1 (3)'!M21</f>
        <v>3.5021551724137931</v>
      </c>
      <c r="AL14">
        <f>'T1 (4)'!B21</f>
        <v>3.9666666666666668</v>
      </c>
      <c r="AM14">
        <f>'T1 (4)'!C21</f>
        <v>6.07027027027027</v>
      </c>
      <c r="AN14">
        <f>'T1 (4)'!D21</f>
        <v>4.9331683168316829</v>
      </c>
      <c r="AO14">
        <f>'T1 (4)'!E21</f>
        <v>3.2615012106537531</v>
      </c>
      <c r="AP14">
        <f>'T1 (4)'!F21</f>
        <v>3.9085545722713864</v>
      </c>
      <c r="AQ14">
        <f>'T1 (4)'!G21</f>
        <v>3.3482142857142856</v>
      </c>
      <c r="AR14">
        <f>'T1 (4)'!H21</f>
        <v>4.3707093821510297</v>
      </c>
      <c r="AS14">
        <f>'T1 (4)'!I21</f>
        <v>5.4758771929824563</v>
      </c>
      <c r="AT14">
        <f>'T1 (4)'!J21</f>
        <v>4.0633484162895925</v>
      </c>
      <c r="AU14">
        <f>'T1 (4)'!K21</f>
        <v>2.1734693877551021</v>
      </c>
      <c r="AV14">
        <f>'T1 (4)'!L21</f>
        <v>3.3532818532818531</v>
      </c>
      <c r="AW14">
        <f>'T1 (4)'!M21</f>
        <v>1.6670902160101653</v>
      </c>
      <c r="AX14">
        <f>'T1 (5)'!B21</f>
        <v>4.6965174129353233</v>
      </c>
      <c r="AY14">
        <f>'T1 (5)'!C21</f>
        <v>4.745967741935484</v>
      </c>
      <c r="AZ14">
        <f>'T1 (5)'!D21</f>
        <v>4.3120000000000003</v>
      </c>
      <c r="BA14">
        <f>'T1 (5)'!E21</f>
        <v>4.7172061328790456</v>
      </c>
      <c r="BB14">
        <f>'T1 (5)'!F21</f>
        <v>7.56</v>
      </c>
      <c r="BC14">
        <f>'T1 (5)'!G21</f>
        <v>4.4188679245283016</v>
      </c>
      <c r="BD14">
        <f>'T1 (5)'!H21</f>
        <v>3.9369676320272573</v>
      </c>
      <c r="BE14">
        <f>'T1 (5)'!I21</f>
        <v>4.2642487046632125</v>
      </c>
      <c r="BF14">
        <f>'T1 (5)'!J21</f>
        <v>3.1891252955082741</v>
      </c>
      <c r="BG14">
        <f>'T1 (5)'!K21</f>
        <v>41.942928039702231</v>
      </c>
      <c r="BH14">
        <f>'T1 (5)'!L21</f>
        <v>28.819548872180452</v>
      </c>
      <c r="BI14">
        <f>'T1 (5)'!M21</f>
        <v>4.1029023746701849</v>
      </c>
      <c r="BJ14">
        <f>'T1 (6)'!B21</f>
        <v>3.4034003091190108</v>
      </c>
      <c r="BK14">
        <f>'T1 (6)'!C21</f>
        <v>3.8315098468271334</v>
      </c>
      <c r="BL14">
        <f>'T1 (6)'!D21</f>
        <v>5.2341356673960613</v>
      </c>
    </row>
    <row r="15" spans="1:65" x14ac:dyDescent="0.2">
      <c r="B15">
        <f>'T1'!B22</f>
        <v>2.6717062634989199</v>
      </c>
      <c r="C15">
        <f>'T1'!C22</f>
        <v>3.7901554404145079</v>
      </c>
      <c r="D15">
        <f>'T1'!D22</f>
        <v>2.3251231527093594</v>
      </c>
      <c r="E15">
        <f>'T1'!E22</f>
        <v>3.2349869451697129</v>
      </c>
      <c r="F15">
        <f>'T1'!F22</f>
        <v>2.2047619047619049</v>
      </c>
      <c r="G15">
        <f>'T1'!G22</f>
        <v>1.6565656565656566</v>
      </c>
      <c r="H15">
        <f>'T1'!H22</f>
        <v>3.0857142857142859</v>
      </c>
      <c r="I15">
        <f>'T1'!I22</f>
        <v>3.8480662983425415</v>
      </c>
      <c r="J15">
        <f>'T1'!J22</f>
        <v>4.0914285714285716</v>
      </c>
      <c r="K15">
        <f>'T1'!K22</f>
        <v>4.2857142857142856</v>
      </c>
      <c r="L15">
        <f>'T1'!L22</f>
        <v>3.362676056338028</v>
      </c>
      <c r="M15">
        <f>'T1'!M22</f>
        <v>3.3271028037383177</v>
      </c>
      <c r="N15">
        <f>'T1 (2)'!B22</f>
        <v>4.0603864734299515</v>
      </c>
      <c r="O15">
        <f>'T1 (2)'!C22</f>
        <v>4.1878048780487802</v>
      </c>
      <c r="P15">
        <f>'T1 (2)'!D22</f>
        <v>5.2175438596491226</v>
      </c>
      <c r="Q15">
        <f>'T1 (2)'!E22</f>
        <v>12.661631419939576</v>
      </c>
      <c r="R15">
        <f>'T1 (2)'!F22</f>
        <v>7.4080604534005037</v>
      </c>
      <c r="S15">
        <f>'T1 (2)'!G22</f>
        <v>2.7878787878787881</v>
      </c>
      <c r="T15">
        <f>'T1 (2)'!H22</f>
        <v>2.7877697841726619</v>
      </c>
      <c r="U15">
        <f>'T1 (2)'!I22</f>
        <v>4.8509615384615383</v>
      </c>
      <c r="V15">
        <f>'T1 (2)'!J22</f>
        <v>1.8554216867469879</v>
      </c>
      <c r="W15">
        <f>'T1 (2)'!K22</f>
        <v>1.7586206896551724</v>
      </c>
      <c r="X15">
        <f>'T1 (2)'!L22</f>
        <v>8.4404761904761898</v>
      </c>
      <c r="Y15">
        <f>'T1 (2)'!M22</f>
        <v>33.664319248826288</v>
      </c>
      <c r="Z15">
        <f>'T1 (3)'!B22</f>
        <v>2.3704600484261502</v>
      </c>
      <c r="AA15">
        <f>'T1 (3)'!C22</f>
        <v>3.0121457489878543</v>
      </c>
      <c r="AB15">
        <f>'T1 (3)'!D22</f>
        <v>4.0663900414937757</v>
      </c>
      <c r="AC15">
        <f>'T1 (3)'!E22</f>
        <v>5.2970027247956404</v>
      </c>
      <c r="AD15">
        <f>'T1 (3)'!F22</f>
        <v>2.5772357723577235</v>
      </c>
      <c r="AE15">
        <f>'T1 (3)'!G22</f>
        <v>4.7579617834394901</v>
      </c>
      <c r="AF15">
        <f>'T1 (3)'!H22</f>
        <v>2.7210144927536231</v>
      </c>
      <c r="AG15">
        <f>'T1 (3)'!I22</f>
        <v>3.7129629629629628</v>
      </c>
      <c r="AH15">
        <f>'T1 (3)'!J22</f>
        <v>2.9351535836177476</v>
      </c>
      <c r="AI15">
        <f>'T1 (3)'!K22</f>
        <v>3.1767068273092369</v>
      </c>
      <c r="AJ15">
        <f>'T1 (3)'!L22</f>
        <v>12.614147909967846</v>
      </c>
      <c r="AK15">
        <f>'T1 (3)'!M22</f>
        <v>2.816777041942605</v>
      </c>
      <c r="AL15">
        <f>'T1 (4)'!B22</f>
        <v>4.0482233502538074</v>
      </c>
      <c r="AM15">
        <f>'T1 (4)'!C22</f>
        <v>5.1620111731843572</v>
      </c>
      <c r="AN15">
        <f>'T1 (4)'!D22</f>
        <v>4.1173814898419865</v>
      </c>
      <c r="AO15">
        <f>'T1 (4)'!E22</f>
        <v>3.9623287671232879</v>
      </c>
      <c r="AP15">
        <f>'T1 (4)'!F22</f>
        <v>2.743073047858942</v>
      </c>
      <c r="AQ15">
        <f>'T1 (4)'!G22</f>
        <v>2.9854368932038833</v>
      </c>
      <c r="AR15">
        <f>'T1 (4)'!H22</f>
        <v>5.36</v>
      </c>
      <c r="AS15">
        <f>'T1 (4)'!I22</f>
        <v>4.9451612903225808</v>
      </c>
      <c r="AT15">
        <f>'T1 (4)'!J22</f>
        <v>3.2423076923076923</v>
      </c>
      <c r="AU15">
        <f>'T1 (4)'!K22</f>
        <v>1.8197343453510437</v>
      </c>
      <c r="AV15">
        <f>'T1 (4)'!L22</f>
        <v>3.7854166666666669</v>
      </c>
      <c r="AW15">
        <f>'T1 (4)'!M22</f>
        <v>2.6469194312796209</v>
      </c>
      <c r="AX15">
        <f>'T1 (5)'!B22</f>
        <v>4.1822222222222223</v>
      </c>
      <c r="AY15">
        <f>'T1 (5)'!C22</f>
        <v>4.9957627118644066</v>
      </c>
      <c r="AZ15">
        <f>'T1 (5)'!D22</f>
        <v>5.0280898876404496</v>
      </c>
      <c r="BA15">
        <f>'T1 (5)'!E22</f>
        <v>4.0614754098360653</v>
      </c>
      <c r="BB15">
        <f>'T1 (5)'!F22</f>
        <v>3.4966887417218544</v>
      </c>
      <c r="BC15">
        <f>'T1 (5)'!G22</f>
        <v>4.0454545454545459</v>
      </c>
      <c r="BD15">
        <f>'T1 (5)'!H22</f>
        <v>6.2276422764227641</v>
      </c>
      <c r="BE15">
        <f>'T1 (5)'!I22</f>
        <v>7.1836734693877551</v>
      </c>
      <c r="BF15">
        <f>'T1 (5)'!J22</f>
        <v>3.3975</v>
      </c>
      <c r="BG15">
        <f>'T1 (5)'!K22</f>
        <v>73.376033057851245</v>
      </c>
      <c r="BH15">
        <f>'T1 (5)'!L22</f>
        <v>31.774891774891774</v>
      </c>
      <c r="BI15">
        <f>'T1 (5)'!M22</f>
        <v>2.5460992907801416</v>
      </c>
      <c r="BJ15">
        <f>'T1 (6)'!B22</f>
        <v>4.9532710280373831</v>
      </c>
      <c r="BK15">
        <f>'T1 (6)'!C22</f>
        <v>4.877604166666667</v>
      </c>
      <c r="BL15">
        <f>'T1 (6)'!D22</f>
        <v>6.59375</v>
      </c>
    </row>
    <row r="16" spans="1:65" x14ac:dyDescent="0.2">
      <c r="B16">
        <f>'T1'!B23</f>
        <v>2.2889812889812888</v>
      </c>
      <c r="C16">
        <f>'T1'!C23</f>
        <v>1.9546247818499127</v>
      </c>
      <c r="D16">
        <f>'T1'!D23</f>
        <v>3.5482866043613708</v>
      </c>
      <c r="E16">
        <f>'T1'!E23</f>
        <v>3.7625570776255706</v>
      </c>
      <c r="F16">
        <f>'T1'!F23</f>
        <v>2.3027027027027027</v>
      </c>
      <c r="G16">
        <f>'T1'!G23</f>
        <v>3.6928571428571431</v>
      </c>
      <c r="H16">
        <f>'T1'!H23</f>
        <v>3.6335616438356166</v>
      </c>
      <c r="I16">
        <f>'T1'!I23</f>
        <v>3.6474358974358974</v>
      </c>
      <c r="J16">
        <f>'T1'!J23</f>
        <v>2.7272727272727271</v>
      </c>
      <c r="K16">
        <f>'T1'!K23</f>
        <v>4.887096774193548</v>
      </c>
      <c r="L16">
        <f>'T1'!L23</f>
        <v>3.1779141104294477</v>
      </c>
      <c r="M16">
        <f>'T1'!M23</f>
        <v>2.152173913043478</v>
      </c>
      <c r="N16">
        <f>'T1 (2)'!B23</f>
        <v>3.3489361702127658</v>
      </c>
      <c r="O16">
        <f>'T1 (2)'!C23</f>
        <v>3.1991951710261568</v>
      </c>
      <c r="P16">
        <f>'T1 (2)'!D23</f>
        <v>5.0071428571428571</v>
      </c>
      <c r="Q16">
        <f>'T1 (2)'!E23</f>
        <v>11.575835475578407</v>
      </c>
      <c r="R16">
        <f>'T1 (2)'!F23</f>
        <v>7.9141414141414144</v>
      </c>
      <c r="S16">
        <f>'T1 (2)'!G23</f>
        <v>2.2371638141809291</v>
      </c>
      <c r="T16">
        <f>'T1 (2)'!H23</f>
        <v>3.3966942148760331</v>
      </c>
      <c r="U16">
        <f>'T1 (2)'!I23</f>
        <v>5.2513661202185791</v>
      </c>
      <c r="V16">
        <f>'T1 (2)'!J23</f>
        <v>2.6050583657587549</v>
      </c>
      <c r="W16">
        <f>'T1 (2)'!K23</f>
        <v>3.4671280276816607</v>
      </c>
      <c r="X16">
        <f>'T1 (2)'!L23</f>
        <v>21.111111111111111</v>
      </c>
      <c r="Y16">
        <f>'T1 (2)'!M23</f>
        <v>35.075000000000003</v>
      </c>
      <c r="Z16">
        <f>'T1 (3)'!B23</f>
        <v>2.4518950437317786</v>
      </c>
      <c r="AA16">
        <f>'T1 (3)'!C23</f>
        <v>3.7527173913043477</v>
      </c>
      <c r="AB16">
        <f>'T1 (3)'!D23</f>
        <v>5.0181818181818185</v>
      </c>
      <c r="AC16">
        <f>'T1 (3)'!E23</f>
        <v>6.2818791946308723</v>
      </c>
      <c r="AD16">
        <f>'T1 (3)'!F23</f>
        <v>3.7428571428571429</v>
      </c>
      <c r="AE16">
        <f>'T1 (3)'!G23</f>
        <v>4.5460122699386503</v>
      </c>
      <c r="AF16">
        <f>'T1 (3)'!H23</f>
        <v>2.6666666666666665</v>
      </c>
      <c r="AG16">
        <f>'T1 (3)'!I23</f>
        <v>2.9846743295019156</v>
      </c>
      <c r="AH16">
        <f>'T1 (3)'!J23</f>
        <v>2.7225672877846789</v>
      </c>
      <c r="AI16">
        <f>'T1 (3)'!K23</f>
        <v>5.3069306930693072</v>
      </c>
      <c r="AJ16">
        <f>'T1 (3)'!L23</f>
        <v>26.942196531791907</v>
      </c>
      <c r="AK16">
        <f>'T1 (3)'!M23</f>
        <v>2.4610778443113772</v>
      </c>
      <c r="AL16">
        <f>'T1 (4)'!B23</f>
        <v>5.4265232974910393</v>
      </c>
      <c r="AM16">
        <f>'T1 (4)'!C23</f>
        <v>6.4542124542124544</v>
      </c>
      <c r="AN16">
        <f>'T1 (4)'!D23</f>
        <v>4.7002724795640329</v>
      </c>
      <c r="AO16">
        <f>'T1 (4)'!E23</f>
        <v>3.241469816272966</v>
      </c>
      <c r="AP16">
        <f>'T1 (4)'!F23</f>
        <v>2.8790849673202614</v>
      </c>
      <c r="AQ16">
        <f>'T1 (4)'!G23</f>
        <v>2.34375</v>
      </c>
      <c r="AR16">
        <f>'T1 (4)'!H23</f>
        <v>5.9119999999999999</v>
      </c>
      <c r="AS16">
        <f>'T1 (4)'!I23</f>
        <v>3.4635922330097086</v>
      </c>
      <c r="AT16">
        <f>'T1 (4)'!J23</f>
        <v>3.8835616438356166</v>
      </c>
      <c r="AU16">
        <f>'T1 (4)'!K23</f>
        <v>2.2994350282485874</v>
      </c>
      <c r="AV16">
        <f>'T1 (4)'!L23</f>
        <v>2.6784922394678494</v>
      </c>
      <c r="AW16">
        <f>'T1 (4)'!M23</f>
        <v>2.4743589743589745</v>
      </c>
      <c r="AX16">
        <f>'T1 (5)'!B23</f>
        <v>5.1276595744680851</v>
      </c>
      <c r="AY16">
        <f>'T1 (5)'!C23</f>
        <v>3.8360655737704916</v>
      </c>
      <c r="AZ16">
        <f>'T1 (5)'!D23</f>
        <v>3.2084805653710249</v>
      </c>
      <c r="BA16">
        <f>'T1 (5)'!E23</f>
        <v>3.9444444444444446</v>
      </c>
      <c r="BB16">
        <f>'T1 (5)'!F23</f>
        <v>3.9613733905579398</v>
      </c>
      <c r="BC16">
        <f>'T1 (5)'!G23</f>
        <v>5.2236842105263159</v>
      </c>
      <c r="BD16">
        <f>'T1 (5)'!H23</f>
        <v>5.2154195011337867</v>
      </c>
      <c r="BE16">
        <f>'T1 (5)'!I23</f>
        <v>8.5316455696202524</v>
      </c>
      <c r="BF16">
        <f>'T1 (5)'!J23</f>
        <v>4.5174603174603174</v>
      </c>
      <c r="BG16">
        <f>'T1 (5)'!K23</f>
        <v>66.689922480620154</v>
      </c>
      <c r="BH16">
        <f>'T1 (5)'!L23</f>
        <v>24.536912751677853</v>
      </c>
      <c r="BI16">
        <f>'T1 (5)'!M23</f>
        <v>4.0507936507936506</v>
      </c>
      <c r="BJ16">
        <f>'T1 (6)'!B23</f>
        <v>5.0541044776119399</v>
      </c>
      <c r="BK16">
        <f>'T1 (6)'!C23</f>
        <v>5.3918918918918921</v>
      </c>
      <c r="BL16">
        <f>'T1 (6)'!D23</f>
        <v>7.5844594594594597</v>
      </c>
    </row>
    <row r="17" spans="1:64" x14ac:dyDescent="0.2">
      <c r="B17">
        <f>'T1'!B24</f>
        <v>4.1901840490797548</v>
      </c>
      <c r="C17">
        <f>'T1'!C24</f>
        <v>2.9977728285077951</v>
      </c>
      <c r="D17">
        <f>'T1'!D24</f>
        <v>4.288321167883212</v>
      </c>
      <c r="E17">
        <f>'T1'!E24</f>
        <v>4.0177664974619294</v>
      </c>
      <c r="F17">
        <f>'T1'!F24</f>
        <v>2.2623762376237622</v>
      </c>
      <c r="G17">
        <f>'T1'!G24</f>
        <v>4.2</v>
      </c>
      <c r="H17">
        <f>'T1'!H24</f>
        <v>2.3241758241758244</v>
      </c>
      <c r="I17">
        <f>'T1'!I24</f>
        <v>3.084051724137931</v>
      </c>
      <c r="J17">
        <f>'T1'!J24</f>
        <v>4.8224043715846996</v>
      </c>
      <c r="K17">
        <f>'T1'!K24</f>
        <v>5.9190751445086702</v>
      </c>
      <c r="L17">
        <f>'T1'!L24</f>
        <v>3.7482758620689656</v>
      </c>
      <c r="M17">
        <f>'T1'!M24</f>
        <v>1.0853503184713376</v>
      </c>
      <c r="N17">
        <f>'T1 (2)'!B24</f>
        <v>3.0493096646942801</v>
      </c>
      <c r="O17">
        <f>'T1 (2)'!C24</f>
        <v>4.9093959731543624</v>
      </c>
      <c r="P17">
        <f>'T1 (2)'!D24</f>
        <v>3.3599033816425119</v>
      </c>
      <c r="Q17">
        <f>'T1 (2)'!E24</f>
        <v>9.3427895981087463</v>
      </c>
      <c r="R17">
        <f>'T1 (2)'!F24</f>
        <v>11.400662251655628</v>
      </c>
      <c r="S17">
        <f>'T1 (2)'!G24</f>
        <v>2.8774509803921569</v>
      </c>
      <c r="T17">
        <f>'T1 (2)'!H24</f>
        <v>4.283400809716599</v>
      </c>
      <c r="U17">
        <f>'T1 (2)'!I24</f>
        <v>5.751173708920188</v>
      </c>
      <c r="V17">
        <f>'T1 (2)'!J24</f>
        <v>2.1333333333333333</v>
      </c>
      <c r="W17">
        <f>'T1 (2)'!K24</f>
        <v>2.564516129032258</v>
      </c>
      <c r="X17">
        <f>'T1 (2)'!L24</f>
        <v>6.6</v>
      </c>
      <c r="Y17">
        <f>'T1 (2)'!M24</f>
        <v>51.970684039087949</v>
      </c>
      <c r="Z17">
        <f>'T1 (3)'!B24</f>
        <v>2.9828178694158076</v>
      </c>
      <c r="AA17">
        <f>'T1 (3)'!C24</f>
        <v>3.5887573964497039</v>
      </c>
      <c r="AB17">
        <f>'T1 (3)'!D24</f>
        <v>4.972375690607735</v>
      </c>
      <c r="AC17">
        <f>'T1 (3)'!E24</f>
        <v>5</v>
      </c>
      <c r="AD17">
        <f>'T1 (3)'!F24</f>
        <v>3.6755319148936172</v>
      </c>
      <c r="AE17">
        <f>'T1 (3)'!G24</f>
        <v>5.3759213759213758</v>
      </c>
      <c r="AF17">
        <f>'T1 (3)'!H24</f>
        <v>2.4148351648351647</v>
      </c>
      <c r="AG17">
        <f>'T1 (3)'!I24</f>
        <v>2.8548387096774195</v>
      </c>
      <c r="AH17">
        <f>'T1 (3)'!J24</f>
        <v>4.1484593837535018</v>
      </c>
      <c r="AI17">
        <f>'T1 (3)'!K24</f>
        <v>5.4195250659630609</v>
      </c>
      <c r="AJ17">
        <f>'T1 (3)'!L24</f>
        <v>20.578475336322871</v>
      </c>
      <c r="AK17">
        <f>'T1 (3)'!M24</f>
        <v>3.5460829493087558</v>
      </c>
      <c r="AL17">
        <f>'T1 (4)'!B24</f>
        <v>4.6019417475728153</v>
      </c>
      <c r="AM17">
        <f>'T1 (4)'!C24</f>
        <v>5.4186991869918701</v>
      </c>
      <c r="AN17">
        <f>'T1 (4)'!D24</f>
        <v>3.8227146814404431</v>
      </c>
      <c r="AO17">
        <f>'T1 (4)'!E24</f>
        <v>2.7295918367346941</v>
      </c>
      <c r="AP17">
        <f>'T1 (4)'!F24</f>
        <v>2.6766304347826089</v>
      </c>
      <c r="AQ17">
        <f>'T1 (4)'!G24</f>
        <v>3.8035714285714284</v>
      </c>
      <c r="AR17">
        <f>'T1 (4)'!H24</f>
        <v>3.582441113490364</v>
      </c>
      <c r="AS17">
        <f>'T1 (4)'!I24</f>
        <v>4.5538922155688626</v>
      </c>
      <c r="AT17">
        <f>'T1 (4)'!J24</f>
        <v>3.3508403361344539</v>
      </c>
      <c r="AU17">
        <f>'T1 (4)'!K24</f>
        <v>1.7200772200772201</v>
      </c>
      <c r="AV17">
        <f>'T1 (4)'!L24</f>
        <v>4.4192439862542958</v>
      </c>
      <c r="AW17">
        <f>'T1 (4)'!M24</f>
        <v>3.90625</v>
      </c>
      <c r="AX17">
        <f>'T1 (5)'!B24</f>
        <v>3.4058577405857742</v>
      </c>
      <c r="AY17">
        <f>'T1 (5)'!C24</f>
        <v>4.9488188976377954</v>
      </c>
      <c r="AZ17">
        <f>'T1 (5)'!D24</f>
        <v>3.4587458745874589</v>
      </c>
      <c r="BA17">
        <f>'T1 (5)'!E24</f>
        <v>4.2229437229437226</v>
      </c>
      <c r="BB17">
        <f>'T1 (5)'!F24</f>
        <v>6.9825581395348841</v>
      </c>
      <c r="BC17">
        <f>'T1 (5)'!G24</f>
        <v>7.702247191011236</v>
      </c>
      <c r="BD17">
        <f>'T1 (5)'!H24</f>
        <v>5.6544622425629294</v>
      </c>
      <c r="BE17">
        <f>'T1 (5)'!I24</f>
        <v>7.7448979591836737</v>
      </c>
      <c r="BF17">
        <f>'T1 (5)'!J24</f>
        <v>4.7623188405797103</v>
      </c>
      <c r="BG17">
        <f>'T1 (5)'!K24</f>
        <v>56.996677740863788</v>
      </c>
      <c r="BH17">
        <f>'T1 (5)'!L24</f>
        <v>33.336322869955154</v>
      </c>
      <c r="BI17">
        <f>'T1 (5)'!M24</f>
        <v>3.7557840616966582</v>
      </c>
      <c r="BJ17">
        <f>'T1 (6)'!B24</f>
        <v>3.3650485436893205</v>
      </c>
      <c r="BK17">
        <f>'T1 (6)'!C24</f>
        <v>6.2861842105263159</v>
      </c>
      <c r="BL17">
        <f>'T1 (6)'!D24</f>
        <v>6.7335526315789478</v>
      </c>
    </row>
    <row r="18" spans="1:64" x14ac:dyDescent="0.2">
      <c r="A18" t="str">
        <f>'T1'!A25</f>
        <v>CD293</v>
      </c>
      <c r="B18">
        <f>'T1'!B25</f>
        <v>1.3562992125984252</v>
      </c>
      <c r="C18">
        <f>'T1'!C25</f>
        <v>2.3691756272401432</v>
      </c>
      <c r="D18">
        <f>'T1'!D25</f>
        <v>2.7739726027397262</v>
      </c>
      <c r="E18">
        <f>'T1'!E25</f>
        <v>2.0366412213740457</v>
      </c>
      <c r="F18">
        <f>'T1'!F25</f>
        <v>1.3150442477876105</v>
      </c>
      <c r="G18">
        <f>'T1'!G25</f>
        <v>1.24</v>
      </c>
      <c r="H18">
        <f>'T1'!H25</f>
        <v>1.3387096774193548</v>
      </c>
      <c r="I18">
        <f>'T1'!I25</f>
        <v>2.1510333863275042</v>
      </c>
      <c r="J18">
        <f>'T1'!J25</f>
        <v>2.411111111111111</v>
      </c>
      <c r="K18">
        <f>'T1'!K25</f>
        <v>2.6769911504424777</v>
      </c>
      <c r="L18">
        <f>'T1'!L25</f>
        <v>1.6206896551724137</v>
      </c>
      <c r="M18">
        <f>'T1'!M25</f>
        <v>1.1382868937048503</v>
      </c>
      <c r="N18">
        <f>'T1 (2)'!B25</f>
        <v>2.0306603773584904</v>
      </c>
      <c r="O18">
        <f>'T1 (2)'!C25</f>
        <v>1.8153078202995008</v>
      </c>
      <c r="P18">
        <f>'T1 (2)'!D25</f>
        <v>2.8451776649746194</v>
      </c>
      <c r="Q18">
        <f>'T1 (2)'!E25</f>
        <v>13.487528344671201</v>
      </c>
      <c r="R18">
        <f>'T1 (2)'!F25</f>
        <v>12.048929663608563</v>
      </c>
      <c r="S18">
        <f>'T1 (2)'!G25</f>
        <v>1.9875</v>
      </c>
      <c r="T18">
        <f>'T1 (2)'!H25</f>
        <v>3.0459363957597172</v>
      </c>
      <c r="U18">
        <f>'T1 (2)'!I25</f>
        <v>2.5762081784386619</v>
      </c>
      <c r="V18">
        <f>'T1 (2)'!J25</f>
        <v>3.4348785871964678</v>
      </c>
      <c r="W18">
        <f>'T1 (2)'!K25</f>
        <v>2.85</v>
      </c>
      <c r="X18">
        <f>'T1 (2)'!L25</f>
        <v>14.024390243902438</v>
      </c>
      <c r="Y18">
        <f>'T1 (2)'!M25</f>
        <v>42.879732739420938</v>
      </c>
      <c r="Z18">
        <f>'T1 (3)'!B25</f>
        <v>2.4110671936758892</v>
      </c>
      <c r="AA18">
        <f>'T1 (3)'!C25</f>
        <v>1.8239700374531835</v>
      </c>
      <c r="AB18">
        <f>'T1 (3)'!D25</f>
        <v>2.446927374301676</v>
      </c>
      <c r="AC18">
        <f>'T1 (3)'!E25</f>
        <v>4.2302483069977423</v>
      </c>
      <c r="AD18">
        <f>'T1 (3)'!F25</f>
        <v>2.3076923076923075</v>
      </c>
      <c r="AE18">
        <f>'T1 (3)'!G25</f>
        <v>6.0044444444444443</v>
      </c>
      <c r="AF18">
        <f>'T1 (3)'!H25</f>
        <v>1.4837545126353791</v>
      </c>
      <c r="AG18">
        <f>'T1 (3)'!I25</f>
        <v>1.9889705882352942</v>
      </c>
      <c r="AH18">
        <f>'T1 (3)'!J25</f>
        <v>2.5116696588868939</v>
      </c>
      <c r="AI18">
        <f>'T1 (3)'!K25</f>
        <v>2.4489361702127659</v>
      </c>
      <c r="AJ18">
        <f>'T1 (3)'!L25</f>
        <v>24.364035087719298</v>
      </c>
      <c r="AK18">
        <f>'T1 (3)'!M25</f>
        <v>2.7796610169491527</v>
      </c>
      <c r="AL18">
        <f>'T1 (4)'!B25</f>
        <v>1.2641083521444696</v>
      </c>
      <c r="AM18">
        <f>'T1 (4)'!C25</f>
        <v>2.7264957264957266</v>
      </c>
      <c r="AN18">
        <f>'T1 (4)'!D25</f>
        <v>1.553191489361702</v>
      </c>
      <c r="AO18">
        <f>'T1 (4)'!E25</f>
        <v>1.5314960629921259</v>
      </c>
      <c r="AP18">
        <f>'T1 (4)'!F25</f>
        <v>1.1764705882352942</v>
      </c>
      <c r="AQ18">
        <f>'T1 (4)'!G25</f>
        <v>1.3963636363636365</v>
      </c>
      <c r="AR18">
        <f>'T1 (4)'!H25</f>
        <v>1.551789077212806</v>
      </c>
      <c r="AS18">
        <f>'T1 (4)'!I25</f>
        <v>2.4864864864864864</v>
      </c>
      <c r="AT18">
        <f>'T1 (4)'!J25</f>
        <v>1.924643584521385</v>
      </c>
      <c r="AU18">
        <f>'T1 (4)'!K25</f>
        <v>2.963888888888889</v>
      </c>
      <c r="AV18">
        <f>'T1 (4)'!L25</f>
        <v>1.9537223340040242</v>
      </c>
      <c r="AW18">
        <f>'T1 (4)'!M25</f>
        <v>2.397163120567376</v>
      </c>
      <c r="AX18">
        <f>'T1 (5)'!B25</f>
        <v>2.1966173361522197</v>
      </c>
      <c r="AY18">
        <f>'T1 (5)'!C25</f>
        <v>1.643939393939394</v>
      </c>
      <c r="AZ18">
        <f>'T1 (5)'!D25</f>
        <v>2.3148936170212764</v>
      </c>
      <c r="BA18">
        <f>'T1 (5)'!E25</f>
        <v>2.9183222958057393</v>
      </c>
      <c r="BB18">
        <f>'T1 (5)'!F25</f>
        <v>1.9372822299651569</v>
      </c>
      <c r="BC18">
        <f>'T1 (5)'!G25</f>
        <v>2.5</v>
      </c>
      <c r="BD18">
        <f>'T1 (5)'!H25</f>
        <v>2.53515625</v>
      </c>
      <c r="BE18">
        <f>'T1 (5)'!I25</f>
        <v>2.0915032679738563</v>
      </c>
      <c r="BF18">
        <f>'T1 (5)'!J25</f>
        <v>2.5310880829015545</v>
      </c>
      <c r="BG18">
        <f>'T1 (5)'!K25</f>
        <v>55.702312138728324</v>
      </c>
      <c r="BH18">
        <f>'T1 (5)'!L25</f>
        <v>64.324607329842934</v>
      </c>
      <c r="BI18">
        <f>'T1 (5)'!M25</f>
        <v>3.5787671232876712</v>
      </c>
      <c r="BJ18">
        <f>'T1 (6)'!B25</f>
        <v>2.5709090909090908</v>
      </c>
      <c r="BK18">
        <f>'T1 (6)'!C25</f>
        <v>1.9802631578947369</v>
      </c>
      <c r="BL18">
        <f>'T1 (6)'!D25</f>
        <v>4.1842105263157894</v>
      </c>
    </row>
    <row r="19" spans="1:64" x14ac:dyDescent="0.2">
      <c r="B19">
        <f>'T1'!B26</f>
        <v>1.7487046632124352</v>
      </c>
      <c r="C19">
        <f>'T1'!C26</f>
        <v>2.5581854043392505</v>
      </c>
      <c r="D19">
        <f>'T1'!D26</f>
        <v>3.9451476793248945</v>
      </c>
      <c r="E19">
        <f>'T1'!E26</f>
        <v>2.4979591836734696</v>
      </c>
      <c r="F19">
        <f>'T1'!F26</f>
        <v>2.3507109004739335</v>
      </c>
      <c r="G19">
        <f>'T1'!G26</f>
        <v>1.9214659685863875</v>
      </c>
      <c r="H19">
        <f>'T1'!H26</f>
        <v>1.5735849056603775</v>
      </c>
      <c r="I19">
        <f>'T1'!I26</f>
        <v>2.9593023255813953</v>
      </c>
      <c r="J19">
        <f>'T1'!J26</f>
        <v>2.6441717791411041</v>
      </c>
      <c r="K19">
        <f>'T1'!K26</f>
        <v>1.5722379603399435</v>
      </c>
      <c r="L19">
        <f>'T1'!L26</f>
        <v>1.5129870129870129</v>
      </c>
      <c r="M19">
        <f>'T1'!M26</f>
        <v>1.7803278688524591</v>
      </c>
      <c r="N19">
        <f>'T1 (2)'!B26</f>
        <v>1.2478031634446398</v>
      </c>
      <c r="O19">
        <f>'T1 (2)'!C26</f>
        <v>2.82</v>
      </c>
      <c r="P19">
        <f>'T1 (2)'!D26</f>
        <v>3.5134328358208955</v>
      </c>
      <c r="Q19">
        <f>'T1 (2)'!E26</f>
        <v>13.85427135678392</v>
      </c>
      <c r="R19">
        <f>'T1 (2)'!F26</f>
        <v>9.7243107769423567</v>
      </c>
      <c r="S19">
        <f>'T1 (2)'!G26</f>
        <v>1.8626609442060085</v>
      </c>
      <c r="T19">
        <f>'T1 (2)'!H26</f>
        <v>2.4313725490196076</v>
      </c>
      <c r="U19">
        <f>'T1 (2)'!I26</f>
        <v>2.6746987951807228</v>
      </c>
      <c r="V19">
        <f>'T1 (2)'!J26</f>
        <v>2.976923076923077</v>
      </c>
      <c r="W19">
        <f>'T1 (2)'!K26</f>
        <v>2.0023364485981308</v>
      </c>
      <c r="X19">
        <f>'T1 (2)'!L26</f>
        <v>9.4090909090909083</v>
      </c>
      <c r="Y19">
        <f>'T1 (2)'!M26</f>
        <v>47.751282051282054</v>
      </c>
      <c r="Z19">
        <f>'T1 (3)'!B26</f>
        <v>1.6478555304740405</v>
      </c>
      <c r="AA19">
        <f>'T1 (3)'!C26</f>
        <v>2.93</v>
      </c>
      <c r="AB19">
        <f>'T1 (3)'!D26</f>
        <v>2.3786008230452675</v>
      </c>
      <c r="AC19">
        <f>'T1 (3)'!E26</f>
        <v>4.0556792873051224</v>
      </c>
      <c r="AD19">
        <f>'T1 (3)'!F26</f>
        <v>1.7704918032786885</v>
      </c>
      <c r="AE19">
        <f>'T1 (3)'!G26</f>
        <v>5.0466101694915251</v>
      </c>
      <c r="AF19">
        <f>'T1 (3)'!H26</f>
        <v>1.4496644295302012</v>
      </c>
      <c r="AG19">
        <f>'T1 (3)'!I26</f>
        <v>3</v>
      </c>
      <c r="AH19">
        <f>'T1 (3)'!J26</f>
        <v>3.2240184757505772</v>
      </c>
      <c r="AI19">
        <f>'T1 (3)'!K26</f>
        <v>2.2388758782201403</v>
      </c>
      <c r="AJ19">
        <f>'T1 (3)'!L26</f>
        <v>28.549107142857142</v>
      </c>
      <c r="AK19">
        <f>'T1 (3)'!M26</f>
        <v>2.4537037037037037</v>
      </c>
      <c r="AL19">
        <f>'T1 (4)'!B26</f>
        <v>2.1406844106463878</v>
      </c>
      <c r="AM19">
        <f>'T1 (4)'!C26</f>
        <v>2.2000000000000002</v>
      </c>
      <c r="AN19">
        <f>'T1 (4)'!D26</f>
        <v>2.1428571428571428</v>
      </c>
      <c r="AO19">
        <f>'T1 (4)'!E26</f>
        <v>2.5045317220543808</v>
      </c>
      <c r="AP19">
        <f>'T1 (4)'!F26</f>
        <v>1.5842391304347827</v>
      </c>
      <c r="AQ19">
        <f>'T1 (4)'!G26</f>
        <v>1.463235294117647</v>
      </c>
      <c r="AR19">
        <f>'T1 (4)'!H26</f>
        <v>1.8357400722021662</v>
      </c>
      <c r="AS19">
        <f>'T1 (4)'!I26</f>
        <v>1.3667621776504297</v>
      </c>
      <c r="AT19">
        <f>'T1 (4)'!J26</f>
        <v>2.7357723577235773</v>
      </c>
      <c r="AU19">
        <f>'T1 (4)'!K26</f>
        <v>2.3844011142061281</v>
      </c>
      <c r="AV19">
        <f>'T1 (4)'!L26</f>
        <v>2.7694117647058825</v>
      </c>
      <c r="AW19">
        <f>'T1 (4)'!M26</f>
        <v>1.5036101083032491</v>
      </c>
      <c r="AX19">
        <f>'T1 (5)'!B26</f>
        <v>2.2731829573934839</v>
      </c>
      <c r="AY19">
        <f>'T1 (5)'!C26</f>
        <v>2.6575342465753424</v>
      </c>
      <c r="AZ19">
        <f>'T1 (5)'!D26</f>
        <v>1.7820069204152249</v>
      </c>
      <c r="BA19">
        <f>'T1 (5)'!E26</f>
        <v>2.7942122186495175</v>
      </c>
      <c r="BB19">
        <f>'T1 (5)'!F26</f>
        <v>1.7602996254681649</v>
      </c>
      <c r="BC19">
        <f>'T1 (5)'!G26</f>
        <v>2.2083333333333335</v>
      </c>
      <c r="BD19">
        <f>'T1 (5)'!H26</f>
        <v>2.7887850467289721</v>
      </c>
      <c r="BE19">
        <f>'T1 (5)'!I26</f>
        <v>3.2051282051282053</v>
      </c>
      <c r="BF19">
        <f>'T1 (5)'!J26</f>
        <v>2.841880341880342</v>
      </c>
      <c r="BG19">
        <f>'T1 (5)'!K26</f>
        <v>65.993589743589737</v>
      </c>
      <c r="BH19">
        <f>'T1 (5)'!L26</f>
        <v>44.814545454545453</v>
      </c>
      <c r="BI19">
        <f>'T1 (5)'!M26</f>
        <v>2.8608923884514437</v>
      </c>
      <c r="BJ19">
        <f>'T1 (6)'!B26</f>
        <v>2.2503840245775728</v>
      </c>
      <c r="BK19">
        <f>'T1 (6)'!C26</f>
        <v>2.6187050359712232</v>
      </c>
      <c r="BL19">
        <f>'T1 (6)'!D26</f>
        <v>3.8848920863309351</v>
      </c>
    </row>
    <row r="20" spans="1:64" x14ac:dyDescent="0.2">
      <c r="B20">
        <f>'T1'!B27</f>
        <v>1.2579505300353357</v>
      </c>
      <c r="C20">
        <f>'T1'!C27</f>
        <v>1.9785831960461284</v>
      </c>
      <c r="D20">
        <f>'T1'!D27</f>
        <v>2.592741935483871</v>
      </c>
      <c r="E20">
        <f>'T1'!E27</f>
        <v>2.5992509363295881</v>
      </c>
      <c r="F20">
        <f>'T1'!F27</f>
        <v>2.4054054054054053</v>
      </c>
      <c r="G20">
        <f>'T1'!G27</f>
        <v>0.9375</v>
      </c>
      <c r="H20">
        <f>'T1'!H27</f>
        <v>1.9927797833935017</v>
      </c>
      <c r="I20">
        <f>'T1'!I27</f>
        <v>2.8305439330543933</v>
      </c>
      <c r="J20">
        <f>'T1'!J27</f>
        <v>2.9893842887473459</v>
      </c>
      <c r="K20">
        <f>'T1'!K27</f>
        <v>2.8508287292817678</v>
      </c>
      <c r="L20">
        <f>'T1'!L27</f>
        <v>2.051413881748072</v>
      </c>
      <c r="M20">
        <f>'T1'!M27</f>
        <v>0.93880597014925371</v>
      </c>
      <c r="N20">
        <f>'T1 (2)'!B27</f>
        <v>1.663983903420523</v>
      </c>
      <c r="O20">
        <f>'T1 (2)'!C27</f>
        <v>1.8651488616462346</v>
      </c>
      <c r="P20">
        <f>'T1 (2)'!D27</f>
        <v>2.6533333333333333</v>
      </c>
      <c r="Q20">
        <f>'T1 (2)'!E27</f>
        <v>17.332129963898918</v>
      </c>
      <c r="R20">
        <f>'T1 (2)'!F27</f>
        <v>11.813953488372093</v>
      </c>
      <c r="S20">
        <f>'T1 (2)'!G27</f>
        <v>2.1655629139072849</v>
      </c>
      <c r="T20">
        <f>'T1 (2)'!H27</f>
        <v>2.6775244299674266</v>
      </c>
      <c r="U20">
        <f>'T1 (2)'!I27</f>
        <v>3.3728813559322033</v>
      </c>
      <c r="V20">
        <f>'T1 (2)'!J27</f>
        <v>2.5658153241650297</v>
      </c>
      <c r="W20">
        <f>'T1 (2)'!K27</f>
        <v>1.9977827050997783</v>
      </c>
      <c r="X20">
        <f>'T1 (2)'!L27</f>
        <v>6.5857142857142854</v>
      </c>
      <c r="Y20">
        <f>'T1 (2)'!M27</f>
        <v>45.19899244332494</v>
      </c>
      <c r="Z20">
        <f>'T1 (3)'!B27</f>
        <v>2.7342342342342341</v>
      </c>
      <c r="AA20">
        <f>'T1 (3)'!C27</f>
        <v>1.9156626506024097</v>
      </c>
      <c r="AB20">
        <f>'T1 (3)'!D27</f>
        <v>3.1512195121951221</v>
      </c>
      <c r="AC20">
        <f>'T1 (3)'!E27</f>
        <v>4.5091383812010442</v>
      </c>
      <c r="AD20">
        <f>'T1 (3)'!F27</f>
        <v>2.274864376130199</v>
      </c>
      <c r="AE20">
        <f>'T1 (3)'!G27</f>
        <v>5.723830734966592</v>
      </c>
      <c r="AF20">
        <f>'T1 (3)'!H27</f>
        <v>1.826086956521739</v>
      </c>
      <c r="AG20">
        <f>'T1 (3)'!I27</f>
        <v>1.6086956521739131</v>
      </c>
      <c r="AH20">
        <f>'T1 (3)'!J27</f>
        <v>2.4584013050570963</v>
      </c>
      <c r="AI20">
        <f>'T1 (3)'!K27</f>
        <v>2.7937219730941703</v>
      </c>
      <c r="AJ20">
        <f>'T1 (3)'!L27</f>
        <v>29.653465346534652</v>
      </c>
      <c r="AK20">
        <f>'T1 (3)'!M27</f>
        <v>1.6805293005671078</v>
      </c>
      <c r="AL20">
        <f>'T1 (4)'!B27</f>
        <v>1.6456953642384107</v>
      </c>
      <c r="AM20">
        <f>'T1 (4)'!C27</f>
        <v>2.3174603174603177</v>
      </c>
      <c r="AN20">
        <f>'T1 (4)'!D27</f>
        <v>2.4375</v>
      </c>
      <c r="AO20">
        <f>'T1 (4)'!E27</f>
        <v>2.3495702005730661</v>
      </c>
      <c r="AP20">
        <f>'T1 (4)'!F27</f>
        <v>1.7635467980295567</v>
      </c>
      <c r="AQ20">
        <f>'T1 (4)'!G27</f>
        <v>1.9414225941422594</v>
      </c>
      <c r="AR20">
        <f>'T1 (4)'!H27</f>
        <v>2.138084632516704</v>
      </c>
      <c r="AS20">
        <f>'T1 (4)'!I27</f>
        <v>2.9742489270386265</v>
      </c>
      <c r="AT20">
        <f>'T1 (4)'!J27</f>
        <v>2.0575079872204474</v>
      </c>
      <c r="AU20">
        <f>'T1 (4)'!K27</f>
        <v>1.9215686274509804</v>
      </c>
      <c r="AV20">
        <f>'T1 (4)'!L27</f>
        <v>3.2098092643051772</v>
      </c>
      <c r="AW20">
        <f>'T1 (4)'!M27</f>
        <v>1.7299107142857142</v>
      </c>
      <c r="AX20">
        <f>'T1 (5)'!B27</f>
        <v>2.2118226600985222</v>
      </c>
      <c r="AY20">
        <f>'T1 (5)'!C27</f>
        <v>2.9021406727828745</v>
      </c>
      <c r="AZ20">
        <f>'T1 (5)'!D27</f>
        <v>1.4934036939313984</v>
      </c>
      <c r="BA20">
        <f>'T1 (5)'!E27</f>
        <v>2.5988700564971752</v>
      </c>
      <c r="BB20">
        <f>'T1 (5)'!F27</f>
        <v>2.038732394366197</v>
      </c>
      <c r="BC20">
        <f>'T1 (5)'!G27</f>
        <v>3.0591133004926108</v>
      </c>
      <c r="BD20">
        <f>'T1 (5)'!H27</f>
        <v>2.9306487695749439</v>
      </c>
      <c r="BE20">
        <f>'T1 (5)'!I27</f>
        <v>3.2700729927007299</v>
      </c>
      <c r="BF20">
        <f>'T1 (5)'!J27</f>
        <v>3.3641975308641974</v>
      </c>
      <c r="BG20">
        <f>'T1 (5)'!K27</f>
        <v>71.972602739726028</v>
      </c>
      <c r="BH20">
        <f>'T1 (5)'!L27</f>
        <v>38.356725146198833</v>
      </c>
      <c r="BI20">
        <f>'T1 (5)'!M27</f>
        <v>1.8172888015717092</v>
      </c>
      <c r="BJ20">
        <f>'T1 (6)'!B27</f>
        <v>2.4508348794063082</v>
      </c>
      <c r="BK20">
        <f>'T1 (6)'!C27</f>
        <v>1.9240506329113924</v>
      </c>
      <c r="BL20">
        <f>'T1 (6)'!D27</f>
        <v>4.622784810126582</v>
      </c>
    </row>
    <row r="21" spans="1:64" x14ac:dyDescent="0.2">
      <c r="B21">
        <f>'T1'!B28</f>
        <v>1.9550827423167849</v>
      </c>
      <c r="C21">
        <f>'T1'!C28</f>
        <v>2.7545271629778671</v>
      </c>
      <c r="D21">
        <f>'T1'!D28</f>
        <v>1.704109589041096</v>
      </c>
      <c r="E21">
        <f>'T1'!E28</f>
        <v>2.75</v>
      </c>
      <c r="F21">
        <f>'T1'!F28</f>
        <v>1.9931972789115646</v>
      </c>
      <c r="G21">
        <f>'T1'!G28</f>
        <v>1.6875</v>
      </c>
      <c r="H21">
        <f>'T1'!H28</f>
        <v>1.5920000000000001</v>
      </c>
      <c r="I21">
        <f>'T1'!I28</f>
        <v>2.639921722113503</v>
      </c>
      <c r="J21">
        <f>'T1'!J28</f>
        <v>2.9135514018691588</v>
      </c>
      <c r="K21">
        <f>'T1'!K28</f>
        <v>2.3613861386138613</v>
      </c>
      <c r="L21">
        <f>'T1'!L28</f>
        <v>2.0598802395209579</v>
      </c>
      <c r="M21">
        <f>'T1'!M28</f>
        <v>1.0579567779960708</v>
      </c>
      <c r="N21">
        <f>'T1 (2)'!B28</f>
        <v>1.4519685039370078</v>
      </c>
      <c r="O21">
        <f>'T1 (2)'!C28</f>
        <v>2.0143312101910826</v>
      </c>
      <c r="P21">
        <f>'T1 (2)'!D28</f>
        <v>2.4805555555555556</v>
      </c>
      <c r="Q21">
        <f>'T1 (2)'!E28</f>
        <v>9.7163865546218489</v>
      </c>
      <c r="R21">
        <f>'T1 (2)'!F28</f>
        <v>9.5467980295566495</v>
      </c>
      <c r="S21">
        <f>'T1 (2)'!G28</f>
        <v>1.615234375</v>
      </c>
      <c r="T21">
        <f>'T1 (2)'!H28</f>
        <v>2.1161290322580646</v>
      </c>
      <c r="U21">
        <f>'T1 (2)'!I28</f>
        <v>3.1974248927038627</v>
      </c>
      <c r="V21">
        <f>'T1 (2)'!J28</f>
        <v>2.3843416370106763</v>
      </c>
      <c r="W21">
        <f>'T1 (2)'!K28</f>
        <v>3.3209876543209877</v>
      </c>
      <c r="X21">
        <f>'T1 (2)'!L28</f>
        <v>3.737864077669903</v>
      </c>
      <c r="Y21">
        <f>'T1 (2)'!M28</f>
        <v>37.547499999999999</v>
      </c>
      <c r="Z21">
        <f>'T1 (3)'!B28</f>
        <v>1.6561797752808989</v>
      </c>
      <c r="AA21">
        <f>'T1 (3)'!C28</f>
        <v>2.0400843881856541</v>
      </c>
      <c r="AB21">
        <f>'T1 (3)'!D28</f>
        <v>1.6724137931034482</v>
      </c>
      <c r="AC21">
        <f>'T1 (3)'!E28</f>
        <v>3.8322580645161288</v>
      </c>
      <c r="AD21">
        <f>'T1 (3)'!F28</f>
        <v>3.0493506493506493</v>
      </c>
      <c r="AE21">
        <f>'T1 (3)'!G28</f>
        <v>3.3327731092436976</v>
      </c>
      <c r="AF21">
        <f>'T1 (3)'!H28</f>
        <v>1.7561983471074381</v>
      </c>
      <c r="AG21">
        <f>'T1 (3)'!I28</f>
        <v>1.579250720461095</v>
      </c>
      <c r="AH21">
        <f>'T1 (3)'!J28</f>
        <v>2.4274809160305342</v>
      </c>
      <c r="AI21">
        <f>'T1 (3)'!K28</f>
        <v>2.6632016632016633</v>
      </c>
      <c r="AJ21">
        <f>'T1 (3)'!L28</f>
        <v>13.992405063291139</v>
      </c>
      <c r="AK21">
        <f>'T1 (3)'!M28</f>
        <v>1.8236301369863013</v>
      </c>
      <c r="AL21">
        <f>'T1 (4)'!B28</f>
        <v>1.4671717171717171</v>
      </c>
      <c r="AM21">
        <f>'T1 (4)'!C28</f>
        <v>1.9858757062146892</v>
      </c>
      <c r="AN21">
        <f>'T1 (4)'!D28</f>
        <v>2.4643799472295513</v>
      </c>
      <c r="AO21">
        <f>'T1 (4)'!E28</f>
        <v>1.567829457364341</v>
      </c>
      <c r="AP21">
        <f>'T1 (4)'!F28</f>
        <v>1.2771362586605082</v>
      </c>
      <c r="AQ21">
        <f>'T1 (4)'!G28</f>
        <v>1.125</v>
      </c>
      <c r="AR21">
        <f>'T1 (4)'!H28</f>
        <v>2.5672823218997363</v>
      </c>
      <c r="AS21">
        <f>'T1 (4)'!I28</f>
        <v>2.7694117647058825</v>
      </c>
      <c r="AT21">
        <f>'T1 (4)'!J28</f>
        <v>2.4361493123772102</v>
      </c>
      <c r="AU21">
        <f>'T1 (4)'!K28</f>
        <v>1.8113207547169812</v>
      </c>
      <c r="AV21">
        <f>'T1 (4)'!L28</f>
        <v>2.8448637316561847</v>
      </c>
      <c r="AW21">
        <f>'T1 (4)'!M28</f>
        <v>1.8304498269896194</v>
      </c>
      <c r="AX21">
        <f>'T1 (5)'!B28</f>
        <v>2.3545918367346941</v>
      </c>
      <c r="AY21">
        <f>'T1 (5)'!C28</f>
        <v>2.4448818897637796</v>
      </c>
      <c r="AZ21">
        <f>'T1 (5)'!D28</f>
        <v>2.4065573770491802</v>
      </c>
      <c r="BA21">
        <f>'T1 (5)'!E28</f>
        <v>3.0851485148514852</v>
      </c>
      <c r="BB21">
        <f>'T1 (5)'!F28</f>
        <v>1.7827476038338659</v>
      </c>
      <c r="BC21">
        <f>'T1 (5)'!G28</f>
        <v>2.0407407407407407</v>
      </c>
      <c r="BD21">
        <f>'T1 (5)'!H28</f>
        <v>2.9205020920502092</v>
      </c>
      <c r="BE21">
        <f>'T1 (5)'!I28</f>
        <v>2.5</v>
      </c>
      <c r="BF21">
        <f>'T1 (5)'!J28</f>
        <v>3.1778425655976674</v>
      </c>
      <c r="BG21">
        <f>'T1 (5)'!K28</f>
        <v>69.533742331288337</v>
      </c>
      <c r="BH21">
        <f>'T1 (5)'!L28</f>
        <v>50.055319148936171</v>
      </c>
      <c r="BI21">
        <f>'T1 (5)'!M28</f>
        <v>2.1663157894736842</v>
      </c>
      <c r="BJ21">
        <f>'T1 (6)'!B28</f>
        <v>2.2846924177396279</v>
      </c>
      <c r="BK21">
        <f>'T1 (6)'!C28</f>
        <v>2.6862745098039214</v>
      </c>
      <c r="BL21">
        <f>'T1 (6)'!D28</f>
        <v>7.2901960784313724</v>
      </c>
    </row>
    <row r="23" spans="1:64" x14ac:dyDescent="0.2">
      <c r="B23" s="12" t="str">
        <f>B13</f>
        <v>OR1A1</v>
      </c>
      <c r="C23" t="str">
        <f t="shared" ref="C23:BL23" si="0">C13</f>
        <v>OR1C1</v>
      </c>
      <c r="D23" t="str">
        <f t="shared" si="0"/>
        <v>OR1D2</v>
      </c>
      <c r="E23" t="str">
        <f t="shared" si="0"/>
        <v>OR1G1</v>
      </c>
      <c r="F23" t="str">
        <f t="shared" si="0"/>
        <v>OR2A25</v>
      </c>
      <c r="G23" t="str">
        <f t="shared" si="0"/>
        <v>OR2AG1</v>
      </c>
      <c r="H23" s="12" t="str">
        <f t="shared" si="0"/>
        <v>OR2AG2</v>
      </c>
      <c r="I23" t="str">
        <f t="shared" si="0"/>
        <v>OR2AT4</v>
      </c>
      <c r="J23" t="str">
        <f t="shared" si="0"/>
        <v>OR2B6</v>
      </c>
      <c r="K23" t="str">
        <f t="shared" si="0"/>
        <v>OR2B11</v>
      </c>
      <c r="L23" s="12" t="str">
        <f t="shared" si="0"/>
        <v>OR2C11</v>
      </c>
      <c r="M23" t="str">
        <f t="shared" si="0"/>
        <v>OR2D2</v>
      </c>
      <c r="N23" s="12" t="str">
        <f t="shared" si="0"/>
        <v>OR2D3</v>
      </c>
      <c r="O23" s="12" t="str">
        <f t="shared" si="0"/>
        <v>OR2G2</v>
      </c>
      <c r="P23" s="12" t="str">
        <f t="shared" si="0"/>
        <v>OR2J2</v>
      </c>
      <c r="Q23" t="str">
        <f t="shared" si="0"/>
        <v>OR2J3</v>
      </c>
      <c r="R23" t="str">
        <f t="shared" si="0"/>
        <v>OR2T1</v>
      </c>
      <c r="S23" t="str">
        <f t="shared" si="0"/>
        <v>OR2T4</v>
      </c>
      <c r="T23" t="str">
        <f t="shared" si="0"/>
        <v>OR2T6</v>
      </c>
      <c r="U23" t="str">
        <f t="shared" si="0"/>
        <v>OR2T7</v>
      </c>
      <c r="V23" t="str">
        <f t="shared" si="0"/>
        <v>OR2T8</v>
      </c>
      <c r="W23" t="str">
        <f t="shared" si="0"/>
        <v>OR2T11</v>
      </c>
      <c r="X23" t="str">
        <f t="shared" si="0"/>
        <v>OR2T29</v>
      </c>
      <c r="Y23" t="str">
        <f t="shared" si="0"/>
        <v>OR2W1</v>
      </c>
      <c r="Z23" t="str">
        <f t="shared" si="0"/>
        <v>OR5A2</v>
      </c>
      <c r="AA23" t="str">
        <f t="shared" si="0"/>
        <v>OR4C15</v>
      </c>
      <c r="AB23" s="12" t="str">
        <f t="shared" si="0"/>
        <v>OR4E1</v>
      </c>
      <c r="AC23" t="str">
        <f t="shared" si="0"/>
        <v>OR4E2</v>
      </c>
      <c r="AD23" t="str">
        <f t="shared" si="0"/>
        <v>OR4P4</v>
      </c>
      <c r="AE23" t="str">
        <f t="shared" si="0"/>
        <v>OR4Q3</v>
      </c>
      <c r="AF23" s="12" t="str">
        <f t="shared" si="0"/>
        <v>OR5A1</v>
      </c>
      <c r="AG23" t="str">
        <f t="shared" si="0"/>
        <v>OR5AN1</v>
      </c>
      <c r="AH23" t="str">
        <f t="shared" si="0"/>
        <v>OR5B3</v>
      </c>
      <c r="AI23" t="str">
        <f t="shared" si="0"/>
        <v>OR5I1</v>
      </c>
      <c r="AJ23" t="str">
        <f t="shared" si="0"/>
        <v>OR5K1</v>
      </c>
      <c r="AK23" t="str">
        <f t="shared" si="0"/>
        <v>OR5K3</v>
      </c>
      <c r="AL23" s="12" t="str">
        <f t="shared" si="0"/>
        <v>OR5L1</v>
      </c>
      <c r="AM23" s="12" t="str">
        <f t="shared" si="0"/>
        <v>OR5P3</v>
      </c>
      <c r="AN23" s="12" t="str">
        <f t="shared" si="0"/>
        <v>OR6A2</v>
      </c>
      <c r="AO23" s="12" t="str">
        <f t="shared" si="0"/>
        <v>OR6P1</v>
      </c>
      <c r="AP23" s="12" t="str">
        <f t="shared" si="0"/>
        <v>OR7C1</v>
      </c>
      <c r="AQ23" t="str">
        <f t="shared" si="0"/>
        <v>OR7D4</v>
      </c>
      <c r="AR23" s="12" t="str">
        <f t="shared" si="0"/>
        <v>OR8B3</v>
      </c>
      <c r="AS23" t="str">
        <f t="shared" si="0"/>
        <v>OR8D1</v>
      </c>
      <c r="AT23" t="str">
        <f t="shared" si="0"/>
        <v>OR10A2</v>
      </c>
      <c r="AU23" t="str">
        <f t="shared" si="0"/>
        <v>OR10A4</v>
      </c>
      <c r="AV23" t="str">
        <f t="shared" si="0"/>
        <v>OR10A5</v>
      </c>
      <c r="AW23" t="str">
        <f t="shared" si="0"/>
        <v>OR10A6</v>
      </c>
      <c r="AX23" s="12" t="str">
        <f t="shared" si="0"/>
        <v>OR10G3</v>
      </c>
      <c r="AY23" s="12" t="str">
        <f t="shared" si="0"/>
        <v>OR10G4</v>
      </c>
      <c r="AZ23" s="12" t="str">
        <f t="shared" si="0"/>
        <v>OR10G7</v>
      </c>
      <c r="BA23" s="12" t="str">
        <f t="shared" si="0"/>
        <v>OR10H4</v>
      </c>
      <c r="BB23" s="12" t="str">
        <f t="shared" si="0"/>
        <v>OR10J5</v>
      </c>
      <c r="BC23" t="str">
        <f t="shared" si="0"/>
        <v>OR11G2</v>
      </c>
      <c r="BD23" s="12" t="str">
        <f t="shared" si="0"/>
        <v>OR11H6</v>
      </c>
      <c r="BE23" s="12" t="str">
        <f t="shared" si="0"/>
        <v>OR13A1</v>
      </c>
      <c r="BF23" t="str">
        <f t="shared" si="0"/>
        <v>OR51D2</v>
      </c>
      <c r="BG23" t="str">
        <f t="shared" si="0"/>
        <v>OR51E1</v>
      </c>
      <c r="BH23" t="str">
        <f t="shared" si="0"/>
        <v>OR51E2</v>
      </c>
      <c r="BI23" t="str">
        <f t="shared" si="0"/>
        <v>OR51L1</v>
      </c>
      <c r="BJ23" t="str">
        <f t="shared" si="0"/>
        <v>OR52A1</v>
      </c>
      <c r="BK23" s="12" t="str">
        <f t="shared" si="0"/>
        <v>OR56A4</v>
      </c>
      <c r="BL23" t="str">
        <f t="shared" si="0"/>
        <v>pCI</v>
      </c>
    </row>
    <row r="24" spans="1:64" x14ac:dyDescent="0.2">
      <c r="A24" t="str">
        <f>A14</f>
        <v>3.16% Tears</v>
      </c>
      <c r="B24">
        <f>B14/$BL$2</f>
        <v>0.78134572757809173</v>
      </c>
      <c r="C24">
        <f t="shared" ref="C24:BL27" si="1">C14/$BL$2</f>
        <v>0.42654780304596912</v>
      </c>
      <c r="D24">
        <f t="shared" si="1"/>
        <v>0.54378001136810783</v>
      </c>
      <c r="E24">
        <f t="shared" si="1"/>
        <v>0.37939997999187908</v>
      </c>
      <c r="F24">
        <f t="shared" si="1"/>
        <v>0.40341971800277199</v>
      </c>
      <c r="G24">
        <f t="shared" si="1"/>
        <v>0.30294588284514856</v>
      </c>
      <c r="H24">
        <f t="shared" si="1"/>
        <v>0.43421500693385889</v>
      </c>
      <c r="I24">
        <f t="shared" si="1"/>
        <v>0.65162739237263179</v>
      </c>
      <c r="J24">
        <f t="shared" si="1"/>
        <v>0.4029585972933572</v>
      </c>
      <c r="K24">
        <f t="shared" si="1"/>
        <v>0.38827883547820768</v>
      </c>
      <c r="L24">
        <f t="shared" si="1"/>
        <v>0.46421258945087845</v>
      </c>
      <c r="M24">
        <f t="shared" si="1"/>
        <v>0.31509233949963028</v>
      </c>
      <c r="N24">
        <f t="shared" si="1"/>
        <v>0.65673553570754539</v>
      </c>
      <c r="O24">
        <f t="shared" si="1"/>
        <v>0.76696468095005033</v>
      </c>
      <c r="P24">
        <f t="shared" si="1"/>
        <v>0.76201502289412493</v>
      </c>
      <c r="Q24">
        <f t="shared" si="1"/>
        <v>1.2450530711850942</v>
      </c>
      <c r="R24">
        <f t="shared" si="1"/>
        <v>1.5653000281255143</v>
      </c>
      <c r="S24">
        <f t="shared" si="1"/>
        <v>0.38473437039596181</v>
      </c>
      <c r="T24">
        <f t="shared" si="1"/>
        <v>0.34313513769080728</v>
      </c>
      <c r="U24">
        <f t="shared" si="1"/>
        <v>0.45896301251040006</v>
      </c>
      <c r="V24">
        <f t="shared" si="1"/>
        <v>0.32856051627868121</v>
      </c>
      <c r="W24">
        <f t="shared" si="1"/>
        <v>0.34577701213520656</v>
      </c>
      <c r="X24">
        <f t="shared" si="1"/>
        <v>1.1851703107863496</v>
      </c>
      <c r="Y24">
        <f t="shared" si="1"/>
        <v>3.9059561896225587</v>
      </c>
      <c r="Z24">
        <f t="shared" si="1"/>
        <v>0.31324604286188362</v>
      </c>
      <c r="AA24">
        <f t="shared" si="1"/>
        <v>0.53420285062685913</v>
      </c>
      <c r="AB24">
        <f t="shared" si="1"/>
        <v>0.94880427051079652</v>
      </c>
      <c r="AC24">
        <f t="shared" si="1"/>
        <v>0.7110094906237181</v>
      </c>
      <c r="AD24">
        <f t="shared" si="1"/>
        <v>0.55801785697890405</v>
      </c>
      <c r="AE24">
        <f t="shared" si="1"/>
        <v>0.85129774968439931</v>
      </c>
      <c r="AF24">
        <f t="shared" si="1"/>
        <v>0.49156694236086562</v>
      </c>
      <c r="AG24">
        <f t="shared" si="1"/>
        <v>0.65392563996668318</v>
      </c>
      <c r="AH24">
        <f t="shared" si="1"/>
        <v>0.6748223288965699</v>
      </c>
      <c r="AI24">
        <f t="shared" si="1"/>
        <v>0.51926935578631706</v>
      </c>
      <c r="AJ24">
        <f t="shared" si="1"/>
        <v>1.9414417001590234</v>
      </c>
      <c r="AK24">
        <f t="shared" si="1"/>
        <v>0.53578656273663805</v>
      </c>
      <c r="AL24">
        <f t="shared" si="1"/>
        <v>0.60685109431930673</v>
      </c>
      <c r="AM24">
        <f t="shared" si="1"/>
        <v>0.92867650999852114</v>
      </c>
      <c r="AN24">
        <f t="shared" si="1"/>
        <v>0.75471393063797632</v>
      </c>
      <c r="AO24">
        <f t="shared" si="1"/>
        <v>0.49896947364932115</v>
      </c>
      <c r="AP24">
        <f t="shared" si="1"/>
        <v>0.59796066035032458</v>
      </c>
      <c r="AQ24">
        <f t="shared" si="1"/>
        <v>0.51223550503392867</v>
      </c>
      <c r="AR24">
        <f t="shared" si="1"/>
        <v>0.66866464827983529</v>
      </c>
      <c r="AS24">
        <f t="shared" si="1"/>
        <v>0.83774169754274053</v>
      </c>
      <c r="AT24">
        <f t="shared" si="1"/>
        <v>0.62164221000654485</v>
      </c>
      <c r="AU24">
        <f t="shared" si="1"/>
        <v>0.33251401926773883</v>
      </c>
      <c r="AV24">
        <f t="shared" si="1"/>
        <v>0.51301078039289894</v>
      </c>
      <c r="AW24">
        <f t="shared" si="1"/>
        <v>0.25504424922221303</v>
      </c>
      <c r="AX24">
        <f t="shared" si="1"/>
        <v>0.71850926004944882</v>
      </c>
      <c r="AY24">
        <f t="shared" si="1"/>
        <v>0.72607455070529692</v>
      </c>
      <c r="AZ24">
        <f t="shared" si="1"/>
        <v>0.65968283664828176</v>
      </c>
      <c r="BA24">
        <f t="shared" si="1"/>
        <v>0.72167437912623378</v>
      </c>
      <c r="BB24">
        <f t="shared" si="1"/>
        <v>1.156586791526208</v>
      </c>
      <c r="BC24">
        <f t="shared" si="1"/>
        <v>0.67603231150902943</v>
      </c>
      <c r="BD24">
        <f t="shared" si="1"/>
        <v>0.60230750818372203</v>
      </c>
      <c r="BE24">
        <f t="shared" si="1"/>
        <v>0.6523774771952664</v>
      </c>
      <c r="BF24">
        <f t="shared" si="1"/>
        <v>0.4878968509665324</v>
      </c>
      <c r="BG24">
        <f t="shared" si="1"/>
        <v>6.4167508688695545</v>
      </c>
      <c r="BH24">
        <f t="shared" si="1"/>
        <v>4.4090356565222146</v>
      </c>
      <c r="BI24">
        <f t="shared" si="1"/>
        <v>0.62769347797156738</v>
      </c>
      <c r="BJ24">
        <f t="shared" si="1"/>
        <v>0.52067828621736267</v>
      </c>
      <c r="BK24">
        <f t="shared" si="1"/>
        <v>0.58617376725434756</v>
      </c>
      <c r="BL24">
        <f t="shared" si="1"/>
        <v>0.80075822459874324</v>
      </c>
    </row>
    <row r="25" spans="1:64" x14ac:dyDescent="0.2">
      <c r="B25">
        <f t="shared" ref="B25:Q27" si="2">B15/$BL$2</f>
        <v>0.40873811841278967</v>
      </c>
      <c r="C25">
        <f t="shared" si="2"/>
        <v>0.57984705293844152</v>
      </c>
      <c r="D25">
        <f t="shared" si="2"/>
        <v>0.35571517554172216</v>
      </c>
      <c r="E25">
        <f t="shared" si="2"/>
        <v>0.49491311792896925</v>
      </c>
      <c r="F25">
        <f t="shared" si="2"/>
        <v>0.33730138855923053</v>
      </c>
      <c r="G25">
        <f t="shared" si="2"/>
        <v>0.25343412138621418</v>
      </c>
      <c r="H25">
        <f t="shared" si="2"/>
        <v>0.47207624143926863</v>
      </c>
      <c r="I25">
        <f t="shared" si="2"/>
        <v>0.58870670020901228</v>
      </c>
      <c r="J25">
        <f t="shared" si="2"/>
        <v>0.62593812753799327</v>
      </c>
      <c r="K25">
        <f t="shared" si="2"/>
        <v>0.65566144644342861</v>
      </c>
      <c r="L25">
        <f t="shared" si="2"/>
        <v>0.51444797763783101</v>
      </c>
      <c r="M25">
        <f t="shared" si="2"/>
        <v>0.50900570857851224</v>
      </c>
      <c r="N25">
        <f t="shared" si="2"/>
        <v>0.62118906926729667</v>
      </c>
      <c r="O25">
        <f t="shared" si="2"/>
        <v>0.64068251421167222</v>
      </c>
      <c r="P25">
        <f t="shared" si="2"/>
        <v>0.79821988257656706</v>
      </c>
      <c r="Q25">
        <f t="shared" si="2"/>
        <v>1.9370734999306007</v>
      </c>
      <c r="R25">
        <f t="shared" si="1"/>
        <v>1.1333419141839518</v>
      </c>
      <c r="S25">
        <f t="shared" si="1"/>
        <v>0.42651108233289703</v>
      </c>
      <c r="T25">
        <f t="shared" si="1"/>
        <v>0.42649440610978423</v>
      </c>
      <c r="U25">
        <f t="shared" si="1"/>
        <v>0.74213730708813086</v>
      </c>
      <c r="V25">
        <f t="shared" si="1"/>
        <v>0.28385664227550844</v>
      </c>
      <c r="W25">
        <f t="shared" si="1"/>
        <v>0.26904728319575177</v>
      </c>
      <c r="X25">
        <f t="shared" si="1"/>
        <v>1.291288793134419</v>
      </c>
      <c r="Y25">
        <f t="shared" si="1"/>
        <v>5.1502257921843873</v>
      </c>
      <c r="Z25">
        <f t="shared" si="1"/>
        <v>0.36265116162040489</v>
      </c>
      <c r="AA25">
        <f t="shared" si="1"/>
        <v>0.46082116235862031</v>
      </c>
      <c r="AB25">
        <f t="shared" si="1"/>
        <v>0.62210754116209133</v>
      </c>
      <c r="AC25">
        <f t="shared" si="1"/>
        <v>0.81037610928266823</v>
      </c>
      <c r="AD25">
        <f t="shared" si="1"/>
        <v>0.3942852980102895</v>
      </c>
      <c r="AE25">
        <f t="shared" si="1"/>
        <v>0.72790949117891468</v>
      </c>
      <c r="AF25">
        <f t="shared" si="1"/>
        <v>0.41628166955955365</v>
      </c>
      <c r="AG25">
        <f t="shared" si="1"/>
        <v>0.56803755560700742</v>
      </c>
      <c r="AH25">
        <f t="shared" si="1"/>
        <v>0.44904231030596597</v>
      </c>
      <c r="AI25">
        <f t="shared" si="1"/>
        <v>0.48599697844140088</v>
      </c>
      <c r="AJ25">
        <f t="shared" si="1"/>
        <v>1.9298091083368698</v>
      </c>
      <c r="AK25">
        <f t="shared" si="1"/>
        <v>0.4309321589133705</v>
      </c>
      <c r="AL25">
        <f t="shared" si="1"/>
        <v>0.61932826138247732</v>
      </c>
      <c r="AM25">
        <f t="shared" si="1"/>
        <v>0.78972406621901237</v>
      </c>
      <c r="AN25">
        <f t="shared" si="1"/>
        <v>0.62990860407747906</v>
      </c>
      <c r="AO25">
        <f t="shared" si="1"/>
        <v>0.6061874491718412</v>
      </c>
      <c r="AP25">
        <f t="shared" si="1"/>
        <v>0.41965635652714162</v>
      </c>
      <c r="AQ25">
        <f t="shared" si="1"/>
        <v>0.45673503672151461</v>
      </c>
      <c r="AR25">
        <f t="shared" si="1"/>
        <v>0.82001391568524817</v>
      </c>
      <c r="AS25">
        <f t="shared" si="1"/>
        <v>0.75654870771875626</v>
      </c>
      <c r="AT25">
        <f t="shared" si="1"/>
        <v>0.49603310198239392</v>
      </c>
      <c r="AU25">
        <f t="shared" si="1"/>
        <v>0.27839691903698527</v>
      </c>
      <c r="AV25">
        <f t="shared" si="1"/>
        <v>0.57912207898013679</v>
      </c>
      <c r="AW25">
        <f t="shared" si="1"/>
        <v>0.40494603868413653</v>
      </c>
      <c r="AX25">
        <f t="shared" si="1"/>
        <v>0.6398284366996837</v>
      </c>
      <c r="AY25">
        <f t="shared" si="1"/>
        <v>0.76429010134147124</v>
      </c>
      <c r="AZ25">
        <f t="shared" si="1"/>
        <v>0.76923576066817989</v>
      </c>
      <c r="BA25">
        <f t="shared" si="1"/>
        <v>0.62135566311175738</v>
      </c>
      <c r="BB25">
        <f t="shared" si="1"/>
        <v>0.53495026623728748</v>
      </c>
      <c r="BC25">
        <f t="shared" si="1"/>
        <v>0.6189046683852365</v>
      </c>
      <c r="BD25">
        <f t="shared" si="1"/>
        <v>0.9527524866747058</v>
      </c>
      <c r="BE25">
        <f t="shared" si="1"/>
        <v>1.099013472133747</v>
      </c>
      <c r="BF25">
        <f t="shared" si="1"/>
        <v>0.5197756116680281</v>
      </c>
      <c r="BG25">
        <f t="shared" si="1"/>
        <v>11.225628392764703</v>
      </c>
      <c r="BH25">
        <f t="shared" si="1"/>
        <v>4.8611666837320868</v>
      </c>
      <c r="BI25">
        <f t="shared" si="1"/>
        <v>0.38952180021568228</v>
      </c>
      <c r="BJ25">
        <f t="shared" si="1"/>
        <v>0.75778939760284125</v>
      </c>
      <c r="BK25">
        <f t="shared" si="1"/>
        <v>0.74621330072220426</v>
      </c>
      <c r="BL25">
        <f t="shared" si="1"/>
        <v>1.0087624545801501</v>
      </c>
    </row>
    <row r="26" spans="1:64" x14ac:dyDescent="0.2">
      <c r="B26">
        <f t="shared" si="2"/>
        <v>0.35018591599026366</v>
      </c>
      <c r="C26">
        <f t="shared" si="1"/>
        <v>0.29903349273510649</v>
      </c>
      <c r="D26">
        <f t="shared" si="1"/>
        <v>0.54284410306266428</v>
      </c>
      <c r="E26">
        <f t="shared" si="1"/>
        <v>0.57562484369645306</v>
      </c>
      <c r="F26">
        <f t="shared" si="1"/>
        <v>0.35228512311609084</v>
      </c>
      <c r="G26">
        <f t="shared" si="1"/>
        <v>0.56496161301875436</v>
      </c>
      <c r="H26">
        <f t="shared" si="1"/>
        <v>0.55589013273234533</v>
      </c>
      <c r="I26">
        <f t="shared" si="1"/>
        <v>0.55801272247525135</v>
      </c>
      <c r="J26">
        <f t="shared" si="1"/>
        <v>0.41723910228218186</v>
      </c>
      <c r="K26">
        <f t="shared" si="1"/>
        <v>0.74766555263790968</v>
      </c>
      <c r="L26">
        <f t="shared" si="1"/>
        <v>0.48618167787400252</v>
      </c>
      <c r="M26">
        <f t="shared" si="1"/>
        <v>0.32925607419224351</v>
      </c>
      <c r="N26">
        <f t="shared" si="1"/>
        <v>0.51234594446196435</v>
      </c>
      <c r="O26">
        <f t="shared" si="1"/>
        <v>0.48943741776762983</v>
      </c>
      <c r="P26">
        <f t="shared" si="1"/>
        <v>0.76603112326140577</v>
      </c>
      <c r="Q26">
        <f t="shared" si="1"/>
        <v>1.7709601073987418</v>
      </c>
      <c r="R26">
        <f t="shared" si="1"/>
        <v>1.2107660616225537</v>
      </c>
      <c r="S26">
        <f t="shared" si="1"/>
        <v>0.34225848121191205</v>
      </c>
      <c r="T26">
        <f t="shared" si="1"/>
        <v>0.51965233647871745</v>
      </c>
      <c r="U26">
        <f t="shared" si="1"/>
        <v>0.8033942714435236</v>
      </c>
      <c r="V26">
        <f t="shared" si="1"/>
        <v>0.39854181177135262</v>
      </c>
      <c r="W26">
        <f t="shared" si="1"/>
        <v>0.53042784144800559</v>
      </c>
      <c r="X26">
        <f t="shared" si="1"/>
        <v>3.2297397176657783</v>
      </c>
      <c r="Y26">
        <f t="shared" si="1"/>
        <v>5.3660425546007611</v>
      </c>
      <c r="Z26">
        <f t="shared" si="1"/>
        <v>0.37510971187681874</v>
      </c>
      <c r="AA26">
        <f t="shared" si="1"/>
        <v>0.57411949300440435</v>
      </c>
      <c r="AB26">
        <f t="shared" si="1"/>
        <v>0.76771994819921474</v>
      </c>
      <c r="AC26">
        <f t="shared" si="1"/>
        <v>0.96105006646473035</v>
      </c>
      <c r="AD26">
        <f t="shared" si="1"/>
        <v>0.57261099656059433</v>
      </c>
      <c r="AE26">
        <f t="shared" si="1"/>
        <v>0.69548382877342829</v>
      </c>
      <c r="AF26">
        <f t="shared" si="1"/>
        <v>0.40796712223146669</v>
      </c>
      <c r="AG26">
        <f t="shared" si="1"/>
        <v>0.45661837387688586</v>
      </c>
      <c r="AH26">
        <f t="shared" si="1"/>
        <v>0.41651922805464187</v>
      </c>
      <c r="AI26">
        <f t="shared" si="1"/>
        <v>0.81189496602499822</v>
      </c>
      <c r="AJ26">
        <f t="shared" si="1"/>
        <v>4.1218238946261554</v>
      </c>
      <c r="AK26">
        <f t="shared" si="1"/>
        <v>0.37651456714925036</v>
      </c>
      <c r="AL26">
        <f t="shared" si="1"/>
        <v>0.83019116002478577</v>
      </c>
      <c r="AM26">
        <f t="shared" si="1"/>
        <v>0.98741493045583018</v>
      </c>
      <c r="AN26">
        <f t="shared" si="1"/>
        <v>0.7190837389468121</v>
      </c>
      <c r="AO26">
        <f t="shared" si="1"/>
        <v>0.49590491727939118</v>
      </c>
      <c r="AP26">
        <f t="shared" si="1"/>
        <v>0.44046450329157127</v>
      </c>
      <c r="AQ26">
        <f t="shared" si="1"/>
        <v>0.35856485352375006</v>
      </c>
      <c r="AR26">
        <f t="shared" si="1"/>
        <v>0.90446310998716173</v>
      </c>
      <c r="AS26">
        <f t="shared" si="1"/>
        <v>0.52988690845658648</v>
      </c>
      <c r="AT26">
        <f t="shared" si="1"/>
        <v>0.5941370504415453</v>
      </c>
      <c r="AU26">
        <f t="shared" si="1"/>
        <v>0.35178520921230283</v>
      </c>
      <c r="AV26">
        <f t="shared" si="1"/>
        <v>0.40977628907063068</v>
      </c>
      <c r="AW26">
        <f t="shared" si="1"/>
        <v>0.37854641630131286</v>
      </c>
      <c r="AX26">
        <f t="shared" si="1"/>
        <v>0.78446869514188944</v>
      </c>
      <c r="AY26">
        <f t="shared" si="1"/>
        <v>0.58687073730838035</v>
      </c>
      <c r="AZ26">
        <f t="shared" si="1"/>
        <v>0.49085796862125236</v>
      </c>
      <c r="BA26">
        <f t="shared" si="1"/>
        <v>0.60345136830071122</v>
      </c>
      <c r="BB26">
        <f t="shared" si="1"/>
        <v>0.60604128833633653</v>
      </c>
      <c r="BC26">
        <f t="shared" si="1"/>
        <v>0.79915928055538965</v>
      </c>
      <c r="BD26">
        <f t="shared" si="1"/>
        <v>0.79789488191528357</v>
      </c>
      <c r="BE26">
        <f t="shared" si="1"/>
        <v>1.3052365841013065</v>
      </c>
      <c r="BF26">
        <f t="shared" si="1"/>
        <v>0.69111573206592514</v>
      </c>
      <c r="BG26">
        <f t="shared" si="1"/>
        <v>10.202735908596827</v>
      </c>
      <c r="BH26">
        <f t="shared" si="1"/>
        <v>3.7538451314049723</v>
      </c>
      <c r="BI26">
        <f t="shared" si="1"/>
        <v>0.61972148567541852</v>
      </c>
      <c r="BJ26">
        <f t="shared" si="1"/>
        <v>0.77321567219569254</v>
      </c>
      <c r="BK26">
        <f t="shared" si="1"/>
        <v>0.82489298194436766</v>
      </c>
      <c r="BL26">
        <f t="shared" si="1"/>
        <v>1.1603287872588379</v>
      </c>
    </row>
    <row r="27" spans="1:64" x14ac:dyDescent="0.2">
      <c r="B27">
        <f t="shared" si="2"/>
        <v>0.64104649804622349</v>
      </c>
      <c r="C27">
        <f t="shared" si="1"/>
        <v>0.45862228273125349</v>
      </c>
      <c r="D27">
        <f t="shared" si="1"/>
        <v>0.65606026727459865</v>
      </c>
      <c r="E27">
        <f t="shared" si="1"/>
        <v>0.61466873841282854</v>
      </c>
      <c r="F27">
        <f t="shared" si="1"/>
        <v>0.34611567115058217</v>
      </c>
      <c r="G27">
        <f t="shared" si="1"/>
        <v>0.64254821751456015</v>
      </c>
      <c r="H27">
        <f t="shared" si="1"/>
        <v>0.3555702459558594</v>
      </c>
      <c r="I27">
        <f t="shared" si="1"/>
        <v>0.47182189001607938</v>
      </c>
      <c r="J27">
        <f t="shared" si="1"/>
        <v>0.73776841264194548</v>
      </c>
      <c r="K27">
        <f t="shared" si="1"/>
        <v>0.90554551986637699</v>
      </c>
      <c r="L27">
        <f t="shared" si="1"/>
        <v>0.57343999379172972</v>
      </c>
      <c r="M27">
        <f t="shared" si="1"/>
        <v>0.16604521726490906</v>
      </c>
      <c r="N27">
        <f t="shared" si="1"/>
        <v>0.46650678326172157</v>
      </c>
      <c r="O27">
        <f t="shared" si="1"/>
        <v>0.75107705514845113</v>
      </c>
      <c r="P27">
        <f t="shared" si="1"/>
        <v>0.51402379259417585</v>
      </c>
      <c r="Q27">
        <f t="shared" si="1"/>
        <v>1.42933161973294</v>
      </c>
      <c r="R27">
        <f t="shared" si="1"/>
        <v>1.7441607638778227</v>
      </c>
      <c r="S27">
        <f t="shared" si="1"/>
        <v>0.44021452343726281</v>
      </c>
      <c r="T27">
        <f t="shared" si="1"/>
        <v>0.6553075131390057</v>
      </c>
      <c r="U27">
        <f t="shared" si="1"/>
        <v>0.8798586703055401</v>
      </c>
      <c r="V27">
        <f t="shared" si="1"/>
        <v>0.32637369778517339</v>
      </c>
      <c r="W27">
        <f t="shared" si="1"/>
        <v>0.39233934940405163</v>
      </c>
      <c r="X27">
        <f t="shared" si="1"/>
        <v>1.00971862752288</v>
      </c>
      <c r="Y27">
        <f t="shared" si="1"/>
        <v>7.9508739029353235</v>
      </c>
      <c r="Z27">
        <f t="shared" si="1"/>
        <v>0.45633435837231073</v>
      </c>
      <c r="AA27">
        <f t="shared" si="1"/>
        <v>0.54903563528117871</v>
      </c>
      <c r="AB27">
        <f t="shared" si="1"/>
        <v>0.7607121754316023</v>
      </c>
      <c r="AC27">
        <f t="shared" si="1"/>
        <v>0.76493835418400014</v>
      </c>
      <c r="AD27">
        <f t="shared" si="1"/>
        <v>0.56231106674589793</v>
      </c>
      <c r="AE27">
        <f t="shared" si="1"/>
        <v>0.82244968990397649</v>
      </c>
      <c r="AF27">
        <f t="shared" si="1"/>
        <v>0.36944000732293192</v>
      </c>
      <c r="AG27">
        <f t="shared" si="1"/>
        <v>0.43675512480828393</v>
      </c>
      <c r="AH27">
        <f t="shared" si="1"/>
        <v>0.63466313868151503</v>
      </c>
      <c r="AI27">
        <f t="shared" si="1"/>
        <v>0.82912051688334365</v>
      </c>
      <c r="AJ27">
        <f t="shared" si="1"/>
        <v>3.1482530110765712</v>
      </c>
      <c r="AK27">
        <f t="shared" si="1"/>
        <v>0.54250697100883694</v>
      </c>
      <c r="AL27">
        <f t="shared" si="1"/>
        <v>0.70404034928779813</v>
      </c>
      <c r="AM27">
        <f t="shared" si="1"/>
        <v>0.82899416758314814</v>
      </c>
      <c r="AN27">
        <f t="shared" si="1"/>
        <v>0.58482821538721341</v>
      </c>
      <c r="AO27">
        <f t="shared" si="1"/>
        <v>0.41759389743718378</v>
      </c>
      <c r="AP27">
        <f t="shared" si="1"/>
        <v>0.40949145590828268</v>
      </c>
      <c r="AQ27">
        <f t="shared" si="1"/>
        <v>0.58189953371854286</v>
      </c>
      <c r="AR27">
        <f t="shared" si="1"/>
        <v>0.54806932186288315</v>
      </c>
      <c r="AS27">
        <f t="shared" si="1"/>
        <v>0.69668936330171516</v>
      </c>
      <c r="AT27">
        <f t="shared" si="1"/>
        <v>0.51263725837121021</v>
      </c>
      <c r="AU27">
        <f t="shared" si="1"/>
        <v>0.26315060755905179</v>
      </c>
      <c r="AV27">
        <f t="shared" si="1"/>
        <v>0.67608984431658026</v>
      </c>
      <c r="AW27">
        <f t="shared" si="1"/>
        <v>0.59760808920625008</v>
      </c>
      <c r="AX27">
        <f t="shared" si="1"/>
        <v>0.52105424293370384</v>
      </c>
      <c r="AY27">
        <f t="shared" si="1"/>
        <v>0.75710827654274659</v>
      </c>
      <c r="AZ27">
        <f t="shared" si="1"/>
        <v>0.52914547536952616</v>
      </c>
      <c r="BA27">
        <f t="shared" si="1"/>
        <v>0.6460583242480451</v>
      </c>
      <c r="BB27">
        <f t="shared" si="1"/>
        <v>1.0682453062499817</v>
      </c>
      <c r="BC27">
        <f t="shared" si="1"/>
        <v>1.1783488579620947</v>
      </c>
      <c r="BD27">
        <f t="shared" si="1"/>
        <v>0.86506300832433147</v>
      </c>
      <c r="BE27">
        <f t="shared" si="1"/>
        <v>1.1848738996441961</v>
      </c>
      <c r="BF27">
        <f t="shared" si="1"/>
        <v>0.72857606720249979</v>
      </c>
      <c r="BG27">
        <f t="shared" si="1"/>
        <v>8.7197889730104361</v>
      </c>
      <c r="BH27">
        <f t="shared" si="1"/>
        <v>5.1000463901379876</v>
      </c>
      <c r="BI27">
        <f t="shared" si="1"/>
        <v>0.57458865576494822</v>
      </c>
      <c r="BJ27">
        <f t="shared" si="1"/>
        <v>0.51481093895179508</v>
      </c>
      <c r="BK27">
        <f t="shared" si="1"/>
        <v>0.96170868081948957</v>
      </c>
      <c r="BL27">
        <f t="shared" si="1"/>
        <v>1.0301505335622687</v>
      </c>
    </row>
    <row r="28" spans="1:64" x14ac:dyDescent="0.2">
      <c r="A28" t="str">
        <f t="shared" ref="A28" si="3">A18</f>
        <v>CD293</v>
      </c>
      <c r="B28">
        <f>B18/$BL$3</f>
        <v>0.27150306173360889</v>
      </c>
      <c r="C28">
        <f t="shared" ref="C28:BL31" si="4">C18/$BL$3</f>
        <v>0.4742599793654772</v>
      </c>
      <c r="D28">
        <f t="shared" si="4"/>
        <v>0.55529196493898936</v>
      </c>
      <c r="E28">
        <f t="shared" si="4"/>
        <v>0.4076934662496553</v>
      </c>
      <c r="F28">
        <f t="shared" si="4"/>
        <v>0.26324467069879459</v>
      </c>
      <c r="G28">
        <f t="shared" si="4"/>
        <v>0.24822236378408549</v>
      </c>
      <c r="H28">
        <f t="shared" si="4"/>
        <v>0.26798200044327647</v>
      </c>
      <c r="I28">
        <f t="shared" si="4"/>
        <v>0.43059241268766052</v>
      </c>
      <c r="J28">
        <f t="shared" si="4"/>
        <v>0.48265459624683288</v>
      </c>
      <c r="K28">
        <f t="shared" si="4"/>
        <v>0.53587828321928244</v>
      </c>
      <c r="L28">
        <f t="shared" si="4"/>
        <v>0.32442856223170236</v>
      </c>
      <c r="M28">
        <f t="shared" si="4"/>
        <v>0.22786150275795322</v>
      </c>
      <c r="N28">
        <f t="shared" si="4"/>
        <v>0.40649622492790927</v>
      </c>
      <c r="O28">
        <f t="shared" si="4"/>
        <v>0.36338709528264351</v>
      </c>
      <c r="P28">
        <f t="shared" si="4"/>
        <v>0.56954574627877819</v>
      </c>
      <c r="Q28">
        <f t="shared" si="4"/>
        <v>2.6999243284831769</v>
      </c>
      <c r="R28">
        <f t="shared" si="4"/>
        <v>2.411946614652503</v>
      </c>
      <c r="S28">
        <f t="shared" si="4"/>
        <v>0.39785640969424996</v>
      </c>
      <c r="T28">
        <f t="shared" si="4"/>
        <v>0.60973349362214091</v>
      </c>
      <c r="U28">
        <f t="shared" si="4"/>
        <v>0.5157036158483369</v>
      </c>
      <c r="V28">
        <f t="shared" si="4"/>
        <v>0.68759167921390907</v>
      </c>
      <c r="W28">
        <f t="shared" si="4"/>
        <v>0.57051107805213197</v>
      </c>
      <c r="X28">
        <f t="shared" si="4"/>
        <v>2.807392981428976</v>
      </c>
      <c r="Y28">
        <f t="shared" si="4"/>
        <v>8.583635983071698</v>
      </c>
      <c r="Z28">
        <f t="shared" si="4"/>
        <v>0.48264580488426667</v>
      </c>
      <c r="AA28">
        <f t="shared" si="4"/>
        <v>0.36512109207094851</v>
      </c>
      <c r="AB28">
        <f t="shared" si="4"/>
        <v>0.48982427165899012</v>
      </c>
      <c r="AC28">
        <f t="shared" si="4"/>
        <v>0.84680825335210108</v>
      </c>
      <c r="AD28">
        <f t="shared" si="4"/>
        <v>0.4619522899207546</v>
      </c>
      <c r="AE28">
        <f t="shared" si="4"/>
        <v>1.2019656396856613</v>
      </c>
      <c r="AF28">
        <f t="shared" si="4"/>
        <v>0.29701697774327218</v>
      </c>
      <c r="AG28">
        <f t="shared" si="4"/>
        <v>0.39815079105547396</v>
      </c>
      <c r="AH28">
        <f t="shared" si="4"/>
        <v>0.50278433852715521</v>
      </c>
      <c r="AI28">
        <f t="shared" si="4"/>
        <v>0.49022639106980503</v>
      </c>
      <c r="AJ28">
        <f t="shared" si="4"/>
        <v>4.877176113542002</v>
      </c>
      <c r="AK28">
        <f t="shared" si="4"/>
        <v>0.55643066785934969</v>
      </c>
      <c r="AL28">
        <f t="shared" si="4"/>
        <v>0.2530483574584721</v>
      </c>
      <c r="AM28">
        <f t="shared" si="4"/>
        <v>0.54578807586933609</v>
      </c>
      <c r="AN28">
        <f t="shared" si="4"/>
        <v>0.31091682491829514</v>
      </c>
      <c r="AO28">
        <f t="shared" si="4"/>
        <v>0.30657384909832758</v>
      </c>
      <c r="AP28">
        <f t="shared" si="4"/>
        <v>0.23550508897920824</v>
      </c>
      <c r="AQ28">
        <f t="shared" si="4"/>
        <v>0.27952313106477666</v>
      </c>
      <c r="AR28">
        <f t="shared" si="4"/>
        <v>0.31063609100007056</v>
      </c>
      <c r="AS28">
        <f t="shared" si="4"/>
        <v>0.497743188058759</v>
      </c>
      <c r="AT28">
        <f t="shared" si="4"/>
        <v>0.38527385483207538</v>
      </c>
      <c r="AU28">
        <f t="shared" si="4"/>
        <v>0.59330927902692476</v>
      </c>
      <c r="AV28">
        <f t="shared" si="4"/>
        <v>0.39109481929374151</v>
      </c>
      <c r="AW28">
        <f t="shared" si="4"/>
        <v>0.47986249690586191</v>
      </c>
      <c r="AX28">
        <f t="shared" si="4"/>
        <v>0.43971737702322988</v>
      </c>
      <c r="AY28">
        <f t="shared" si="4"/>
        <v>0.32908267925920426</v>
      </c>
      <c r="AZ28">
        <f t="shared" si="4"/>
        <v>0.46339384316589738</v>
      </c>
      <c r="BA28">
        <f t="shared" si="4"/>
        <v>0.58418778915217728</v>
      </c>
      <c r="BB28">
        <f t="shared" si="4"/>
        <v>0.38780385035391574</v>
      </c>
      <c r="BC28">
        <f t="shared" si="4"/>
        <v>0.50044831408081747</v>
      </c>
      <c r="BD28">
        <f t="shared" si="4"/>
        <v>0.50748586849757904</v>
      </c>
      <c r="BE28">
        <f t="shared" si="4"/>
        <v>0.41867571374081469</v>
      </c>
      <c r="BF28">
        <f t="shared" si="4"/>
        <v>0.50667150555125262</v>
      </c>
      <c r="BG28">
        <f t="shared" si="4"/>
        <v>11.150451280092019</v>
      </c>
      <c r="BH28">
        <f t="shared" si="4"/>
        <v>12.876456516852198</v>
      </c>
      <c r="BI28">
        <f t="shared" si="4"/>
        <v>0.7163951893348689</v>
      </c>
      <c r="BJ28">
        <f t="shared" si="4"/>
        <v>0.51464284808020067</v>
      </c>
      <c r="BK28">
        <f t="shared" si="4"/>
        <v>0.39640774352191072</v>
      </c>
      <c r="BL28">
        <f t="shared" si="4"/>
        <v>0.83759244146157874</v>
      </c>
    </row>
    <row r="29" spans="1:64" x14ac:dyDescent="0.2">
      <c r="B29">
        <f t="shared" ref="B29:Q31" si="5">B19/$BL$3</f>
        <v>0.35005452021197081</v>
      </c>
      <c r="C29">
        <f t="shared" si="5"/>
        <v>0.51209582908309292</v>
      </c>
      <c r="D29">
        <f t="shared" si="5"/>
        <v>0.78973700196719732</v>
      </c>
      <c r="E29">
        <f t="shared" si="5"/>
        <v>0.50003978484483325</v>
      </c>
      <c r="F29">
        <f t="shared" si="5"/>
        <v>0.47056372281343217</v>
      </c>
      <c r="G29">
        <f t="shared" si="5"/>
        <v>0.38463776181708909</v>
      </c>
      <c r="H29">
        <f t="shared" si="5"/>
        <v>0.31499916524030325</v>
      </c>
      <c r="I29">
        <f t="shared" si="5"/>
        <v>0.59239114387706071</v>
      </c>
      <c r="J29">
        <f t="shared" si="5"/>
        <v>0.52930852360449654</v>
      </c>
      <c r="K29">
        <f t="shared" si="5"/>
        <v>0.31472953463439518</v>
      </c>
      <c r="L29">
        <f t="shared" si="5"/>
        <v>0.30286871995020903</v>
      </c>
      <c r="M29">
        <f t="shared" si="5"/>
        <v>0.35638483219132316</v>
      </c>
      <c r="N29">
        <f t="shared" si="5"/>
        <v>0.24978439578023232</v>
      </c>
      <c r="O29">
        <f t="shared" si="5"/>
        <v>0.56450569828316211</v>
      </c>
      <c r="P29">
        <f t="shared" si="5"/>
        <v>0.7033166157291012</v>
      </c>
      <c r="Q29">
        <f t="shared" si="5"/>
        <v>2.7733386973282692</v>
      </c>
      <c r="R29">
        <f t="shared" si="4"/>
        <v>1.9466059735674908</v>
      </c>
      <c r="S29">
        <f t="shared" si="4"/>
        <v>0.37286621169283224</v>
      </c>
      <c r="T29">
        <f t="shared" si="4"/>
        <v>0.48671051722369701</v>
      </c>
      <c r="U29">
        <f t="shared" si="4"/>
        <v>0.53541940108887465</v>
      </c>
      <c r="V29">
        <f t="shared" si="4"/>
        <v>0.59591845399777355</v>
      </c>
      <c r="W29">
        <f t="shared" si="4"/>
        <v>0.40082635996940241</v>
      </c>
      <c r="X29">
        <f t="shared" si="4"/>
        <v>1.8835054729950766</v>
      </c>
      <c r="Y29">
        <f t="shared" si="4"/>
        <v>9.558819439104683</v>
      </c>
      <c r="Z29">
        <f t="shared" si="4"/>
        <v>0.32986660882979391</v>
      </c>
      <c r="AA29">
        <f t="shared" si="4"/>
        <v>0.58652542410271813</v>
      </c>
      <c r="AB29">
        <f t="shared" si="4"/>
        <v>0.47614670870569964</v>
      </c>
      <c r="AC29">
        <f t="shared" si="4"/>
        <v>0.811863144713736</v>
      </c>
      <c r="AD29">
        <f t="shared" si="4"/>
        <v>0.35441585521789043</v>
      </c>
      <c r="AE29">
        <f t="shared" si="4"/>
        <v>1.010227020458057</v>
      </c>
      <c r="AF29">
        <f t="shared" si="4"/>
        <v>0.29019284789652772</v>
      </c>
      <c r="AG29">
        <f t="shared" si="4"/>
        <v>0.60053797689698107</v>
      </c>
      <c r="AH29">
        <f t="shared" si="4"/>
        <v>0.64538184430191337</v>
      </c>
      <c r="AI29">
        <f t="shared" si="4"/>
        <v>0.44817666347659157</v>
      </c>
      <c r="AJ29">
        <f t="shared" si="4"/>
        <v>5.7149410152621929</v>
      </c>
      <c r="AK29">
        <f t="shared" si="4"/>
        <v>0.49118075270895051</v>
      </c>
      <c r="AL29">
        <f t="shared" si="4"/>
        <v>0.42852076171482928</v>
      </c>
      <c r="AM29">
        <f t="shared" si="4"/>
        <v>0.44039451639111943</v>
      </c>
      <c r="AN29">
        <f t="shared" si="4"/>
        <v>0.42895569778355785</v>
      </c>
      <c r="AO29">
        <f t="shared" si="4"/>
        <v>0.50135547114561663</v>
      </c>
      <c r="AP29">
        <f t="shared" si="4"/>
        <v>0.31713192077077895</v>
      </c>
      <c r="AQ29">
        <f t="shared" si="4"/>
        <v>0.29290945441789024</v>
      </c>
      <c r="AR29">
        <f t="shared" si="4"/>
        <v>0.3674772096896689</v>
      </c>
      <c r="AS29">
        <f t="shared" si="4"/>
        <v>0.27359753102183376</v>
      </c>
      <c r="AT29">
        <f t="shared" si="4"/>
        <v>0.54764506565266702</v>
      </c>
      <c r="AU29">
        <f t="shared" si="4"/>
        <v>0.47730780707875187</v>
      </c>
      <c r="AV29">
        <f t="shared" si="4"/>
        <v>0.55437897945705628</v>
      </c>
      <c r="AW29">
        <f t="shared" si="4"/>
        <v>0.30099165749409457</v>
      </c>
      <c r="AX29">
        <f t="shared" si="4"/>
        <v>0.45504423144992634</v>
      </c>
      <c r="AY29">
        <f t="shared" si="4"/>
        <v>0.53198341332426624</v>
      </c>
      <c r="AZ29">
        <f t="shared" si="4"/>
        <v>0.35672094360085954</v>
      </c>
      <c r="BA29">
        <f t="shared" si="4"/>
        <v>0.55934351760286871</v>
      </c>
      <c r="BB29">
        <f t="shared" si="4"/>
        <v>0.35237559193705503</v>
      </c>
      <c r="BC29">
        <f t="shared" si="4"/>
        <v>0.4420626774380555</v>
      </c>
      <c r="BD29">
        <f t="shared" si="4"/>
        <v>0.55825710998772315</v>
      </c>
      <c r="BE29">
        <f t="shared" si="4"/>
        <v>0.64160040266771479</v>
      </c>
      <c r="BF29">
        <f t="shared" si="4"/>
        <v>0.56888569036537373</v>
      </c>
      <c r="BG29">
        <f t="shared" si="4"/>
        <v>13.210552290928245</v>
      </c>
      <c r="BH29">
        <f t="shared" si="4"/>
        <v>8.9709454876101749</v>
      </c>
      <c r="BI29">
        <f t="shared" si="4"/>
        <v>0.57269150902686727</v>
      </c>
      <c r="BJ29">
        <f t="shared" si="4"/>
        <v>0.45048035645370055</v>
      </c>
      <c r="BK29">
        <f t="shared" si="4"/>
        <v>0.52421060813069809</v>
      </c>
      <c r="BL29">
        <f t="shared" si="4"/>
        <v>0.77767507799609048</v>
      </c>
    </row>
    <row r="30" spans="1:64" x14ac:dyDescent="0.2">
      <c r="B30">
        <f t="shared" si="5"/>
        <v>0.25181568878130184</v>
      </c>
      <c r="C30">
        <f t="shared" si="4"/>
        <v>0.39607144989196824</v>
      </c>
      <c r="D30">
        <f t="shared" si="4"/>
        <v>0.51901333218381562</v>
      </c>
      <c r="E30">
        <f t="shared" si="4"/>
        <v>0.52031629958365144</v>
      </c>
      <c r="F30">
        <f t="shared" si="4"/>
        <v>0.48151243192640819</v>
      </c>
      <c r="G30">
        <f t="shared" si="4"/>
        <v>0.18766811778030656</v>
      </c>
      <c r="H30">
        <f t="shared" si="4"/>
        <v>0.39891331317344586</v>
      </c>
      <c r="I30">
        <f t="shared" si="4"/>
        <v>0.56661637569150303</v>
      </c>
      <c r="J30">
        <f t="shared" si="4"/>
        <v>0.59841293097731718</v>
      </c>
      <c r="K30">
        <f t="shared" si="4"/>
        <v>0.570676972520888</v>
      </c>
      <c r="L30">
        <f t="shared" si="4"/>
        <v>0.41065064744112328</v>
      </c>
      <c r="M30">
        <f t="shared" si="4"/>
        <v>0.18792954600408013</v>
      </c>
      <c r="N30">
        <f t="shared" si="4"/>
        <v>0.33309517564976743</v>
      </c>
      <c r="O30">
        <f t="shared" si="4"/>
        <v>0.37336424132824564</v>
      </c>
      <c r="P30">
        <f t="shared" si="4"/>
        <v>0.53114247734444098</v>
      </c>
      <c r="Q30">
        <f t="shared" si="4"/>
        <v>3.4695340879451337</v>
      </c>
      <c r="R30">
        <f t="shared" si="4"/>
        <v>2.3649092423540026</v>
      </c>
      <c r="S30">
        <f t="shared" si="4"/>
        <v>0.43350092372033733</v>
      </c>
      <c r="T30">
        <f t="shared" si="4"/>
        <v>0.53598503475496018</v>
      </c>
      <c r="U30">
        <f t="shared" si="4"/>
        <v>0.67518111526835722</v>
      </c>
      <c r="V30">
        <f t="shared" si="4"/>
        <v>0.5136231812884462</v>
      </c>
      <c r="W30">
        <f t="shared" si="4"/>
        <v>0.39991479466679963</v>
      </c>
      <c r="X30">
        <f t="shared" si="4"/>
        <v>1.3183238445214678</v>
      </c>
      <c r="Y30">
        <f t="shared" si="4"/>
        <v>9.047903826565431</v>
      </c>
      <c r="Z30">
        <f t="shared" si="4"/>
        <v>0.54733716512983099</v>
      </c>
      <c r="AA30">
        <f t="shared" si="4"/>
        <v>0.38347605753662645</v>
      </c>
      <c r="AB30">
        <f t="shared" si="4"/>
        <v>0.63080899687065006</v>
      </c>
      <c r="AC30">
        <f t="shared" si="4"/>
        <v>0.90263628033166765</v>
      </c>
      <c r="AD30">
        <f t="shared" si="4"/>
        <v>0.45538081671874753</v>
      </c>
      <c r="AE30">
        <f t="shared" si="4"/>
        <v>1.145792576559199</v>
      </c>
      <c r="AF30">
        <f t="shared" si="4"/>
        <v>0.36554485550251015</v>
      </c>
      <c r="AG30">
        <f t="shared" si="4"/>
        <v>0.32202761079983039</v>
      </c>
      <c r="AH30">
        <f t="shared" si="4"/>
        <v>0.49212111537996217</v>
      </c>
      <c r="AI30">
        <f t="shared" si="4"/>
        <v>0.55924538057820505</v>
      </c>
      <c r="AJ30">
        <f t="shared" si="4"/>
        <v>5.9360106957308849</v>
      </c>
      <c r="AK30">
        <f t="shared" si="4"/>
        <v>0.33640722209288981</v>
      </c>
      <c r="AL30">
        <f t="shared" si="4"/>
        <v>0.32943418820949183</v>
      </c>
      <c r="AM30">
        <f t="shared" si="4"/>
        <v>0.46390764352888486</v>
      </c>
      <c r="AN30">
        <f t="shared" si="4"/>
        <v>0.4879371062287971</v>
      </c>
      <c r="AO30">
        <f t="shared" si="4"/>
        <v>0.47033537827652766</v>
      </c>
      <c r="AP30">
        <f t="shared" si="4"/>
        <v>0.35302560875060623</v>
      </c>
      <c r="AQ30">
        <f t="shared" si="4"/>
        <v>0.38863266566276039</v>
      </c>
      <c r="AR30">
        <f t="shared" si="4"/>
        <v>0.42800033988203551</v>
      </c>
      <c r="AS30">
        <f t="shared" si="4"/>
        <v>0.59538314447726448</v>
      </c>
      <c r="AT30">
        <f t="shared" si="4"/>
        <v>0.41187056136491562</v>
      </c>
      <c r="AU30">
        <f t="shared" si="4"/>
        <v>0.38465831199937345</v>
      </c>
      <c r="AV30">
        <f t="shared" si="4"/>
        <v>0.64253745393700601</v>
      </c>
      <c r="AW30">
        <f t="shared" si="4"/>
        <v>0.34629236018985138</v>
      </c>
      <c r="AX30">
        <f t="shared" si="4"/>
        <v>0.44276116851682179</v>
      </c>
      <c r="AY30">
        <f t="shared" si="4"/>
        <v>0.58094856276782358</v>
      </c>
      <c r="AZ30">
        <f t="shared" si="4"/>
        <v>0.29894854434801343</v>
      </c>
      <c r="BA30">
        <f t="shared" si="4"/>
        <v>0.52024005531565209</v>
      </c>
      <c r="BB30">
        <f t="shared" si="4"/>
        <v>0.40811207584900466</v>
      </c>
      <c r="BC30">
        <f t="shared" si="4"/>
        <v>0.61237123752549294</v>
      </c>
      <c r="BD30">
        <f t="shared" si="4"/>
        <v>0.58665529435872121</v>
      </c>
      <c r="BE30">
        <f t="shared" si="4"/>
        <v>0.65460100644731756</v>
      </c>
      <c r="BF30">
        <f t="shared" si="4"/>
        <v>0.67344279302233467</v>
      </c>
      <c r="BG30">
        <f t="shared" si="4"/>
        <v>14.407427080441728</v>
      </c>
      <c r="BH30">
        <f t="shared" si="4"/>
        <v>7.678223373230602</v>
      </c>
      <c r="BI30">
        <f t="shared" si="4"/>
        <v>0.3637836467778045</v>
      </c>
      <c r="BJ30">
        <f t="shared" si="4"/>
        <v>0.49060647339574026</v>
      </c>
      <c r="BK30">
        <f t="shared" si="4"/>
        <v>0.38515515817865448</v>
      </c>
      <c r="BL30">
        <f t="shared" si="4"/>
        <v>0.92538594583450406</v>
      </c>
    </row>
    <row r="31" spans="1:64" x14ac:dyDescent="0.2">
      <c r="B31">
        <f t="shared" si="5"/>
        <v>0.39136714491237456</v>
      </c>
      <c r="C31">
        <f t="shared" si="4"/>
        <v>0.55139938992083637</v>
      </c>
      <c r="D31">
        <f t="shared" si="4"/>
        <v>0.34112750833782851</v>
      </c>
      <c r="E31">
        <f t="shared" si="4"/>
        <v>0.55049314548889927</v>
      </c>
      <c r="F31">
        <f t="shared" si="4"/>
        <v>0.39899688714470621</v>
      </c>
      <c r="G31">
        <f t="shared" si="4"/>
        <v>0.33780261200455181</v>
      </c>
      <c r="H31">
        <f t="shared" si="4"/>
        <v>0.31868548640666461</v>
      </c>
      <c r="I31">
        <f t="shared" si="4"/>
        <v>0.52845775005481244</v>
      </c>
      <c r="J31">
        <f t="shared" si="4"/>
        <v>0.58323275482128922</v>
      </c>
      <c r="K31">
        <f t="shared" si="4"/>
        <v>0.4727006847852474</v>
      </c>
      <c r="L31">
        <f t="shared" si="4"/>
        <v>0.41234543723066158</v>
      </c>
      <c r="M31">
        <f t="shared" si="4"/>
        <v>0.21178107436740295</v>
      </c>
      <c r="N31">
        <f t="shared" si="4"/>
        <v>0.29065407595748899</v>
      </c>
      <c r="O31">
        <f t="shared" si="4"/>
        <v>0.40322746325620007</v>
      </c>
      <c r="P31">
        <f t="shared" si="4"/>
        <v>0.4965559383046334</v>
      </c>
      <c r="Q31">
        <f t="shared" si="4"/>
        <v>1.9450197080872109</v>
      </c>
      <c r="R31">
        <f t="shared" si="4"/>
        <v>1.9110715915046783</v>
      </c>
      <c r="S31">
        <f t="shared" si="4"/>
        <v>0.32333652792565321</v>
      </c>
      <c r="T31">
        <f t="shared" si="4"/>
        <v>0.42360528262840813</v>
      </c>
      <c r="U31">
        <f t="shared" si="4"/>
        <v>0.64005835878147477</v>
      </c>
      <c r="V31">
        <f t="shared" si="4"/>
        <v>0.47729590097387581</v>
      </c>
      <c r="W31">
        <f t="shared" si="4"/>
        <v>0.66479306907525881</v>
      </c>
      <c r="X31">
        <f t="shared" si="4"/>
        <v>0.74824311037326119</v>
      </c>
      <c r="Y31">
        <f t="shared" si="4"/>
        <v>7.5162332291797984</v>
      </c>
      <c r="Z31">
        <f t="shared" si="4"/>
        <v>0.33153295054162923</v>
      </c>
      <c r="AA31">
        <f t="shared" si="4"/>
        <v>0.40838271706004264</v>
      </c>
      <c r="AB31">
        <f t="shared" si="4"/>
        <v>0.33478266528165029</v>
      </c>
      <c r="AC31">
        <f t="shared" si="4"/>
        <v>0.76713883500388536</v>
      </c>
      <c r="AD31">
        <f t="shared" si="4"/>
        <v>0.61041695660351147</v>
      </c>
      <c r="AE31">
        <f t="shared" si="4"/>
        <v>0.66715227349395712</v>
      </c>
      <c r="AF31">
        <f t="shared" si="4"/>
        <v>0.35155460080057427</v>
      </c>
      <c r="AG31">
        <f t="shared" si="4"/>
        <v>0.3161333442262686</v>
      </c>
      <c r="AH31">
        <f t="shared" si="4"/>
        <v>0.48593149275633574</v>
      </c>
      <c r="AI31">
        <f t="shared" si="4"/>
        <v>0.53311791296260058</v>
      </c>
      <c r="AJ31">
        <f t="shared" si="4"/>
        <v>2.8009902095439783</v>
      </c>
      <c r="AK31">
        <f t="shared" si="4"/>
        <v>0.36505305102470592</v>
      </c>
      <c r="AL31">
        <f t="shared" si="4"/>
        <v>0.29369744493025757</v>
      </c>
      <c r="AM31">
        <f t="shared" si="4"/>
        <v>0.39753125965967762</v>
      </c>
      <c r="AN31">
        <f t="shared" si="4"/>
        <v>0.4933179159382412</v>
      </c>
      <c r="AO31">
        <f t="shared" si="4"/>
        <v>0.31384704348169096</v>
      </c>
      <c r="AP31">
        <f t="shared" si="4"/>
        <v>0.2556562749992537</v>
      </c>
      <c r="AQ31">
        <f t="shared" si="4"/>
        <v>0.22520174133636789</v>
      </c>
      <c r="AR31">
        <f t="shared" si="4"/>
        <v>0.51391684390568382</v>
      </c>
      <c r="AS31">
        <f t="shared" si="4"/>
        <v>0.55437897945705628</v>
      </c>
      <c r="AT31">
        <f t="shared" si="4"/>
        <v>0.48766672649132708</v>
      </c>
      <c r="AU31">
        <f t="shared" si="4"/>
        <v>0.36258896718308287</v>
      </c>
      <c r="AV31">
        <f t="shared" si="4"/>
        <v>0.56948290331880036</v>
      </c>
      <c r="AW31">
        <f t="shared" si="4"/>
        <v>0.36641821197059166</v>
      </c>
      <c r="AX31">
        <f t="shared" si="4"/>
        <v>0.47134060601693328</v>
      </c>
      <c r="AY31">
        <f t="shared" si="4"/>
        <v>0.48941480794360265</v>
      </c>
      <c r="AZ31">
        <f t="shared" si="4"/>
        <v>0.48174303283320657</v>
      </c>
      <c r="BA31">
        <f t="shared" si="4"/>
        <v>0.6175829491785455</v>
      </c>
      <c r="BB31">
        <f t="shared" si="4"/>
        <v>0.35686921310811015</v>
      </c>
      <c r="BC31">
        <f t="shared" si="4"/>
        <v>0.40851410527189697</v>
      </c>
      <c r="BD31">
        <f t="shared" si="4"/>
        <v>0.58462413929441104</v>
      </c>
      <c r="BE31">
        <f t="shared" si="4"/>
        <v>0.50044831408081747</v>
      </c>
      <c r="BF31">
        <f t="shared" si="4"/>
        <v>0.63613838174704496</v>
      </c>
      <c r="BG31">
        <f t="shared" si="4"/>
        <v>13.919217648569289</v>
      </c>
      <c r="BH31">
        <f t="shared" si="4"/>
        <v>10.020040031544948</v>
      </c>
      <c r="BI31">
        <f t="shared" si="4"/>
        <v>0.43365163384350419</v>
      </c>
      <c r="BJ31">
        <f t="shared" si="4"/>
        <v>0.45734818746040945</v>
      </c>
      <c r="BK31">
        <f t="shared" si="4"/>
        <v>0.53773661983585874</v>
      </c>
      <c r="BL31">
        <f t="shared" si="4"/>
        <v>1.4593465347078272</v>
      </c>
    </row>
    <row r="33" spans="1:64" x14ac:dyDescent="0.2">
      <c r="A33" t="s">
        <v>66</v>
      </c>
      <c r="B33" t="str">
        <f>B23</f>
        <v>OR1A1</v>
      </c>
      <c r="C33" t="str">
        <f t="shared" ref="C33:BL33" si="6">C23</f>
        <v>OR1C1</v>
      </c>
      <c r="D33" t="str">
        <f t="shared" si="6"/>
        <v>OR1D2</v>
      </c>
      <c r="E33" t="str">
        <f t="shared" si="6"/>
        <v>OR1G1</v>
      </c>
      <c r="F33" t="str">
        <f t="shared" si="6"/>
        <v>OR2A25</v>
      </c>
      <c r="G33" t="str">
        <f t="shared" si="6"/>
        <v>OR2AG1</v>
      </c>
      <c r="H33" t="str">
        <f t="shared" si="6"/>
        <v>OR2AG2</v>
      </c>
      <c r="I33" t="str">
        <f t="shared" si="6"/>
        <v>OR2AT4</v>
      </c>
      <c r="J33" t="str">
        <f t="shared" si="6"/>
        <v>OR2B6</v>
      </c>
      <c r="K33" t="str">
        <f t="shared" si="6"/>
        <v>OR2B11</v>
      </c>
      <c r="L33" t="str">
        <f t="shared" si="6"/>
        <v>OR2C11</v>
      </c>
      <c r="M33" t="str">
        <f t="shared" si="6"/>
        <v>OR2D2</v>
      </c>
      <c r="N33" t="str">
        <f t="shared" si="6"/>
        <v>OR2D3</v>
      </c>
      <c r="O33" t="str">
        <f t="shared" si="6"/>
        <v>OR2G2</v>
      </c>
      <c r="P33" t="str">
        <f t="shared" si="6"/>
        <v>OR2J2</v>
      </c>
      <c r="Q33" t="str">
        <f t="shared" si="6"/>
        <v>OR2J3</v>
      </c>
      <c r="R33" t="str">
        <f t="shared" si="6"/>
        <v>OR2T1</v>
      </c>
      <c r="S33" t="str">
        <f t="shared" si="6"/>
        <v>OR2T4</v>
      </c>
      <c r="T33" t="str">
        <f t="shared" si="6"/>
        <v>OR2T6</v>
      </c>
      <c r="U33" t="str">
        <f t="shared" si="6"/>
        <v>OR2T7</v>
      </c>
      <c r="V33" t="str">
        <f t="shared" si="6"/>
        <v>OR2T8</v>
      </c>
      <c r="W33" t="str">
        <f t="shared" si="6"/>
        <v>OR2T11</v>
      </c>
      <c r="X33" t="str">
        <f t="shared" si="6"/>
        <v>OR2T29</v>
      </c>
      <c r="Y33" t="str">
        <f t="shared" si="6"/>
        <v>OR2W1</v>
      </c>
      <c r="Z33" t="str">
        <f t="shared" si="6"/>
        <v>OR5A2</v>
      </c>
      <c r="AA33" t="str">
        <f t="shared" si="6"/>
        <v>OR4C15</v>
      </c>
      <c r="AB33" t="str">
        <f t="shared" si="6"/>
        <v>OR4E1</v>
      </c>
      <c r="AC33" t="str">
        <f t="shared" si="6"/>
        <v>OR4E2</v>
      </c>
      <c r="AD33" t="str">
        <f t="shared" si="6"/>
        <v>OR4P4</v>
      </c>
      <c r="AE33" t="str">
        <f t="shared" si="6"/>
        <v>OR4Q3</v>
      </c>
      <c r="AF33" t="str">
        <f t="shared" si="6"/>
        <v>OR5A1</v>
      </c>
      <c r="AG33" t="str">
        <f t="shared" si="6"/>
        <v>OR5AN1</v>
      </c>
      <c r="AH33" t="str">
        <f t="shared" si="6"/>
        <v>OR5B3</v>
      </c>
      <c r="AI33" t="str">
        <f t="shared" si="6"/>
        <v>OR5I1</v>
      </c>
      <c r="AJ33" t="str">
        <f t="shared" si="6"/>
        <v>OR5K1</v>
      </c>
      <c r="AK33" t="str">
        <f t="shared" si="6"/>
        <v>OR5K3</v>
      </c>
      <c r="AL33" t="str">
        <f t="shared" si="6"/>
        <v>OR5L1</v>
      </c>
      <c r="AM33" t="str">
        <f t="shared" si="6"/>
        <v>OR5P3</v>
      </c>
      <c r="AN33" t="str">
        <f t="shared" si="6"/>
        <v>OR6A2</v>
      </c>
      <c r="AO33" t="str">
        <f t="shared" si="6"/>
        <v>OR6P1</v>
      </c>
      <c r="AP33" t="str">
        <f t="shared" si="6"/>
        <v>OR7C1</v>
      </c>
      <c r="AQ33" t="str">
        <f t="shared" si="6"/>
        <v>OR7D4</v>
      </c>
      <c r="AR33" t="str">
        <f t="shared" si="6"/>
        <v>OR8B3</v>
      </c>
      <c r="AS33" t="str">
        <f t="shared" si="6"/>
        <v>OR8D1</v>
      </c>
      <c r="AT33" t="str">
        <f t="shared" si="6"/>
        <v>OR10A2</v>
      </c>
      <c r="AU33" t="str">
        <f t="shared" si="6"/>
        <v>OR10A4</v>
      </c>
      <c r="AV33" t="str">
        <f t="shared" si="6"/>
        <v>OR10A5</v>
      </c>
      <c r="AW33" t="str">
        <f t="shared" si="6"/>
        <v>OR10A6</v>
      </c>
      <c r="AX33" t="str">
        <f t="shared" si="6"/>
        <v>OR10G3</v>
      </c>
      <c r="AY33" t="str">
        <f t="shared" si="6"/>
        <v>OR10G4</v>
      </c>
      <c r="AZ33" t="str">
        <f t="shared" si="6"/>
        <v>OR10G7</v>
      </c>
      <c r="BA33" t="str">
        <f t="shared" si="6"/>
        <v>OR10H4</v>
      </c>
      <c r="BB33" t="str">
        <f t="shared" si="6"/>
        <v>OR10J5</v>
      </c>
      <c r="BC33" t="str">
        <f t="shared" si="6"/>
        <v>OR11G2</v>
      </c>
      <c r="BD33" t="str">
        <f t="shared" si="6"/>
        <v>OR11H6</v>
      </c>
      <c r="BE33" t="str">
        <f t="shared" si="6"/>
        <v>OR13A1</v>
      </c>
      <c r="BF33" t="str">
        <f t="shared" si="6"/>
        <v>OR51D2</v>
      </c>
      <c r="BG33" t="str">
        <f t="shared" si="6"/>
        <v>OR51E1</v>
      </c>
      <c r="BH33" t="str">
        <f t="shared" si="6"/>
        <v>OR51E2</v>
      </c>
      <c r="BI33" t="str">
        <f t="shared" si="6"/>
        <v>OR51L1</v>
      </c>
      <c r="BJ33" t="str">
        <f t="shared" si="6"/>
        <v>OR52A1</v>
      </c>
      <c r="BK33" t="str">
        <f t="shared" si="6"/>
        <v>OR56A4</v>
      </c>
      <c r="BL33" t="str">
        <f t="shared" si="6"/>
        <v>pCI</v>
      </c>
    </row>
    <row r="34" spans="1:64" x14ac:dyDescent="0.2">
      <c r="A34" t="str">
        <f>A24</f>
        <v>3.16% Tears</v>
      </c>
      <c r="B34">
        <f>AVERAGE(B24:B27)</f>
        <v>0.54532906500684208</v>
      </c>
      <c r="C34">
        <f t="shared" ref="C34:BL34" si="7">AVERAGE(C24:C27)</f>
        <v>0.44101265786269273</v>
      </c>
      <c r="D34">
        <f t="shared" si="7"/>
        <v>0.52459988931177326</v>
      </c>
      <c r="E34">
        <f t="shared" si="7"/>
        <v>0.51615167000753248</v>
      </c>
      <c r="F34">
        <f t="shared" si="7"/>
        <v>0.35978047520716888</v>
      </c>
      <c r="G34">
        <f t="shared" si="7"/>
        <v>0.4409724586911693</v>
      </c>
      <c r="H34">
        <f t="shared" si="7"/>
        <v>0.45443790676533308</v>
      </c>
      <c r="I34">
        <f t="shared" si="7"/>
        <v>0.56754217626824366</v>
      </c>
      <c r="J34">
        <f t="shared" si="7"/>
        <v>0.54597605993886944</v>
      </c>
      <c r="K34">
        <f t="shared" si="7"/>
        <v>0.67428783860648078</v>
      </c>
      <c r="L34">
        <f t="shared" si="7"/>
        <v>0.50957055968861042</v>
      </c>
      <c r="M34">
        <f t="shared" si="7"/>
        <v>0.3298498348838238</v>
      </c>
      <c r="N34">
        <f t="shared" si="7"/>
        <v>0.56419433317463197</v>
      </c>
      <c r="O34">
        <f t="shared" si="7"/>
        <v>0.66204041701945093</v>
      </c>
      <c r="P34">
        <f t="shared" si="7"/>
        <v>0.71007245533156849</v>
      </c>
      <c r="Q34">
        <f t="shared" si="7"/>
        <v>1.5956045745618441</v>
      </c>
      <c r="R34">
        <f t="shared" si="7"/>
        <v>1.4133921919524606</v>
      </c>
      <c r="S34">
        <f t="shared" si="7"/>
        <v>0.39842961434450841</v>
      </c>
      <c r="T34">
        <f t="shared" si="7"/>
        <v>0.48614734835457862</v>
      </c>
      <c r="U34">
        <f t="shared" si="7"/>
        <v>0.72108831533689866</v>
      </c>
      <c r="V34">
        <f t="shared" si="7"/>
        <v>0.3343331670276789</v>
      </c>
      <c r="W34">
        <f t="shared" si="7"/>
        <v>0.38439787154575389</v>
      </c>
      <c r="X34">
        <f t="shared" si="7"/>
        <v>1.6789793622773568</v>
      </c>
      <c r="Y34">
        <f t="shared" si="7"/>
        <v>5.593274609835758</v>
      </c>
      <c r="Z34">
        <f t="shared" si="7"/>
        <v>0.37683531868285453</v>
      </c>
      <c r="AA34">
        <f t="shared" si="7"/>
        <v>0.52954478531776561</v>
      </c>
      <c r="AB34">
        <f t="shared" si="7"/>
        <v>0.77483598382592622</v>
      </c>
      <c r="AC34">
        <f t="shared" si="7"/>
        <v>0.81184350513877923</v>
      </c>
      <c r="AD34">
        <f t="shared" si="7"/>
        <v>0.52180630457392141</v>
      </c>
      <c r="AE34">
        <f t="shared" si="7"/>
        <v>0.77428518988517969</v>
      </c>
      <c r="AF34">
        <f t="shared" si="7"/>
        <v>0.42131393536870443</v>
      </c>
      <c r="AG34">
        <f t="shared" si="7"/>
        <v>0.52883417356471507</v>
      </c>
      <c r="AH34">
        <f t="shared" si="7"/>
        <v>0.54376175148467321</v>
      </c>
      <c r="AI34">
        <f t="shared" si="7"/>
        <v>0.66157045428401495</v>
      </c>
      <c r="AJ34">
        <f t="shared" si="7"/>
        <v>2.7853319285496552</v>
      </c>
      <c r="AK34">
        <f t="shared" si="7"/>
        <v>0.47143506495202392</v>
      </c>
      <c r="AL34">
        <f t="shared" si="7"/>
        <v>0.6901027162535921</v>
      </c>
      <c r="AM34">
        <f t="shared" si="7"/>
        <v>0.88370241856412801</v>
      </c>
      <c r="AN34">
        <f t="shared" si="7"/>
        <v>0.67213362226237017</v>
      </c>
      <c r="AO34">
        <f t="shared" si="7"/>
        <v>0.50466393438443435</v>
      </c>
      <c r="AP34">
        <f t="shared" si="7"/>
        <v>0.46689324401933002</v>
      </c>
      <c r="AQ34">
        <f t="shared" si="7"/>
        <v>0.47735873224943404</v>
      </c>
      <c r="AR34">
        <f t="shared" si="7"/>
        <v>0.735302748953782</v>
      </c>
      <c r="AS34">
        <f t="shared" si="7"/>
        <v>0.70521666925494952</v>
      </c>
      <c r="AT34">
        <f t="shared" si="7"/>
        <v>0.5561124052004236</v>
      </c>
      <c r="AU34">
        <f t="shared" si="7"/>
        <v>0.30646168876901969</v>
      </c>
      <c r="AV34">
        <f t="shared" si="7"/>
        <v>0.54449974819006164</v>
      </c>
      <c r="AW34">
        <f t="shared" si="7"/>
        <v>0.4090361983534781</v>
      </c>
      <c r="AX34">
        <f t="shared" si="7"/>
        <v>0.66596515870618145</v>
      </c>
      <c r="AY34">
        <f t="shared" si="7"/>
        <v>0.70858591647447378</v>
      </c>
      <c r="AZ34">
        <f t="shared" si="7"/>
        <v>0.61223051032680997</v>
      </c>
      <c r="BA34">
        <f t="shared" si="7"/>
        <v>0.64813493369668684</v>
      </c>
      <c r="BB34">
        <f t="shared" si="7"/>
        <v>0.84145591308745349</v>
      </c>
      <c r="BC34">
        <f t="shared" si="7"/>
        <v>0.8181112796029375</v>
      </c>
      <c r="BD34">
        <f t="shared" si="7"/>
        <v>0.80450447127451075</v>
      </c>
      <c r="BE34">
        <f t="shared" si="7"/>
        <v>1.0603753582686291</v>
      </c>
      <c r="BF34">
        <f t="shared" si="7"/>
        <v>0.60684106547574634</v>
      </c>
      <c r="BG34">
        <f t="shared" si="7"/>
        <v>9.1412260358103801</v>
      </c>
      <c r="BH34">
        <f t="shared" si="7"/>
        <v>4.5310234654493149</v>
      </c>
      <c r="BI34">
        <f t="shared" si="7"/>
        <v>0.55288135490690404</v>
      </c>
      <c r="BJ34">
        <f t="shared" si="7"/>
        <v>0.64162357374192291</v>
      </c>
      <c r="BK34">
        <f t="shared" si="7"/>
        <v>0.77974718268510224</v>
      </c>
      <c r="BL34">
        <f t="shared" si="7"/>
        <v>1</v>
      </c>
    </row>
    <row r="35" spans="1:64" x14ac:dyDescent="0.2">
      <c r="A35" t="str">
        <f>A28</f>
        <v>CD293</v>
      </c>
      <c r="B35">
        <f>AVERAGE(B28:B31)</f>
        <v>0.31618510390981402</v>
      </c>
      <c r="C35">
        <f t="shared" ref="C35:BL35" si="8">AVERAGE(C28:C31)</f>
        <v>0.48345666206534366</v>
      </c>
      <c r="D35">
        <f t="shared" si="8"/>
        <v>0.55129245185695774</v>
      </c>
      <c r="E35">
        <f t="shared" si="8"/>
        <v>0.49463567404175984</v>
      </c>
      <c r="F35">
        <f t="shared" si="8"/>
        <v>0.40357942814583531</v>
      </c>
      <c r="G35">
        <f t="shared" si="8"/>
        <v>0.28958271384650824</v>
      </c>
      <c r="H35">
        <f t="shared" si="8"/>
        <v>0.32514499131592256</v>
      </c>
      <c r="I35">
        <f t="shared" si="8"/>
        <v>0.5295144205777591</v>
      </c>
      <c r="J35">
        <f t="shared" si="8"/>
        <v>0.54840220141248397</v>
      </c>
      <c r="K35">
        <f t="shared" si="8"/>
        <v>0.47349636878995327</v>
      </c>
      <c r="L35">
        <f t="shared" si="8"/>
        <v>0.36257334171342409</v>
      </c>
      <c r="M35">
        <f t="shared" si="8"/>
        <v>0.24598923883018986</v>
      </c>
      <c r="N35">
        <f t="shared" si="8"/>
        <v>0.3200074680788495</v>
      </c>
      <c r="O35">
        <f t="shared" si="8"/>
        <v>0.42612112453756285</v>
      </c>
      <c r="P35">
        <f t="shared" si="8"/>
        <v>0.57514019441423847</v>
      </c>
      <c r="Q35">
        <f t="shared" si="8"/>
        <v>2.7219542054609476</v>
      </c>
      <c r="R35">
        <f t="shared" si="8"/>
        <v>2.1586333555196688</v>
      </c>
      <c r="S35">
        <f t="shared" si="8"/>
        <v>0.38189001825826818</v>
      </c>
      <c r="T35">
        <f t="shared" si="8"/>
        <v>0.5140085820573016</v>
      </c>
      <c r="U35">
        <f t="shared" si="8"/>
        <v>0.59159062274676089</v>
      </c>
      <c r="V35">
        <f t="shared" si="8"/>
        <v>0.56860730386850122</v>
      </c>
      <c r="W35">
        <f t="shared" si="8"/>
        <v>0.50901132544089822</v>
      </c>
      <c r="X35">
        <f t="shared" si="8"/>
        <v>1.6893663523296953</v>
      </c>
      <c r="Y35">
        <f t="shared" si="8"/>
        <v>8.6766481194804026</v>
      </c>
      <c r="Z35">
        <f t="shared" si="8"/>
        <v>0.42284563234638017</v>
      </c>
      <c r="AA35">
        <f t="shared" si="8"/>
        <v>0.43587632269258397</v>
      </c>
      <c r="AB35">
        <f t="shared" si="8"/>
        <v>0.48289066062924757</v>
      </c>
      <c r="AC35">
        <f t="shared" si="8"/>
        <v>0.83211162835034747</v>
      </c>
      <c r="AD35">
        <f t="shared" si="8"/>
        <v>0.47054147961522597</v>
      </c>
      <c r="AE35">
        <f t="shared" si="8"/>
        <v>1.0062843775492185</v>
      </c>
      <c r="AF35">
        <f t="shared" si="8"/>
        <v>0.32607732048572108</v>
      </c>
      <c r="AG35">
        <f t="shared" si="8"/>
        <v>0.40921243074463848</v>
      </c>
      <c r="AH35">
        <f t="shared" si="8"/>
        <v>0.53155469774134156</v>
      </c>
      <c r="AI35">
        <f t="shared" si="8"/>
        <v>0.50769158702180051</v>
      </c>
      <c r="AJ35">
        <f t="shared" si="8"/>
        <v>4.8322795085197647</v>
      </c>
      <c r="AK35">
        <f t="shared" si="8"/>
        <v>0.43726792342147397</v>
      </c>
      <c r="AL35">
        <f t="shared" si="8"/>
        <v>0.32617518807826268</v>
      </c>
      <c r="AM35">
        <f t="shared" si="8"/>
        <v>0.4619053738622545</v>
      </c>
      <c r="AN35">
        <f t="shared" si="8"/>
        <v>0.43028188621722285</v>
      </c>
      <c r="AO35">
        <f t="shared" si="8"/>
        <v>0.39802793550054066</v>
      </c>
      <c r="AP35">
        <f t="shared" si="8"/>
        <v>0.29032972337496177</v>
      </c>
      <c r="AQ35">
        <f t="shared" si="8"/>
        <v>0.29656674812044875</v>
      </c>
      <c r="AR35">
        <f t="shared" si="8"/>
        <v>0.40500762111936472</v>
      </c>
      <c r="AS35">
        <f t="shared" si="8"/>
        <v>0.48027571075372832</v>
      </c>
      <c r="AT35">
        <f t="shared" si="8"/>
        <v>0.45811405208524625</v>
      </c>
      <c r="AU35">
        <f t="shared" si="8"/>
        <v>0.45446609132203325</v>
      </c>
      <c r="AV35">
        <f t="shared" si="8"/>
        <v>0.53937353900165108</v>
      </c>
      <c r="AW35">
        <f t="shared" si="8"/>
        <v>0.37339118164009988</v>
      </c>
      <c r="AX35">
        <f t="shared" si="8"/>
        <v>0.4522158457517278</v>
      </c>
      <c r="AY35">
        <f t="shared" si="8"/>
        <v>0.48285736582372418</v>
      </c>
      <c r="AZ35">
        <f t="shared" si="8"/>
        <v>0.40020159098699426</v>
      </c>
      <c r="BA35">
        <f t="shared" si="8"/>
        <v>0.5703385778123109</v>
      </c>
      <c r="BB35">
        <f t="shared" si="8"/>
        <v>0.37629018281202137</v>
      </c>
      <c r="BC35">
        <f t="shared" si="8"/>
        <v>0.4908490835790657</v>
      </c>
      <c r="BD35">
        <f t="shared" si="8"/>
        <v>0.55925560303460864</v>
      </c>
      <c r="BE35">
        <f t="shared" si="8"/>
        <v>0.55383135923416615</v>
      </c>
      <c r="BF35">
        <f t="shared" si="8"/>
        <v>0.59628459267150147</v>
      </c>
      <c r="BG35">
        <f t="shared" si="8"/>
        <v>13.171912075007819</v>
      </c>
      <c r="BH35">
        <f t="shared" si="8"/>
        <v>9.8864163523094817</v>
      </c>
      <c r="BI35">
        <f t="shared" si="8"/>
        <v>0.52163049474576118</v>
      </c>
      <c r="BJ35">
        <f t="shared" si="8"/>
        <v>0.47826946634751277</v>
      </c>
      <c r="BK35">
        <f t="shared" si="8"/>
        <v>0.46087753241678053</v>
      </c>
      <c r="BL35">
        <f t="shared" si="8"/>
        <v>1</v>
      </c>
    </row>
    <row r="37" spans="1:64" x14ac:dyDescent="0.2">
      <c r="A37" t="s">
        <v>67</v>
      </c>
      <c r="B37" t="str">
        <f>B33</f>
        <v>OR1A1</v>
      </c>
      <c r="C37" t="str">
        <f t="shared" ref="C37:BL37" si="9">C33</f>
        <v>OR1C1</v>
      </c>
      <c r="D37" t="str">
        <f t="shared" si="9"/>
        <v>OR1D2</v>
      </c>
      <c r="E37" t="str">
        <f t="shared" si="9"/>
        <v>OR1G1</v>
      </c>
      <c r="F37" t="str">
        <f t="shared" si="9"/>
        <v>OR2A25</v>
      </c>
      <c r="G37" t="str">
        <f t="shared" si="9"/>
        <v>OR2AG1</v>
      </c>
      <c r="H37" t="str">
        <f t="shared" si="9"/>
        <v>OR2AG2</v>
      </c>
      <c r="I37" t="str">
        <f t="shared" si="9"/>
        <v>OR2AT4</v>
      </c>
      <c r="J37" t="str">
        <f t="shared" si="9"/>
        <v>OR2B6</v>
      </c>
      <c r="K37" t="str">
        <f t="shared" si="9"/>
        <v>OR2B11</v>
      </c>
      <c r="L37" t="str">
        <f t="shared" si="9"/>
        <v>OR2C11</v>
      </c>
      <c r="M37" t="str">
        <f t="shared" si="9"/>
        <v>OR2D2</v>
      </c>
      <c r="N37" t="str">
        <f t="shared" si="9"/>
        <v>OR2D3</v>
      </c>
      <c r="O37" t="str">
        <f t="shared" si="9"/>
        <v>OR2G2</v>
      </c>
      <c r="P37" t="str">
        <f t="shared" si="9"/>
        <v>OR2J2</v>
      </c>
      <c r="Q37" t="str">
        <f t="shared" si="9"/>
        <v>OR2J3</v>
      </c>
      <c r="R37" t="str">
        <f t="shared" si="9"/>
        <v>OR2T1</v>
      </c>
      <c r="S37" t="str">
        <f t="shared" si="9"/>
        <v>OR2T4</v>
      </c>
      <c r="T37" t="str">
        <f t="shared" si="9"/>
        <v>OR2T6</v>
      </c>
      <c r="U37" t="str">
        <f t="shared" si="9"/>
        <v>OR2T7</v>
      </c>
      <c r="V37" t="str">
        <f t="shared" si="9"/>
        <v>OR2T8</v>
      </c>
      <c r="W37" t="str">
        <f t="shared" si="9"/>
        <v>OR2T11</v>
      </c>
      <c r="X37" t="str">
        <f t="shared" si="9"/>
        <v>OR2T29</v>
      </c>
      <c r="Y37" t="str">
        <f t="shared" si="9"/>
        <v>OR2W1</v>
      </c>
      <c r="Z37" t="str">
        <f t="shared" si="9"/>
        <v>OR5A2</v>
      </c>
      <c r="AA37" t="str">
        <f t="shared" si="9"/>
        <v>OR4C15</v>
      </c>
      <c r="AB37" t="str">
        <f t="shared" si="9"/>
        <v>OR4E1</v>
      </c>
      <c r="AC37" t="str">
        <f t="shared" si="9"/>
        <v>OR4E2</v>
      </c>
      <c r="AD37" t="str">
        <f t="shared" si="9"/>
        <v>OR4P4</v>
      </c>
      <c r="AE37" t="str">
        <f t="shared" si="9"/>
        <v>OR4Q3</v>
      </c>
      <c r="AF37" t="str">
        <f t="shared" si="9"/>
        <v>OR5A1</v>
      </c>
      <c r="AG37" t="str">
        <f t="shared" si="9"/>
        <v>OR5AN1</v>
      </c>
      <c r="AH37" t="str">
        <f t="shared" si="9"/>
        <v>OR5B3</v>
      </c>
      <c r="AI37" t="str">
        <f t="shared" si="9"/>
        <v>OR5I1</v>
      </c>
      <c r="AJ37" t="str">
        <f t="shared" si="9"/>
        <v>OR5K1</v>
      </c>
      <c r="AK37" t="str">
        <f t="shared" si="9"/>
        <v>OR5K3</v>
      </c>
      <c r="AL37" t="str">
        <f t="shared" si="9"/>
        <v>OR5L1</v>
      </c>
      <c r="AM37" t="str">
        <f t="shared" si="9"/>
        <v>OR5P3</v>
      </c>
      <c r="AN37" t="str">
        <f t="shared" si="9"/>
        <v>OR6A2</v>
      </c>
      <c r="AO37" t="str">
        <f t="shared" si="9"/>
        <v>OR6P1</v>
      </c>
      <c r="AP37" t="str">
        <f t="shared" si="9"/>
        <v>OR7C1</v>
      </c>
      <c r="AQ37" t="str">
        <f t="shared" si="9"/>
        <v>OR7D4</v>
      </c>
      <c r="AR37" t="str">
        <f t="shared" si="9"/>
        <v>OR8B3</v>
      </c>
      <c r="AS37" t="str">
        <f t="shared" si="9"/>
        <v>OR8D1</v>
      </c>
      <c r="AT37" t="str">
        <f t="shared" si="9"/>
        <v>OR10A2</v>
      </c>
      <c r="AU37" t="str">
        <f t="shared" si="9"/>
        <v>OR10A4</v>
      </c>
      <c r="AV37" t="str">
        <f t="shared" si="9"/>
        <v>OR10A5</v>
      </c>
      <c r="AW37" t="str">
        <f t="shared" si="9"/>
        <v>OR10A6</v>
      </c>
      <c r="AX37" t="str">
        <f t="shared" si="9"/>
        <v>OR10G3</v>
      </c>
      <c r="AY37" t="str">
        <f t="shared" si="9"/>
        <v>OR10G4</v>
      </c>
      <c r="AZ37" t="str">
        <f t="shared" si="9"/>
        <v>OR10G7</v>
      </c>
      <c r="BA37" t="str">
        <f t="shared" si="9"/>
        <v>OR10H4</v>
      </c>
      <c r="BB37" t="str">
        <f t="shared" si="9"/>
        <v>OR10J5</v>
      </c>
      <c r="BC37" t="str">
        <f t="shared" si="9"/>
        <v>OR11G2</v>
      </c>
      <c r="BD37" t="str">
        <f t="shared" si="9"/>
        <v>OR11H6</v>
      </c>
      <c r="BE37" t="str">
        <f t="shared" si="9"/>
        <v>OR13A1</v>
      </c>
      <c r="BF37" t="str">
        <f t="shared" si="9"/>
        <v>OR51D2</v>
      </c>
      <c r="BG37" t="str">
        <f t="shared" si="9"/>
        <v>OR51E1</v>
      </c>
      <c r="BH37" t="str">
        <f t="shared" si="9"/>
        <v>OR51E2</v>
      </c>
      <c r="BI37" t="str">
        <f t="shared" si="9"/>
        <v>OR51L1</v>
      </c>
      <c r="BJ37" t="str">
        <f t="shared" si="9"/>
        <v>OR52A1</v>
      </c>
      <c r="BK37" t="str">
        <f t="shared" si="9"/>
        <v>OR56A4</v>
      </c>
      <c r="BL37" t="str">
        <f t="shared" si="9"/>
        <v>pCI</v>
      </c>
    </row>
    <row r="38" spans="1:64" x14ac:dyDescent="0.2">
      <c r="A38" t="str">
        <f>A34</f>
        <v>3.16% Tears</v>
      </c>
      <c r="B38">
        <f>STDEVA(B24:B27)/2</f>
        <v>0.1006659605239385</v>
      </c>
      <c r="C38">
        <f t="shared" ref="C38:BK38" si="10">STDEVA(C24:C27)/2</f>
        <v>5.7700666878913072E-2</v>
      </c>
      <c r="D38">
        <f t="shared" si="10"/>
        <v>6.2252580894827873E-2</v>
      </c>
      <c r="E38">
        <f t="shared" si="10"/>
        <v>5.1957331831302869E-2</v>
      </c>
      <c r="F38">
        <f t="shared" si="10"/>
        <v>1.4867750393534251E-2</v>
      </c>
      <c r="G38">
        <f t="shared" si="10"/>
        <v>9.5841909993740967E-2</v>
      </c>
      <c r="H38">
        <f t="shared" si="10"/>
        <v>4.1620753071897429E-2</v>
      </c>
      <c r="I38">
        <f t="shared" si="10"/>
        <v>3.7384761078490772E-2</v>
      </c>
      <c r="J38">
        <f t="shared" si="10"/>
        <v>8.1754427860905643E-2</v>
      </c>
      <c r="K38">
        <f t="shared" si="10"/>
        <v>0.10840222030845044</v>
      </c>
      <c r="L38">
        <f t="shared" si="10"/>
        <v>2.3642262784980262E-2</v>
      </c>
      <c r="M38">
        <f t="shared" si="10"/>
        <v>7.0206193966035557E-2</v>
      </c>
      <c r="N38">
        <f t="shared" si="10"/>
        <v>4.4761764681289506E-2</v>
      </c>
      <c r="O38">
        <f t="shared" si="10"/>
        <v>6.402120706828511E-2</v>
      </c>
      <c r="P38">
        <f t="shared" si="10"/>
        <v>6.5849860751880415E-2</v>
      </c>
      <c r="Q38">
        <f t="shared" si="10"/>
        <v>0.15755518660568801</v>
      </c>
      <c r="R38">
        <f t="shared" si="10"/>
        <v>0.14490495322653618</v>
      </c>
      <c r="S38">
        <f t="shared" si="10"/>
        <v>2.2130867162710986E-2</v>
      </c>
      <c r="T38">
        <f t="shared" si="10"/>
        <v>6.6925774492152298E-2</v>
      </c>
      <c r="U38">
        <f t="shared" si="10"/>
        <v>9.180369930051889E-2</v>
      </c>
      <c r="V38">
        <f t="shared" si="10"/>
        <v>2.3747466984516092E-2</v>
      </c>
      <c r="W38">
        <f t="shared" si="10"/>
        <v>5.4912922124128509E-2</v>
      </c>
      <c r="X38">
        <f t="shared" si="10"/>
        <v>0.52016976136524795</v>
      </c>
      <c r="Y38">
        <f t="shared" si="10"/>
        <v>0.84917825669697233</v>
      </c>
      <c r="Z38">
        <f t="shared" si="10"/>
        <v>2.9675833800982491E-2</v>
      </c>
      <c r="AA38">
        <f t="shared" si="10"/>
        <v>2.434377354119549E-2</v>
      </c>
      <c r="AB38">
        <f t="shared" si="10"/>
        <v>6.6983245353589391E-2</v>
      </c>
      <c r="AC38">
        <f t="shared" si="10"/>
        <v>5.3721769999559917E-2</v>
      </c>
      <c r="AD38">
        <f t="shared" si="10"/>
        <v>4.2617128920433067E-2</v>
      </c>
      <c r="AE38">
        <f t="shared" si="10"/>
        <v>3.7205637310816185E-2</v>
      </c>
      <c r="AF38">
        <f t="shared" si="10"/>
        <v>2.5543835724810095E-2</v>
      </c>
      <c r="AG38">
        <f t="shared" si="10"/>
        <v>5.0726762393066012E-2</v>
      </c>
      <c r="AH38">
        <f t="shared" si="10"/>
        <v>6.4937386157679133E-2</v>
      </c>
      <c r="AI38">
        <f t="shared" si="10"/>
        <v>9.2080639640983827E-2</v>
      </c>
      <c r="AJ38">
        <f t="shared" si="10"/>
        <v>0.52930713366686266</v>
      </c>
      <c r="AK38">
        <f t="shared" si="10"/>
        <v>4.0663986317106791E-2</v>
      </c>
      <c r="AL38">
        <f t="shared" si="10"/>
        <v>5.1444861834316694E-2</v>
      </c>
      <c r="AM38">
        <f t="shared" si="10"/>
        <v>4.5280493830250464E-2</v>
      </c>
      <c r="AN38">
        <f t="shared" si="10"/>
        <v>3.9188653777214116E-2</v>
      </c>
      <c r="AO38">
        <f t="shared" si="10"/>
        <v>3.8726996023978028E-2</v>
      </c>
      <c r="AP38">
        <f t="shared" si="10"/>
        <v>4.4162045146664844E-2</v>
      </c>
      <c r="AQ38">
        <f t="shared" si="10"/>
        <v>4.7154436775685711E-2</v>
      </c>
      <c r="AR38">
        <f t="shared" si="10"/>
        <v>7.9208691755589714E-2</v>
      </c>
      <c r="AS38">
        <f t="shared" si="10"/>
        <v>6.5199118899952266E-2</v>
      </c>
      <c r="AT38">
        <f t="shared" si="10"/>
        <v>3.0604520404981468E-2</v>
      </c>
      <c r="AU38">
        <f t="shared" si="10"/>
        <v>2.1206183228553343E-2</v>
      </c>
      <c r="AV38">
        <f t="shared" si="10"/>
        <v>5.6018318966477174E-2</v>
      </c>
      <c r="AW38">
        <f t="shared" si="10"/>
        <v>7.0839745572162882E-2</v>
      </c>
      <c r="AX38">
        <f t="shared" si="10"/>
        <v>5.6632052526965522E-2</v>
      </c>
      <c r="AY38">
        <f t="shared" si="10"/>
        <v>4.1410357807543985E-2</v>
      </c>
      <c r="AZ38">
        <f t="shared" si="10"/>
        <v>6.3598210681064318E-2</v>
      </c>
      <c r="BA38">
        <f t="shared" si="10"/>
        <v>2.6022606662997206E-2</v>
      </c>
      <c r="BB38">
        <f t="shared" si="10"/>
        <v>0.1581419869648677</v>
      </c>
      <c r="BC38">
        <f t="shared" si="10"/>
        <v>0.12583057334415931</v>
      </c>
      <c r="BD38">
        <f t="shared" si="10"/>
        <v>7.4482721169826724E-2</v>
      </c>
      <c r="BE38">
        <f t="shared" si="10"/>
        <v>0.14242310250457155</v>
      </c>
      <c r="BF38">
        <f t="shared" si="10"/>
        <v>6.0311517340012964E-2</v>
      </c>
      <c r="BG38">
        <f t="shared" si="10"/>
        <v>1.0437077547889264</v>
      </c>
      <c r="BH38">
        <f t="shared" si="10"/>
        <v>0.29603896447288564</v>
      </c>
      <c r="BI38">
        <f t="shared" si="10"/>
        <v>5.5694110893081655E-2</v>
      </c>
      <c r="BJ38">
        <f t="shared" si="10"/>
        <v>7.1600853070782372E-2</v>
      </c>
      <c r="BK38">
        <f t="shared" si="10"/>
        <v>7.8391814195901924E-2</v>
      </c>
      <c r="BL38">
        <f>STDEVA(BL24:BL27)/2</f>
        <v>7.4379903408836004E-2</v>
      </c>
    </row>
    <row r="39" spans="1:64" x14ac:dyDescent="0.2">
      <c r="A39" t="str">
        <f>A35</f>
        <v>CD293</v>
      </c>
      <c r="B39">
        <f>STDEVA(B25:B28)/2</f>
        <v>7.9527540500631377E-2</v>
      </c>
      <c r="C39">
        <f t="shared" ref="C39:BK39" si="11">STDEVA(C25:C28)/2</f>
        <v>5.7936346478420331E-2</v>
      </c>
      <c r="D39">
        <f t="shared" si="11"/>
        <v>6.2613630765899861E-2</v>
      </c>
      <c r="E39">
        <f t="shared" si="11"/>
        <v>4.5877371756519306E-2</v>
      </c>
      <c r="F39">
        <f t="shared" si="11"/>
        <v>2.072662757945834E-2</v>
      </c>
      <c r="G39">
        <f t="shared" si="11"/>
        <v>0.10311023958902986</v>
      </c>
      <c r="H39">
        <f t="shared" si="11"/>
        <v>6.3400796030967224E-2</v>
      </c>
      <c r="I39">
        <f t="shared" si="11"/>
        <v>3.679021942845033E-2</v>
      </c>
      <c r="J39">
        <f t="shared" si="11"/>
        <v>7.197985121928889E-2</v>
      </c>
      <c r="K39">
        <f t="shared" si="11"/>
        <v>7.7954127708922169E-2</v>
      </c>
      <c r="L39">
        <f t="shared" si="11"/>
        <v>5.3262556631412404E-2</v>
      </c>
      <c r="M39">
        <f t="shared" si="11"/>
        <v>7.4960238101330887E-2</v>
      </c>
      <c r="N39">
        <f t="shared" si="11"/>
        <v>4.5362684685109365E-2</v>
      </c>
      <c r="O39">
        <f t="shared" si="11"/>
        <v>8.4975765154705035E-2</v>
      </c>
      <c r="P39">
        <f t="shared" si="11"/>
        <v>7.0606344116819514E-2</v>
      </c>
      <c r="Q39">
        <f t="shared" si="11"/>
        <v>0.2685387635689036</v>
      </c>
      <c r="R39">
        <f t="shared" si="11"/>
        <v>0.29535313318954876</v>
      </c>
      <c r="S39">
        <f t="shared" si="11"/>
        <v>2.1692981304266619E-2</v>
      </c>
      <c r="T39">
        <f t="shared" si="11"/>
        <v>5.0663171661249291E-2</v>
      </c>
      <c r="U39">
        <f t="shared" si="11"/>
        <v>7.8423719226846988E-2</v>
      </c>
      <c r="V39">
        <f t="shared" si="11"/>
        <v>9.0966896544783252E-2</v>
      </c>
      <c r="W39">
        <f t="shared" si="11"/>
        <v>6.8741880098134381E-2</v>
      </c>
      <c r="X39">
        <f t="shared" si="11"/>
        <v>0.54912713205679364</v>
      </c>
      <c r="Y39">
        <f t="shared" si="11"/>
        <v>0.87931271307970604</v>
      </c>
      <c r="Z39">
        <f t="shared" si="11"/>
        <v>2.964519984870536E-2</v>
      </c>
      <c r="AA39">
        <f t="shared" si="11"/>
        <v>4.7414594080752208E-2</v>
      </c>
      <c r="AB39">
        <f t="shared" si="11"/>
        <v>6.5917949857472985E-2</v>
      </c>
      <c r="AC39">
        <f t="shared" si="11"/>
        <v>4.1909676694236384E-2</v>
      </c>
      <c r="AD39">
        <f t="shared" si="11"/>
        <v>4.2581993825658714E-2</v>
      </c>
      <c r="AE39">
        <f t="shared" si="11"/>
        <v>0.11649347402239517</v>
      </c>
      <c r="AF39">
        <f t="shared" si="11"/>
        <v>2.7205509587143677E-2</v>
      </c>
      <c r="AG39">
        <f t="shared" si="11"/>
        <v>3.6461773633679632E-2</v>
      </c>
      <c r="AH39">
        <f t="shared" si="11"/>
        <v>4.8049779170896111E-2</v>
      </c>
      <c r="AI39">
        <f t="shared" si="11"/>
        <v>9.6022758706610284E-2</v>
      </c>
      <c r="AJ39">
        <f t="shared" si="11"/>
        <v>0.63711718841201603</v>
      </c>
      <c r="AK39">
        <f t="shared" si="11"/>
        <v>4.3607443817685533E-2</v>
      </c>
      <c r="AL39">
        <f t="shared" si="11"/>
        <v>0.12401292659248388</v>
      </c>
      <c r="AM39">
        <f t="shared" si="11"/>
        <v>9.1340217186975298E-2</v>
      </c>
      <c r="AN39">
        <f t="shared" si="11"/>
        <v>8.7962163555916087E-2</v>
      </c>
      <c r="AO39">
        <f t="shared" si="11"/>
        <v>6.3212998776290857E-2</v>
      </c>
      <c r="AP39">
        <f t="shared" si="11"/>
        <v>4.7365366340758518E-2</v>
      </c>
      <c r="AQ39">
        <f t="shared" si="11"/>
        <v>6.5234362403458881E-2</v>
      </c>
      <c r="AR39">
        <f t="shared" si="11"/>
        <v>0.13513672833922979</v>
      </c>
      <c r="AS39">
        <f t="shared" si="11"/>
        <v>6.2977321928952376E-2</v>
      </c>
      <c r="AT39">
        <f t="shared" si="11"/>
        <v>4.2976539309920965E-2</v>
      </c>
      <c r="AU39">
        <f t="shared" si="11"/>
        <v>7.6373916096843908E-2</v>
      </c>
      <c r="AV39">
        <f t="shared" si="11"/>
        <v>6.8606526925912084E-2</v>
      </c>
      <c r="AW39">
        <f t="shared" si="11"/>
        <v>4.9063112144158982E-2</v>
      </c>
      <c r="AX39">
        <f t="shared" si="11"/>
        <v>7.4990121627875217E-2</v>
      </c>
      <c r="AY39">
        <f t="shared" si="11"/>
        <v>0.10201880179490919</v>
      </c>
      <c r="AZ39">
        <f t="shared" si="11"/>
        <v>7.0003021839336002E-2</v>
      </c>
      <c r="BA39">
        <f t="shared" si="11"/>
        <v>1.317086224108072E-2</v>
      </c>
      <c r="BB39">
        <f t="shared" si="11"/>
        <v>0.14686801822038187</v>
      </c>
      <c r="BC39">
        <f t="shared" si="11"/>
        <v>0.14804725870165572</v>
      </c>
      <c r="BD39">
        <f t="shared" si="11"/>
        <v>9.6462756936108396E-2</v>
      </c>
      <c r="BE39">
        <f t="shared" si="11"/>
        <v>0.19897112767741668</v>
      </c>
      <c r="BF39">
        <f t="shared" si="11"/>
        <v>5.7335156567048434E-2</v>
      </c>
      <c r="BG39">
        <f t="shared" si="11"/>
        <v>0.58339179088456194</v>
      </c>
      <c r="BH39">
        <f t="shared" si="11"/>
        <v>2.096797888155236</v>
      </c>
      <c r="BI39">
        <f t="shared" si="11"/>
        <v>6.8553464385014695E-2</v>
      </c>
      <c r="BJ39">
        <f t="shared" si="11"/>
        <v>7.2461151322834219E-2</v>
      </c>
      <c r="BK39">
        <f t="shared" si="11"/>
        <v>0.12049169781590621</v>
      </c>
      <c r="BL39">
        <f>STDEVA(BL25:BL28)/2</f>
        <v>6.6287367132108588E-2</v>
      </c>
    </row>
    <row r="40" spans="1:64" s="12" customFormat="1" x14ac:dyDescent="0.2">
      <c r="B40" s="12" t="s">
        <v>0</v>
      </c>
      <c r="C40" s="12" t="s">
        <v>1</v>
      </c>
      <c r="D40" s="12" t="s">
        <v>2</v>
      </c>
      <c r="E40" s="12" t="s">
        <v>3</v>
      </c>
      <c r="F40" s="12" t="s">
        <v>4</v>
      </c>
      <c r="G40" s="12" t="s">
        <v>5</v>
      </c>
      <c r="H40" s="12" t="s">
        <v>6</v>
      </c>
      <c r="I40" s="12" t="s">
        <v>7</v>
      </c>
      <c r="J40" s="12" t="s">
        <v>8</v>
      </c>
      <c r="K40" s="12" t="s">
        <v>9</v>
      </c>
      <c r="L40" s="12" t="s">
        <v>10</v>
      </c>
      <c r="M40" s="12" t="s">
        <v>11</v>
      </c>
      <c r="N40" s="12" t="s">
        <v>15</v>
      </c>
      <c r="O40" s="12" t="s">
        <v>16</v>
      </c>
      <c r="P40" s="12" t="s">
        <v>17</v>
      </c>
      <c r="Q40" s="12" t="s">
        <v>18</v>
      </c>
      <c r="R40" s="12" t="s">
        <v>19</v>
      </c>
      <c r="S40" s="12" t="s">
        <v>20</v>
      </c>
      <c r="T40" s="12" t="s">
        <v>21</v>
      </c>
      <c r="U40" s="12" t="s">
        <v>22</v>
      </c>
      <c r="V40" s="12" t="s">
        <v>23</v>
      </c>
      <c r="W40" s="12" t="s">
        <v>24</v>
      </c>
      <c r="X40" s="12" t="s">
        <v>25</v>
      </c>
      <c r="Y40" s="12" t="s">
        <v>26</v>
      </c>
      <c r="Z40" s="12" t="s">
        <v>27</v>
      </c>
      <c r="AA40" s="12" t="s">
        <v>28</v>
      </c>
      <c r="AB40" s="12" t="s">
        <v>29</v>
      </c>
      <c r="AC40" s="12" t="s">
        <v>30</v>
      </c>
      <c r="AD40" s="12" t="s">
        <v>31</v>
      </c>
      <c r="AE40" s="12" t="s">
        <v>32</v>
      </c>
      <c r="AF40" s="12" t="s">
        <v>33</v>
      </c>
      <c r="AG40" s="12" t="s">
        <v>34</v>
      </c>
      <c r="AH40" s="12" t="s">
        <v>35</v>
      </c>
      <c r="AI40" s="12" t="s">
        <v>36</v>
      </c>
      <c r="AJ40" s="12" t="s">
        <v>37</v>
      </c>
      <c r="AK40" s="12" t="s">
        <v>38</v>
      </c>
      <c r="AL40" s="12" t="s">
        <v>39</v>
      </c>
      <c r="AM40" s="12" t="s">
        <v>40</v>
      </c>
      <c r="AN40" s="12" t="s">
        <v>41</v>
      </c>
      <c r="AO40" s="12" t="s">
        <v>42</v>
      </c>
      <c r="AP40" s="12" t="s">
        <v>43</v>
      </c>
      <c r="AQ40" s="12" t="s">
        <v>44</v>
      </c>
      <c r="AR40" s="12" t="s">
        <v>45</v>
      </c>
      <c r="AS40" s="12" t="s">
        <v>46</v>
      </c>
      <c r="AT40" s="12" t="s">
        <v>47</v>
      </c>
      <c r="AU40" s="12" t="s">
        <v>48</v>
      </c>
      <c r="AV40" s="12" t="s">
        <v>49</v>
      </c>
      <c r="AW40" s="12" t="s">
        <v>50</v>
      </c>
      <c r="AX40" s="12" t="s">
        <v>51</v>
      </c>
      <c r="AY40" s="12" t="s">
        <v>52</v>
      </c>
      <c r="AZ40" s="12" t="s">
        <v>53</v>
      </c>
      <c r="BA40" s="12" t="s">
        <v>54</v>
      </c>
      <c r="BB40" s="12" t="s">
        <v>55</v>
      </c>
      <c r="BC40" s="12" t="s">
        <v>56</v>
      </c>
      <c r="BD40" s="12" t="s">
        <v>57</v>
      </c>
      <c r="BE40" s="12" t="s">
        <v>58</v>
      </c>
      <c r="BF40" s="12" t="s">
        <v>59</v>
      </c>
      <c r="BG40" s="12" t="s">
        <v>60</v>
      </c>
      <c r="BH40" s="12" t="s">
        <v>61</v>
      </c>
      <c r="BI40" s="12" t="s">
        <v>62</v>
      </c>
      <c r="BJ40" s="12" t="s">
        <v>63</v>
      </c>
      <c r="BK40" s="12" t="s">
        <v>64</v>
      </c>
      <c r="BL40" s="12" t="s">
        <v>65</v>
      </c>
    </row>
    <row r="41" spans="1:64" x14ac:dyDescent="0.2">
      <c r="A41" t="s">
        <v>14</v>
      </c>
      <c r="B41">
        <f>_xlfn.T.TEST(B24:B27,B28:B31,1,1)</f>
        <v>5.538773614097476E-2</v>
      </c>
      <c r="C41">
        <f t="shared" ref="C41:BK41" si="12">_xlfn.T.TEST(C24:C27,C28:C31,1,1)</f>
        <v>0.17479450194029797</v>
      </c>
      <c r="D41">
        <f t="shared" si="12"/>
        <v>0.43680359181275763</v>
      </c>
      <c r="E41">
        <f t="shared" si="12"/>
        <v>0.20605182174995926</v>
      </c>
      <c r="F41">
        <f t="shared" si="12"/>
        <v>0.27158849429472759</v>
      </c>
      <c r="G41">
        <f t="shared" si="12"/>
        <v>0.14284284637404843</v>
      </c>
      <c r="H41">
        <f t="shared" si="12"/>
        <v>1.2416937825996325E-2</v>
      </c>
      <c r="I41">
        <f t="shared" si="12"/>
        <v>0.29196741393902054</v>
      </c>
      <c r="J41">
        <f t="shared" si="12"/>
        <v>0.4885197449642118</v>
      </c>
      <c r="K41">
        <f t="shared" si="12"/>
        <v>0.10684273281037913</v>
      </c>
      <c r="L41">
        <f t="shared" si="12"/>
        <v>6.8493098538670366E-3</v>
      </c>
      <c r="M41">
        <f t="shared" si="12"/>
        <v>8.1250436475383381E-2</v>
      </c>
      <c r="N41">
        <f t="shared" si="12"/>
        <v>6.4252566300369626E-3</v>
      </c>
      <c r="O41">
        <f t="shared" si="12"/>
        <v>3.1762121551776532E-2</v>
      </c>
      <c r="P41">
        <f t="shared" si="12"/>
        <v>3.5105763567981133E-2</v>
      </c>
      <c r="Q41">
        <f t="shared" si="12"/>
        <v>1.287322849527244E-2</v>
      </c>
      <c r="R41">
        <f t="shared" si="12"/>
        <v>1.8487147996253329E-2</v>
      </c>
      <c r="S41">
        <f t="shared" si="12"/>
        <v>0.36788275541273441</v>
      </c>
      <c r="T41">
        <f t="shared" si="12"/>
        <v>0.40149844748733127</v>
      </c>
      <c r="U41">
        <f t="shared" si="12"/>
        <v>7.2997233575498977E-2</v>
      </c>
      <c r="V41">
        <f t="shared" si="12"/>
        <v>1.4721935205023851E-2</v>
      </c>
      <c r="W41">
        <f t="shared" si="12"/>
        <v>0.12991949112328599</v>
      </c>
      <c r="X41">
        <f t="shared" si="12"/>
        <v>0.49489234605817556</v>
      </c>
      <c r="Y41">
        <f t="shared" si="12"/>
        <v>4.0604876250089919E-2</v>
      </c>
      <c r="Z41">
        <f t="shared" si="12"/>
        <v>0.29019636729004616</v>
      </c>
      <c r="AA41">
        <f t="shared" si="12"/>
        <v>0.14704199754112748</v>
      </c>
      <c r="AB41">
        <f t="shared" si="12"/>
        <v>2.2048208923188956E-2</v>
      </c>
      <c r="AC41">
        <f t="shared" si="12"/>
        <v>0.32767259532645548</v>
      </c>
      <c r="AD41">
        <f t="shared" si="12"/>
        <v>0.12958892350291729</v>
      </c>
      <c r="AE41">
        <f t="shared" si="12"/>
        <v>9.0466643046261216E-2</v>
      </c>
      <c r="AF41">
        <f t="shared" si="12"/>
        <v>4.9824341760642175E-2</v>
      </c>
      <c r="AG41">
        <f t="shared" si="12"/>
        <v>6.8045457630745959E-2</v>
      </c>
      <c r="AH41">
        <f t="shared" si="12"/>
        <v>0.44988432283465807</v>
      </c>
      <c r="AI41">
        <f t="shared" si="12"/>
        <v>5.7889160358494791E-2</v>
      </c>
      <c r="AJ41">
        <f t="shared" si="12"/>
        <v>5.30348254150469E-2</v>
      </c>
      <c r="AK41">
        <f t="shared" si="12"/>
        <v>0.27913064461421899</v>
      </c>
      <c r="AL41">
        <f t="shared" si="12"/>
        <v>5.6670429057108116E-3</v>
      </c>
      <c r="AM41" s="11">
        <f t="shared" si="12"/>
        <v>7.7506542025058251E-4</v>
      </c>
      <c r="AN41">
        <f t="shared" si="12"/>
        <v>2.3181774568103119E-2</v>
      </c>
      <c r="AO41">
        <f t="shared" si="12"/>
        <v>2.6054829840204602E-2</v>
      </c>
      <c r="AP41">
        <f t="shared" si="12"/>
        <v>3.4571302484674361E-2</v>
      </c>
      <c r="AQ41">
        <f t="shared" si="12"/>
        <v>5.5641225121481966E-2</v>
      </c>
      <c r="AR41">
        <f t="shared" si="12"/>
        <v>2.3941804216835054E-2</v>
      </c>
      <c r="AS41">
        <f t="shared" si="12"/>
        <v>7.8006896620255672E-2</v>
      </c>
      <c r="AT41">
        <f t="shared" si="12"/>
        <v>0.12003259575541413</v>
      </c>
      <c r="AU41">
        <f t="shared" si="12"/>
        <v>3.086331151557619E-2</v>
      </c>
      <c r="AV41">
        <f t="shared" si="12"/>
        <v>0.47707441912777315</v>
      </c>
      <c r="AW41">
        <f t="shared" si="12"/>
        <v>0.36763501883989735</v>
      </c>
      <c r="AX41">
        <f t="shared" si="12"/>
        <v>2.1747187115205634E-2</v>
      </c>
      <c r="AY41">
        <f t="shared" si="12"/>
        <v>3.4664095470918733E-2</v>
      </c>
      <c r="AZ41">
        <f t="shared" si="12"/>
        <v>3.3432798563567109E-2</v>
      </c>
      <c r="BA41">
        <f t="shared" si="12"/>
        <v>2.1193972150106492E-2</v>
      </c>
      <c r="BB41">
        <f t="shared" si="12"/>
        <v>3.0693796175685503E-2</v>
      </c>
      <c r="BC41">
        <f t="shared" si="12"/>
        <v>5.6624689336020183E-2</v>
      </c>
      <c r="BD41">
        <f t="shared" si="12"/>
        <v>1.4896794384490156E-2</v>
      </c>
      <c r="BE41">
        <f t="shared" si="12"/>
        <v>8.222216527064485E-3</v>
      </c>
      <c r="BF41">
        <f t="shared" si="12"/>
        <v>0.37612057725976378</v>
      </c>
      <c r="BG41">
        <f t="shared" si="12"/>
        <v>5.4477737842430884E-3</v>
      </c>
      <c r="BH41">
        <f t="shared" si="12"/>
        <v>7.472505199006562E-3</v>
      </c>
      <c r="BI41">
        <f t="shared" si="12"/>
        <v>0.38882962589809655</v>
      </c>
      <c r="BJ41">
        <f t="shared" si="12"/>
        <v>6.1792609787764519E-2</v>
      </c>
      <c r="BK41">
        <f t="shared" si="12"/>
        <v>8.3284457781690868E-3</v>
      </c>
    </row>
    <row r="42" spans="1:64" x14ac:dyDescent="0.2">
      <c r="B42" t="str">
        <f>IF(B34&gt;B35,"A","I")</f>
        <v>A</v>
      </c>
      <c r="C42" t="str">
        <f t="shared" ref="C42:BK42" si="13">IF(C34&gt;C35,"A","I")</f>
        <v>I</v>
      </c>
      <c r="D42" t="str">
        <f t="shared" si="13"/>
        <v>I</v>
      </c>
      <c r="E42" t="str">
        <f t="shared" si="13"/>
        <v>A</v>
      </c>
      <c r="F42" t="str">
        <f t="shared" si="13"/>
        <v>I</v>
      </c>
      <c r="G42" t="str">
        <f t="shared" si="13"/>
        <v>A</v>
      </c>
      <c r="H42" t="str">
        <f t="shared" si="13"/>
        <v>A</v>
      </c>
      <c r="I42" t="str">
        <f t="shared" si="13"/>
        <v>A</v>
      </c>
      <c r="J42" t="str">
        <f t="shared" si="13"/>
        <v>I</v>
      </c>
      <c r="K42" t="str">
        <f t="shared" si="13"/>
        <v>A</v>
      </c>
      <c r="L42" t="str">
        <f t="shared" si="13"/>
        <v>A</v>
      </c>
      <c r="M42" t="str">
        <f t="shared" si="13"/>
        <v>A</v>
      </c>
      <c r="N42" t="str">
        <f t="shared" si="13"/>
        <v>A</v>
      </c>
      <c r="O42" t="str">
        <f t="shared" si="13"/>
        <v>A</v>
      </c>
      <c r="P42" t="str">
        <f t="shared" si="13"/>
        <v>A</v>
      </c>
      <c r="Q42" t="str">
        <f t="shared" si="13"/>
        <v>I</v>
      </c>
      <c r="R42" t="str">
        <f t="shared" si="13"/>
        <v>I</v>
      </c>
      <c r="S42" t="str">
        <f t="shared" si="13"/>
        <v>A</v>
      </c>
      <c r="T42" t="str">
        <f t="shared" si="13"/>
        <v>I</v>
      </c>
      <c r="U42" t="str">
        <f t="shared" si="13"/>
        <v>A</v>
      </c>
      <c r="V42" t="str">
        <f t="shared" si="13"/>
        <v>I</v>
      </c>
      <c r="W42" t="str">
        <f t="shared" si="13"/>
        <v>I</v>
      </c>
      <c r="X42" t="str">
        <f t="shared" si="13"/>
        <v>I</v>
      </c>
      <c r="Y42" t="str">
        <f t="shared" si="13"/>
        <v>I</v>
      </c>
      <c r="Z42" t="str">
        <f t="shared" si="13"/>
        <v>I</v>
      </c>
      <c r="AA42" t="str">
        <f t="shared" si="13"/>
        <v>A</v>
      </c>
      <c r="AB42" t="str">
        <f t="shared" si="13"/>
        <v>A</v>
      </c>
      <c r="AC42" t="str">
        <f t="shared" si="13"/>
        <v>I</v>
      </c>
      <c r="AD42" t="str">
        <f t="shared" si="13"/>
        <v>A</v>
      </c>
      <c r="AE42" t="str">
        <f t="shared" si="13"/>
        <v>I</v>
      </c>
      <c r="AF42" t="str">
        <f t="shared" si="13"/>
        <v>A</v>
      </c>
      <c r="AG42" t="str">
        <f t="shared" si="13"/>
        <v>A</v>
      </c>
      <c r="AH42" t="str">
        <f t="shared" si="13"/>
        <v>A</v>
      </c>
      <c r="AI42" t="str">
        <f t="shared" si="13"/>
        <v>A</v>
      </c>
      <c r="AJ42" t="str">
        <f t="shared" si="13"/>
        <v>I</v>
      </c>
      <c r="AK42" t="str">
        <f t="shared" si="13"/>
        <v>A</v>
      </c>
      <c r="AL42" t="str">
        <f t="shared" si="13"/>
        <v>A</v>
      </c>
      <c r="AM42" t="str">
        <f t="shared" si="13"/>
        <v>A</v>
      </c>
      <c r="AN42" t="str">
        <f t="shared" si="13"/>
        <v>A</v>
      </c>
      <c r="AO42" t="str">
        <f t="shared" si="13"/>
        <v>A</v>
      </c>
      <c r="AP42" t="str">
        <f t="shared" si="13"/>
        <v>A</v>
      </c>
      <c r="AQ42" t="str">
        <f t="shared" si="13"/>
        <v>A</v>
      </c>
      <c r="AR42" t="str">
        <f t="shared" si="13"/>
        <v>A</v>
      </c>
      <c r="AS42" t="str">
        <f t="shared" si="13"/>
        <v>A</v>
      </c>
      <c r="AT42" t="str">
        <f t="shared" si="13"/>
        <v>A</v>
      </c>
      <c r="AU42" t="str">
        <f t="shared" si="13"/>
        <v>I</v>
      </c>
      <c r="AV42" t="str">
        <f t="shared" si="13"/>
        <v>A</v>
      </c>
      <c r="AW42" t="str">
        <f t="shared" si="13"/>
        <v>A</v>
      </c>
      <c r="AX42" t="str">
        <f t="shared" si="13"/>
        <v>A</v>
      </c>
      <c r="AY42" t="str">
        <f t="shared" si="13"/>
        <v>A</v>
      </c>
      <c r="AZ42" t="str">
        <f t="shared" si="13"/>
        <v>A</v>
      </c>
      <c r="BA42" t="str">
        <f t="shared" si="13"/>
        <v>A</v>
      </c>
      <c r="BB42" t="str">
        <f t="shared" si="13"/>
        <v>A</v>
      </c>
      <c r="BC42" t="str">
        <f t="shared" si="13"/>
        <v>A</v>
      </c>
      <c r="BD42" t="str">
        <f t="shared" si="13"/>
        <v>A</v>
      </c>
      <c r="BE42" t="str">
        <f t="shared" si="13"/>
        <v>A</v>
      </c>
      <c r="BF42" t="str">
        <f t="shared" si="13"/>
        <v>A</v>
      </c>
      <c r="BG42" t="str">
        <f t="shared" si="13"/>
        <v>I</v>
      </c>
      <c r="BH42" t="str">
        <f t="shared" si="13"/>
        <v>I</v>
      </c>
      <c r="BI42" t="str">
        <f t="shared" si="13"/>
        <v>A</v>
      </c>
      <c r="BJ42" t="str">
        <f t="shared" si="13"/>
        <v>A</v>
      </c>
      <c r="BK42" t="str">
        <f t="shared" si="13"/>
        <v>A</v>
      </c>
    </row>
    <row r="44" spans="1:64" x14ac:dyDescent="0.2">
      <c r="A44" t="s">
        <v>85</v>
      </c>
    </row>
    <row r="45" spans="1:64" x14ac:dyDescent="0.2">
      <c r="A45" t="s">
        <v>86</v>
      </c>
    </row>
    <row r="67" spans="2:52" x14ac:dyDescent="0.2">
      <c r="B67" s="12" t="s">
        <v>6</v>
      </c>
      <c r="F67" s="12" t="s">
        <v>10</v>
      </c>
      <c r="J67" s="12" t="s">
        <v>15</v>
      </c>
      <c r="N67" s="12" t="s">
        <v>16</v>
      </c>
      <c r="R67" s="12" t="s">
        <v>17</v>
      </c>
      <c r="V67" s="12" t="s">
        <v>29</v>
      </c>
      <c r="Z67" s="12" t="s">
        <v>33</v>
      </c>
      <c r="AD67" s="12" t="s">
        <v>39</v>
      </c>
      <c r="AH67" s="12" t="s">
        <v>40</v>
      </c>
      <c r="AL67" s="12" t="s">
        <v>41</v>
      </c>
      <c r="AP67" s="12" t="s">
        <v>42</v>
      </c>
      <c r="AT67" s="12" t="s">
        <v>43</v>
      </c>
      <c r="AX67" s="12" t="s">
        <v>45</v>
      </c>
    </row>
    <row r="68" spans="2:52" x14ac:dyDescent="0.2">
      <c r="B68" t="s">
        <v>70</v>
      </c>
      <c r="F68" t="s">
        <v>70</v>
      </c>
      <c r="J68" t="s">
        <v>70</v>
      </c>
      <c r="N68" t="s">
        <v>70</v>
      </c>
      <c r="R68" t="s">
        <v>70</v>
      </c>
      <c r="V68" t="s">
        <v>70</v>
      </c>
      <c r="Z68" t="s">
        <v>70</v>
      </c>
      <c r="AD68" t="s">
        <v>70</v>
      </c>
      <c r="AH68" t="s">
        <v>70</v>
      </c>
      <c r="AL68" t="s">
        <v>70</v>
      </c>
      <c r="AP68" t="s">
        <v>70</v>
      </c>
      <c r="AT68" t="s">
        <v>70</v>
      </c>
      <c r="AX68" t="s">
        <v>70</v>
      </c>
    </row>
    <row r="69" spans="2:52" ht="16" thickBot="1" x14ac:dyDescent="0.25"/>
    <row r="70" spans="2:52" x14ac:dyDescent="0.2">
      <c r="B70" s="15"/>
      <c r="C70" s="15" t="s">
        <v>71</v>
      </c>
      <c r="D70" s="15" t="s">
        <v>72</v>
      </c>
      <c r="F70" s="15"/>
      <c r="G70" s="15" t="s">
        <v>71</v>
      </c>
      <c r="H70" s="15" t="s">
        <v>72</v>
      </c>
      <c r="J70" s="15"/>
      <c r="K70" s="15" t="s">
        <v>71</v>
      </c>
      <c r="L70" s="15" t="s">
        <v>72</v>
      </c>
      <c r="N70" s="15"/>
      <c r="O70" s="15" t="s">
        <v>71</v>
      </c>
      <c r="P70" s="15" t="s">
        <v>72</v>
      </c>
      <c r="R70" s="15"/>
      <c r="S70" s="15" t="s">
        <v>71</v>
      </c>
      <c r="T70" s="15" t="s">
        <v>72</v>
      </c>
      <c r="V70" s="15"/>
      <c r="W70" s="15" t="s">
        <v>71</v>
      </c>
      <c r="X70" s="15" t="s">
        <v>72</v>
      </c>
      <c r="Z70" s="15"/>
      <c r="AA70" s="15" t="s">
        <v>71</v>
      </c>
      <c r="AB70" s="15" t="s">
        <v>72</v>
      </c>
      <c r="AD70" s="15"/>
      <c r="AE70" s="15" t="s">
        <v>71</v>
      </c>
      <c r="AF70" s="15" t="s">
        <v>72</v>
      </c>
      <c r="AH70" s="15"/>
      <c r="AI70" s="15" t="s">
        <v>71</v>
      </c>
      <c r="AJ70" s="15" t="s">
        <v>72</v>
      </c>
      <c r="AL70" s="15"/>
      <c r="AM70" s="15" t="s">
        <v>71</v>
      </c>
      <c r="AN70" s="15" t="s">
        <v>72</v>
      </c>
      <c r="AP70" s="15"/>
      <c r="AQ70" s="15" t="s">
        <v>71</v>
      </c>
      <c r="AR70" s="15" t="s">
        <v>72</v>
      </c>
      <c r="AT70" s="15"/>
      <c r="AU70" s="15" t="s">
        <v>71</v>
      </c>
      <c r="AV70" s="15" t="s">
        <v>72</v>
      </c>
      <c r="AX70" s="15"/>
      <c r="AY70" s="15" t="s">
        <v>71</v>
      </c>
      <c r="AZ70" s="15" t="s">
        <v>72</v>
      </c>
    </row>
    <row r="71" spans="2:52" x14ac:dyDescent="0.2">
      <c r="B71" s="13" t="s">
        <v>73</v>
      </c>
      <c r="C71" s="13">
        <v>0.45443790676533308</v>
      </c>
      <c r="D71" s="13">
        <v>0.32514499131592256</v>
      </c>
      <c r="F71" s="13" t="s">
        <v>73</v>
      </c>
      <c r="G71" s="13">
        <v>0.50957055968861042</v>
      </c>
      <c r="H71" s="13">
        <v>0.36257334171342409</v>
      </c>
      <c r="J71" s="13" t="s">
        <v>73</v>
      </c>
      <c r="K71" s="13">
        <v>0.56419433317463197</v>
      </c>
      <c r="L71" s="13">
        <v>0.3200074680788495</v>
      </c>
      <c r="N71" s="13" t="s">
        <v>73</v>
      </c>
      <c r="O71" s="13">
        <v>0.66204041701945093</v>
      </c>
      <c r="P71" s="13">
        <v>0.42612112453756285</v>
      </c>
      <c r="R71" s="13" t="s">
        <v>73</v>
      </c>
      <c r="S71" s="13">
        <v>0.71007245533156849</v>
      </c>
      <c r="T71" s="13">
        <v>0.57514019441423847</v>
      </c>
      <c r="V71" s="13" t="s">
        <v>73</v>
      </c>
      <c r="W71" s="13">
        <v>0.77483598382592622</v>
      </c>
      <c r="X71" s="13">
        <v>0.48289066062924757</v>
      </c>
      <c r="Z71" s="13" t="s">
        <v>73</v>
      </c>
      <c r="AA71" s="13">
        <v>0.42131393536870443</v>
      </c>
      <c r="AB71" s="13">
        <v>0.32607732048572108</v>
      </c>
      <c r="AD71" s="13" t="s">
        <v>73</v>
      </c>
      <c r="AE71" s="13">
        <v>0.6901027162535921</v>
      </c>
      <c r="AF71" s="13">
        <v>0.32617518807826268</v>
      </c>
      <c r="AH71" s="13" t="s">
        <v>73</v>
      </c>
      <c r="AI71" s="13">
        <v>0.88370241856412801</v>
      </c>
      <c r="AJ71" s="13">
        <v>0.4619053738622545</v>
      </c>
      <c r="AL71" s="13" t="s">
        <v>73</v>
      </c>
      <c r="AM71" s="13">
        <v>0.67213362226237017</v>
      </c>
      <c r="AN71" s="13">
        <v>0.43028188621722285</v>
      </c>
      <c r="AP71" s="13" t="s">
        <v>73</v>
      </c>
      <c r="AQ71" s="13">
        <v>0.50466393438443435</v>
      </c>
      <c r="AR71" s="13">
        <v>0.39802793550054066</v>
      </c>
      <c r="AT71" s="13" t="s">
        <v>73</v>
      </c>
      <c r="AU71" s="13">
        <v>0.46689324401933002</v>
      </c>
      <c r="AV71" s="13">
        <v>0.29032972337496177</v>
      </c>
      <c r="AX71" s="13" t="s">
        <v>73</v>
      </c>
      <c r="AY71" s="13">
        <v>0.735302748953782</v>
      </c>
      <c r="AZ71" s="13">
        <v>0.40500762111936472</v>
      </c>
    </row>
    <row r="72" spans="2:52" x14ac:dyDescent="0.2">
      <c r="B72" s="13" t="s">
        <v>74</v>
      </c>
      <c r="C72" s="13">
        <v>6.9291483450874365E-3</v>
      </c>
      <c r="D72" s="13">
        <v>2.9513452752035949E-3</v>
      </c>
      <c r="F72" s="13" t="s">
        <v>74</v>
      </c>
      <c r="G72" s="13">
        <v>2.2358263583762508E-3</v>
      </c>
      <c r="H72" s="13">
        <v>3.2694516266031184E-3</v>
      </c>
      <c r="J72" s="13" t="s">
        <v>74</v>
      </c>
      <c r="K72" s="13">
        <v>8.0144623095325471E-3</v>
      </c>
      <c r="L72" s="13">
        <v>4.4814982209482697E-3</v>
      </c>
      <c r="N72" s="13" t="s">
        <v>74</v>
      </c>
      <c r="O72" s="13">
        <v>1.6394859817920954E-2</v>
      </c>
      <c r="P72" s="13">
        <v>8.7977523767118759E-3</v>
      </c>
      <c r="R72" s="13" t="s">
        <v>74</v>
      </c>
      <c r="S72" s="13">
        <v>1.7344816644168166E-2</v>
      </c>
      <c r="T72" s="13">
        <v>8.1905924155597862E-3</v>
      </c>
      <c r="V72" s="13" t="s">
        <v>74</v>
      </c>
      <c r="W72" s="13">
        <v>1.7947020632396615E-2</v>
      </c>
      <c r="X72" s="13">
        <v>1.4636456110589094E-2</v>
      </c>
      <c r="Z72" s="13" t="s">
        <v>74</v>
      </c>
      <c r="AA72" s="13">
        <v>2.6099501741443376E-3</v>
      </c>
      <c r="AB72" s="13">
        <v>1.4463256752854092E-3</v>
      </c>
      <c r="AD72" s="13" t="s">
        <v>74</v>
      </c>
      <c r="AE72" s="13">
        <v>1.0586295236607738E-2</v>
      </c>
      <c r="AF72" s="13">
        <v>5.6291915604455012E-3</v>
      </c>
      <c r="AH72" s="13" t="s">
        <v>74</v>
      </c>
      <c r="AI72" s="13">
        <v>8.2012924860454008E-3</v>
      </c>
      <c r="AJ72" s="13">
        <v>3.8823534494455414E-3</v>
      </c>
      <c r="AL72" s="13" t="s">
        <v>74</v>
      </c>
      <c r="AM72" s="13">
        <v>6.1430023394814333E-3</v>
      </c>
      <c r="AN72" s="13">
        <v>7.1824806907434908E-3</v>
      </c>
      <c r="AP72" s="13" t="s">
        <v>74</v>
      </c>
      <c r="AQ72" s="13">
        <v>5.9991208841648396E-3</v>
      </c>
      <c r="AR72" s="13">
        <v>1.0451739468013291E-2</v>
      </c>
      <c r="AT72" s="13" t="s">
        <v>74</v>
      </c>
      <c r="AU72" s="13">
        <v>7.8011449261442545E-3</v>
      </c>
      <c r="AV72" s="13">
        <v>2.9523734623904119E-3</v>
      </c>
      <c r="AX72" s="13" t="s">
        <v>74</v>
      </c>
      <c r="AY72" s="13">
        <v>2.5096067398528099E-2</v>
      </c>
      <c r="AZ72" s="13">
        <v>7.5681338010527748E-3</v>
      </c>
    </row>
    <row r="73" spans="2:52" x14ac:dyDescent="0.2">
      <c r="B73" s="13" t="s">
        <v>75</v>
      </c>
      <c r="C73" s="13">
        <v>4</v>
      </c>
      <c r="D73" s="13">
        <v>4</v>
      </c>
      <c r="F73" s="13" t="s">
        <v>75</v>
      </c>
      <c r="G73" s="13">
        <v>4</v>
      </c>
      <c r="H73" s="13">
        <v>4</v>
      </c>
      <c r="J73" s="13" t="s">
        <v>75</v>
      </c>
      <c r="K73" s="13">
        <v>4</v>
      </c>
      <c r="L73" s="13">
        <v>4</v>
      </c>
      <c r="N73" s="13" t="s">
        <v>75</v>
      </c>
      <c r="O73" s="13">
        <v>4</v>
      </c>
      <c r="P73" s="13">
        <v>4</v>
      </c>
      <c r="R73" s="13" t="s">
        <v>75</v>
      </c>
      <c r="S73" s="13">
        <v>4</v>
      </c>
      <c r="T73" s="13">
        <v>4</v>
      </c>
      <c r="V73" s="13" t="s">
        <v>75</v>
      </c>
      <c r="W73" s="13">
        <v>4</v>
      </c>
      <c r="X73" s="13">
        <v>4</v>
      </c>
      <c r="Z73" s="13" t="s">
        <v>75</v>
      </c>
      <c r="AA73" s="13">
        <v>4</v>
      </c>
      <c r="AB73" s="13">
        <v>4</v>
      </c>
      <c r="AD73" s="13" t="s">
        <v>75</v>
      </c>
      <c r="AE73" s="13">
        <v>4</v>
      </c>
      <c r="AF73" s="13">
        <v>4</v>
      </c>
      <c r="AH73" s="13" t="s">
        <v>75</v>
      </c>
      <c r="AI73" s="13">
        <v>4</v>
      </c>
      <c r="AJ73" s="13">
        <v>4</v>
      </c>
      <c r="AL73" s="13" t="s">
        <v>75</v>
      </c>
      <c r="AM73" s="13">
        <v>4</v>
      </c>
      <c r="AN73" s="13">
        <v>4</v>
      </c>
      <c r="AP73" s="13" t="s">
        <v>75</v>
      </c>
      <c r="AQ73" s="13">
        <v>4</v>
      </c>
      <c r="AR73" s="13">
        <v>4</v>
      </c>
      <c r="AT73" s="13" t="s">
        <v>75</v>
      </c>
      <c r="AU73" s="13">
        <v>4</v>
      </c>
      <c r="AV73" s="13">
        <v>4</v>
      </c>
      <c r="AX73" s="13" t="s">
        <v>75</v>
      </c>
      <c r="AY73" s="13">
        <v>4</v>
      </c>
      <c r="AZ73" s="13">
        <v>4</v>
      </c>
    </row>
    <row r="74" spans="2:52" x14ac:dyDescent="0.2">
      <c r="B74" s="13" t="s">
        <v>76</v>
      </c>
      <c r="C74" s="13">
        <v>0.67073835116575276</v>
      </c>
      <c r="D74" s="13"/>
      <c r="F74" s="13" t="s">
        <v>76</v>
      </c>
      <c r="G74" s="13">
        <v>0.43069653642273925</v>
      </c>
      <c r="H74" s="13"/>
      <c r="J74" s="13" t="s">
        <v>76</v>
      </c>
      <c r="K74" s="13">
        <v>0.34430434971207191</v>
      </c>
      <c r="L74" s="13"/>
      <c r="N74" s="13" t="s">
        <v>76</v>
      </c>
      <c r="O74" s="13">
        <v>-6.8562952406176769E-2</v>
      </c>
      <c r="P74" s="13"/>
      <c r="R74" s="13" t="s">
        <v>76</v>
      </c>
      <c r="S74" s="13">
        <v>0.66985395482632626</v>
      </c>
      <c r="T74" s="13"/>
      <c r="V74" s="13" t="s">
        <v>76</v>
      </c>
      <c r="W74" s="13">
        <v>6.7365781201205677E-2</v>
      </c>
      <c r="X74" s="13"/>
      <c r="Z74" s="13" t="s">
        <v>76</v>
      </c>
      <c r="AA74" s="13">
        <v>-0.63639914805343523</v>
      </c>
      <c r="AB74" s="13"/>
      <c r="AD74" s="13" t="s">
        <v>76</v>
      </c>
      <c r="AE74" s="13">
        <v>-4.9727920247470296E-2</v>
      </c>
      <c r="AF74" s="13"/>
      <c r="AH74" s="13" t="s">
        <v>76</v>
      </c>
      <c r="AI74" s="13">
        <v>0.56258653046473139</v>
      </c>
      <c r="AJ74" s="13"/>
      <c r="AL74" s="13" t="s">
        <v>76</v>
      </c>
      <c r="AM74" s="13">
        <v>-0.63218104987235746</v>
      </c>
      <c r="AN74" s="13"/>
      <c r="AP74" s="13" t="s">
        <v>76</v>
      </c>
      <c r="AQ74" s="13">
        <v>0.74540398416148934</v>
      </c>
      <c r="AR74" s="13"/>
      <c r="AT74" s="13" t="s">
        <v>76</v>
      </c>
      <c r="AU74" s="13">
        <v>-0.56387913611816387</v>
      </c>
      <c r="AV74" s="13"/>
      <c r="AX74" s="13" t="s">
        <v>76</v>
      </c>
      <c r="AY74" s="13">
        <v>-0.32392392664496888</v>
      </c>
      <c r="AZ74" s="13"/>
    </row>
    <row r="75" spans="2:52" x14ac:dyDescent="0.2">
      <c r="B75" s="13" t="s">
        <v>77</v>
      </c>
      <c r="C75" s="13">
        <v>0</v>
      </c>
      <c r="D75" s="13"/>
      <c r="F75" s="13" t="s">
        <v>77</v>
      </c>
      <c r="G75" s="13">
        <v>0</v>
      </c>
      <c r="H75" s="13"/>
      <c r="J75" s="13" t="s">
        <v>77</v>
      </c>
      <c r="K75" s="13">
        <v>0</v>
      </c>
      <c r="L75" s="13"/>
      <c r="N75" s="13" t="s">
        <v>77</v>
      </c>
      <c r="O75" s="13">
        <v>0</v>
      </c>
      <c r="P75" s="13"/>
      <c r="R75" s="13" t="s">
        <v>77</v>
      </c>
      <c r="S75" s="13">
        <v>0</v>
      </c>
      <c r="T75" s="13"/>
      <c r="V75" s="13" t="s">
        <v>77</v>
      </c>
      <c r="W75" s="13">
        <v>0</v>
      </c>
      <c r="X75" s="13"/>
      <c r="Z75" s="13" t="s">
        <v>77</v>
      </c>
      <c r="AA75" s="13">
        <v>0</v>
      </c>
      <c r="AB75" s="13"/>
      <c r="AD75" s="13" t="s">
        <v>77</v>
      </c>
      <c r="AE75" s="13">
        <v>0</v>
      </c>
      <c r="AF75" s="13"/>
      <c r="AH75" s="13" t="s">
        <v>77</v>
      </c>
      <c r="AI75" s="13">
        <v>0</v>
      </c>
      <c r="AJ75" s="13"/>
      <c r="AL75" s="13" t="s">
        <v>77</v>
      </c>
      <c r="AM75" s="13">
        <v>0</v>
      </c>
      <c r="AN75" s="13"/>
      <c r="AP75" s="13" t="s">
        <v>77</v>
      </c>
      <c r="AQ75" s="13">
        <v>0</v>
      </c>
      <c r="AR75" s="13"/>
      <c r="AT75" s="13" t="s">
        <v>77</v>
      </c>
      <c r="AU75" s="13">
        <v>0</v>
      </c>
      <c r="AV75" s="13"/>
      <c r="AX75" s="13" t="s">
        <v>77</v>
      </c>
      <c r="AY75" s="13">
        <v>0</v>
      </c>
      <c r="AZ75" s="13"/>
    </row>
    <row r="76" spans="2:52" x14ac:dyDescent="0.2">
      <c r="B76" s="13" t="s">
        <v>78</v>
      </c>
      <c r="C76" s="13">
        <v>3</v>
      </c>
      <c r="D76" s="13"/>
      <c r="F76" s="13" t="s">
        <v>78</v>
      </c>
      <c r="G76" s="13">
        <v>3</v>
      </c>
      <c r="H76" s="13"/>
      <c r="J76" s="13" t="s">
        <v>78</v>
      </c>
      <c r="K76" s="13">
        <v>3</v>
      </c>
      <c r="L76" s="13"/>
      <c r="N76" s="13" t="s">
        <v>78</v>
      </c>
      <c r="O76" s="13">
        <v>3</v>
      </c>
      <c r="P76" s="13"/>
      <c r="R76" s="13" t="s">
        <v>78</v>
      </c>
      <c r="S76" s="13">
        <v>3</v>
      </c>
      <c r="T76" s="13"/>
      <c r="V76" s="13" t="s">
        <v>78</v>
      </c>
      <c r="W76" s="13">
        <v>3</v>
      </c>
      <c r="X76" s="13"/>
      <c r="Z76" s="13" t="s">
        <v>78</v>
      </c>
      <c r="AA76" s="13">
        <v>3</v>
      </c>
      <c r="AB76" s="13"/>
      <c r="AD76" s="13" t="s">
        <v>78</v>
      </c>
      <c r="AE76" s="13">
        <v>3</v>
      </c>
      <c r="AF76" s="13"/>
      <c r="AH76" s="13" t="s">
        <v>78</v>
      </c>
      <c r="AI76" s="13">
        <v>3</v>
      </c>
      <c r="AJ76" s="13"/>
      <c r="AL76" s="13" t="s">
        <v>78</v>
      </c>
      <c r="AM76" s="13">
        <v>3</v>
      </c>
      <c r="AN76" s="13"/>
      <c r="AP76" s="13" t="s">
        <v>78</v>
      </c>
      <c r="AQ76" s="13">
        <v>3</v>
      </c>
      <c r="AR76" s="13"/>
      <c r="AT76" s="13" t="s">
        <v>78</v>
      </c>
      <c r="AU76" s="13">
        <v>3</v>
      </c>
      <c r="AV76" s="13"/>
      <c r="AX76" s="13" t="s">
        <v>78</v>
      </c>
      <c r="AY76" s="13">
        <v>3</v>
      </c>
      <c r="AZ76" s="13"/>
    </row>
    <row r="77" spans="2:52" x14ac:dyDescent="0.2">
      <c r="B77" s="13" t="s">
        <v>79</v>
      </c>
      <c r="C77" s="13">
        <v>4.1870742768555971</v>
      </c>
      <c r="D77" s="13"/>
      <c r="F77" s="13" t="s">
        <v>79</v>
      </c>
      <c r="G77" s="13">
        <v>5.2164566059853517</v>
      </c>
      <c r="H77" s="13"/>
      <c r="J77" s="13" t="s">
        <v>79</v>
      </c>
      <c r="K77" s="13">
        <v>5.3384267973999329</v>
      </c>
      <c r="L77" s="13"/>
      <c r="N77" s="13" t="s">
        <v>79</v>
      </c>
      <c r="O77" s="13">
        <v>2.8800921876454169</v>
      </c>
      <c r="P77" s="13"/>
      <c r="R77" s="13" t="s">
        <v>79</v>
      </c>
      <c r="S77" s="13">
        <v>2.7589916351895667</v>
      </c>
      <c r="T77" s="13"/>
      <c r="V77" s="13" t="s">
        <v>79</v>
      </c>
      <c r="W77" s="13">
        <v>3.348852200186462</v>
      </c>
      <c r="X77" s="13"/>
      <c r="Z77" s="13" t="s">
        <v>79</v>
      </c>
      <c r="AA77" s="13">
        <v>2.357242969245283</v>
      </c>
      <c r="AB77" s="13"/>
      <c r="AD77" s="13" t="s">
        <v>79</v>
      </c>
      <c r="AE77" s="13">
        <v>5.585146212987274</v>
      </c>
      <c r="AF77" s="13"/>
      <c r="AH77" s="13" t="s">
        <v>79</v>
      </c>
      <c r="AI77" s="13">
        <v>11.139910704865743</v>
      </c>
      <c r="AJ77" s="13"/>
      <c r="AL77" s="13" t="s">
        <v>79</v>
      </c>
      <c r="AM77" s="13">
        <v>3.2817840211912941</v>
      </c>
      <c r="AN77" s="13"/>
      <c r="AP77" s="13" t="s">
        <v>79</v>
      </c>
      <c r="AQ77" s="13">
        <v>3.1289087309579946</v>
      </c>
      <c r="AR77" s="13"/>
      <c r="AT77" s="13" t="s">
        <v>79</v>
      </c>
      <c r="AU77" s="13">
        <v>2.7773607819595023</v>
      </c>
      <c r="AV77" s="13"/>
      <c r="AX77" s="13" t="s">
        <v>79</v>
      </c>
      <c r="AY77" s="13">
        <v>3.2391009593584794</v>
      </c>
      <c r="AZ77" s="13"/>
    </row>
    <row r="78" spans="2:52" x14ac:dyDescent="0.2">
      <c r="B78" s="13" t="s">
        <v>80</v>
      </c>
      <c r="C78" s="13">
        <v>1.2416937825996325E-2</v>
      </c>
      <c r="D78" s="13"/>
      <c r="F78" s="13" t="s">
        <v>80</v>
      </c>
      <c r="G78" s="13">
        <v>6.8493098538670244E-3</v>
      </c>
      <c r="H78" s="13"/>
      <c r="J78" s="13" t="s">
        <v>80</v>
      </c>
      <c r="K78" s="13">
        <v>6.4252566300369365E-3</v>
      </c>
      <c r="L78" s="13"/>
      <c r="N78" s="13" t="s">
        <v>80</v>
      </c>
      <c r="O78" s="13">
        <v>3.1762121551776538E-2</v>
      </c>
      <c r="P78" s="13"/>
      <c r="R78" s="13" t="s">
        <v>80</v>
      </c>
      <c r="S78" s="13">
        <v>3.5105763567981167E-2</v>
      </c>
      <c r="T78" s="13"/>
      <c r="V78" s="13" t="s">
        <v>80</v>
      </c>
      <c r="W78" s="13">
        <v>2.2048208923188931E-2</v>
      </c>
      <c r="X78" s="13"/>
      <c r="Z78" s="13" t="s">
        <v>80</v>
      </c>
      <c r="AA78" s="13">
        <v>4.982434176064212E-2</v>
      </c>
      <c r="AB78" s="13"/>
      <c r="AD78" s="13" t="s">
        <v>80</v>
      </c>
      <c r="AE78" s="13">
        <v>5.6670429057108099E-3</v>
      </c>
      <c r="AF78" s="13"/>
      <c r="AH78" s="13" t="s">
        <v>80</v>
      </c>
      <c r="AI78" s="13">
        <v>7.750654202505927E-4</v>
      </c>
      <c r="AJ78" s="13"/>
      <c r="AL78" s="13" t="s">
        <v>80</v>
      </c>
      <c r="AM78" s="13">
        <v>2.3181774568103084E-2</v>
      </c>
      <c r="AN78" s="13"/>
      <c r="AP78" s="13" t="s">
        <v>80</v>
      </c>
      <c r="AQ78" s="13">
        <v>2.6054829840204664E-2</v>
      </c>
      <c r="AR78" s="13"/>
      <c r="AT78" s="13" t="s">
        <v>80</v>
      </c>
      <c r="AU78" s="13">
        <v>3.4571302484674361E-2</v>
      </c>
      <c r="AV78" s="13"/>
      <c r="AX78" s="13" t="s">
        <v>80</v>
      </c>
      <c r="AY78" s="13">
        <v>2.3941804216835033E-2</v>
      </c>
      <c r="AZ78" s="13"/>
    </row>
    <row r="79" spans="2:52" x14ac:dyDescent="0.2">
      <c r="B79" s="13" t="s">
        <v>81</v>
      </c>
      <c r="C79" s="13">
        <v>2.3533634348018233</v>
      </c>
      <c r="D79" s="13"/>
      <c r="F79" s="13" t="s">
        <v>81</v>
      </c>
      <c r="G79" s="13">
        <v>2.3533634348018233</v>
      </c>
      <c r="H79" s="13"/>
      <c r="J79" s="13" t="s">
        <v>81</v>
      </c>
      <c r="K79" s="13">
        <v>2.3533634348018233</v>
      </c>
      <c r="L79" s="13"/>
      <c r="N79" s="13" t="s">
        <v>81</v>
      </c>
      <c r="O79" s="13">
        <v>2.3533634348018233</v>
      </c>
      <c r="P79" s="13"/>
      <c r="R79" s="13" t="s">
        <v>81</v>
      </c>
      <c r="S79" s="13">
        <v>2.3533634348018233</v>
      </c>
      <c r="T79" s="13"/>
      <c r="V79" s="13" t="s">
        <v>81</v>
      </c>
      <c r="W79" s="13">
        <v>2.3533634348018233</v>
      </c>
      <c r="X79" s="13"/>
      <c r="Z79" s="13" t="s">
        <v>81</v>
      </c>
      <c r="AA79" s="13">
        <v>2.3533634348018233</v>
      </c>
      <c r="AB79" s="13"/>
      <c r="AD79" s="13" t="s">
        <v>81</v>
      </c>
      <c r="AE79" s="13">
        <v>2.3533634348018233</v>
      </c>
      <c r="AF79" s="13"/>
      <c r="AH79" s="13" t="s">
        <v>81</v>
      </c>
      <c r="AI79" s="13">
        <v>2.3533634348018233</v>
      </c>
      <c r="AJ79" s="13"/>
      <c r="AL79" s="13" t="s">
        <v>81</v>
      </c>
      <c r="AM79" s="13">
        <v>2.3533634348018233</v>
      </c>
      <c r="AN79" s="13"/>
      <c r="AP79" s="13" t="s">
        <v>81</v>
      </c>
      <c r="AQ79" s="13">
        <v>2.3533634348018233</v>
      </c>
      <c r="AR79" s="13"/>
      <c r="AT79" s="13" t="s">
        <v>81</v>
      </c>
      <c r="AU79" s="13">
        <v>2.3533634348018233</v>
      </c>
      <c r="AV79" s="13"/>
      <c r="AX79" s="13" t="s">
        <v>81</v>
      </c>
      <c r="AY79" s="13">
        <v>2.3533634348018233</v>
      </c>
      <c r="AZ79" s="13"/>
    </row>
    <row r="80" spans="2:52" x14ac:dyDescent="0.2">
      <c r="B80" s="13" t="s">
        <v>82</v>
      </c>
      <c r="C80" s="13">
        <v>2.4833875651992649E-2</v>
      </c>
      <c r="D80" s="13"/>
      <c r="F80" s="13" t="s">
        <v>82</v>
      </c>
      <c r="G80" s="13">
        <v>1.3698619707734049E-2</v>
      </c>
      <c r="H80" s="13"/>
      <c r="J80" s="13" t="s">
        <v>82</v>
      </c>
      <c r="K80" s="13">
        <v>1.2850513260073873E-2</v>
      </c>
      <c r="L80" s="13"/>
      <c r="N80" s="13" t="s">
        <v>82</v>
      </c>
      <c r="O80" s="13">
        <v>6.3524243103553077E-2</v>
      </c>
      <c r="P80" s="13"/>
      <c r="R80" s="13" t="s">
        <v>82</v>
      </c>
      <c r="S80" s="13">
        <v>7.0211527135962334E-2</v>
      </c>
      <c r="T80" s="13"/>
      <c r="V80" s="13" t="s">
        <v>82</v>
      </c>
      <c r="W80" s="13">
        <v>4.4096417846377862E-2</v>
      </c>
      <c r="X80" s="13"/>
      <c r="Z80" s="13" t="s">
        <v>82</v>
      </c>
      <c r="AA80" s="13">
        <v>9.964868352128424E-2</v>
      </c>
      <c r="AB80" s="13"/>
      <c r="AD80" s="13" t="s">
        <v>82</v>
      </c>
      <c r="AE80" s="13">
        <v>1.133408581142162E-2</v>
      </c>
      <c r="AF80" s="13"/>
      <c r="AH80" s="13" t="s">
        <v>82</v>
      </c>
      <c r="AI80" s="13">
        <v>1.5501308405011854E-3</v>
      </c>
      <c r="AJ80" s="13"/>
      <c r="AL80" s="13" t="s">
        <v>82</v>
      </c>
      <c r="AM80" s="13">
        <v>4.6363549136206168E-2</v>
      </c>
      <c r="AN80" s="13"/>
      <c r="AP80" s="13" t="s">
        <v>82</v>
      </c>
      <c r="AQ80" s="13">
        <v>5.2109659680409329E-2</v>
      </c>
      <c r="AR80" s="13"/>
      <c r="AT80" s="13" t="s">
        <v>82</v>
      </c>
      <c r="AU80" s="13">
        <v>6.9142604969348723E-2</v>
      </c>
      <c r="AV80" s="13"/>
      <c r="AX80" s="13" t="s">
        <v>82</v>
      </c>
      <c r="AY80" s="13">
        <v>4.7883608433670066E-2</v>
      </c>
      <c r="AZ80" s="13"/>
    </row>
    <row r="81" spans="2:52" ht="16" thickBot="1" x14ac:dyDescent="0.25">
      <c r="B81" s="14" t="s">
        <v>83</v>
      </c>
      <c r="C81" s="14">
        <v>3.1824463052837091</v>
      </c>
      <c r="D81" s="14"/>
      <c r="F81" s="14" t="s">
        <v>83</v>
      </c>
      <c r="G81" s="14">
        <v>3.1824463052837091</v>
      </c>
      <c r="H81" s="14"/>
      <c r="J81" s="14" t="s">
        <v>83</v>
      </c>
      <c r="K81" s="14">
        <v>3.1824463052837091</v>
      </c>
      <c r="L81" s="14"/>
      <c r="N81" s="14" t="s">
        <v>83</v>
      </c>
      <c r="O81" s="14">
        <v>3.1824463052837091</v>
      </c>
      <c r="P81" s="14"/>
      <c r="R81" s="14" t="s">
        <v>83</v>
      </c>
      <c r="S81" s="14">
        <v>3.1824463052837091</v>
      </c>
      <c r="T81" s="14"/>
      <c r="V81" s="14" t="s">
        <v>83</v>
      </c>
      <c r="W81" s="14">
        <v>3.1824463052837091</v>
      </c>
      <c r="X81" s="14"/>
      <c r="Z81" s="14" t="s">
        <v>83</v>
      </c>
      <c r="AA81" s="14">
        <v>3.1824463052837091</v>
      </c>
      <c r="AB81" s="14"/>
      <c r="AD81" s="14" t="s">
        <v>83</v>
      </c>
      <c r="AE81" s="14">
        <v>3.1824463052837091</v>
      </c>
      <c r="AF81" s="14"/>
      <c r="AH81" s="14" t="s">
        <v>83</v>
      </c>
      <c r="AI81" s="14">
        <v>3.1824463052837091</v>
      </c>
      <c r="AJ81" s="14"/>
      <c r="AL81" s="14" t="s">
        <v>83</v>
      </c>
      <c r="AM81" s="14">
        <v>3.1824463052837091</v>
      </c>
      <c r="AN81" s="14"/>
      <c r="AP81" s="14" t="s">
        <v>83</v>
      </c>
      <c r="AQ81" s="14">
        <v>3.1824463052837091</v>
      </c>
      <c r="AR81" s="14"/>
      <c r="AT81" s="14" t="s">
        <v>83</v>
      </c>
      <c r="AU81" s="14">
        <v>3.1824463052837091</v>
      </c>
      <c r="AV81" s="14"/>
      <c r="AX81" s="14" t="s">
        <v>83</v>
      </c>
      <c r="AY81" s="14">
        <v>3.1824463052837091</v>
      </c>
      <c r="AZ81" s="14"/>
    </row>
    <row r="83" spans="2:52" x14ac:dyDescent="0.2">
      <c r="B83" s="17"/>
      <c r="C83" s="17"/>
      <c r="D83" s="17"/>
    </row>
    <row r="85" spans="2:52" x14ac:dyDescent="0.2">
      <c r="B85" s="12" t="s">
        <v>51</v>
      </c>
      <c r="F85" s="12" t="s">
        <v>52</v>
      </c>
      <c r="J85" s="12" t="s">
        <v>53</v>
      </c>
      <c r="N85" s="12" t="s">
        <v>54</v>
      </c>
      <c r="R85" s="12" t="s">
        <v>55</v>
      </c>
      <c r="V85" s="12" t="s">
        <v>57</v>
      </c>
      <c r="Z85" s="12" t="s">
        <v>58</v>
      </c>
      <c r="AD85" s="12" t="s">
        <v>64</v>
      </c>
    </row>
    <row r="86" spans="2:52" x14ac:dyDescent="0.2">
      <c r="B86" t="s">
        <v>70</v>
      </c>
      <c r="F86" t="s">
        <v>70</v>
      </c>
      <c r="J86" t="s">
        <v>70</v>
      </c>
      <c r="N86" t="s">
        <v>70</v>
      </c>
      <c r="R86" t="s">
        <v>70</v>
      </c>
      <c r="V86" t="s">
        <v>70</v>
      </c>
      <c r="Z86" t="s">
        <v>70</v>
      </c>
      <c r="AD86" t="s">
        <v>70</v>
      </c>
    </row>
    <row r="87" spans="2:52" ht="16" thickBot="1" x14ac:dyDescent="0.25"/>
    <row r="88" spans="2:52" x14ac:dyDescent="0.2">
      <c r="B88" s="15"/>
      <c r="C88" s="15" t="s">
        <v>71</v>
      </c>
      <c r="D88" s="15" t="s">
        <v>72</v>
      </c>
      <c r="F88" s="15"/>
      <c r="G88" s="15" t="s">
        <v>71</v>
      </c>
      <c r="H88" s="15" t="s">
        <v>72</v>
      </c>
      <c r="J88" s="15"/>
      <c r="K88" s="15" t="s">
        <v>71</v>
      </c>
      <c r="L88" s="15" t="s">
        <v>72</v>
      </c>
      <c r="N88" s="15"/>
      <c r="O88" s="15" t="s">
        <v>71</v>
      </c>
      <c r="P88" s="15" t="s">
        <v>72</v>
      </c>
      <c r="R88" s="15"/>
      <c r="S88" s="15" t="s">
        <v>71</v>
      </c>
      <c r="T88" s="15" t="s">
        <v>72</v>
      </c>
      <c r="V88" s="15"/>
      <c r="W88" s="15" t="s">
        <v>71</v>
      </c>
      <c r="X88" s="15" t="s">
        <v>72</v>
      </c>
      <c r="Z88" s="15"/>
      <c r="AA88" s="15" t="s">
        <v>71</v>
      </c>
      <c r="AB88" s="15" t="s">
        <v>72</v>
      </c>
      <c r="AD88" s="15"/>
      <c r="AE88" s="15" t="s">
        <v>71</v>
      </c>
      <c r="AF88" s="15" t="s">
        <v>72</v>
      </c>
    </row>
    <row r="89" spans="2:52" x14ac:dyDescent="0.2">
      <c r="B89" s="13" t="s">
        <v>73</v>
      </c>
      <c r="C89" s="13">
        <v>0.66596515870618145</v>
      </c>
      <c r="D89" s="13">
        <v>0.4522158457517278</v>
      </c>
      <c r="F89" s="13" t="s">
        <v>73</v>
      </c>
      <c r="G89" s="13">
        <v>0.70858591647447378</v>
      </c>
      <c r="H89" s="13">
        <v>0.48285736582372418</v>
      </c>
      <c r="J89" s="13" t="s">
        <v>73</v>
      </c>
      <c r="K89" s="13">
        <v>0.61223051032680997</v>
      </c>
      <c r="L89" s="13">
        <v>0.40020159098699426</v>
      </c>
      <c r="N89" s="13" t="s">
        <v>73</v>
      </c>
      <c r="O89" s="13">
        <v>0.64813493369668684</v>
      </c>
      <c r="P89" s="13">
        <v>0.5703385778123109</v>
      </c>
      <c r="R89" s="13" t="s">
        <v>73</v>
      </c>
      <c r="S89" s="13">
        <v>0.84145591308745349</v>
      </c>
      <c r="T89" s="13">
        <v>0.37629018281202137</v>
      </c>
      <c r="V89" s="13" t="s">
        <v>73</v>
      </c>
      <c r="W89" s="13">
        <v>0.80450447127451075</v>
      </c>
      <c r="X89" s="13">
        <v>0.55925560303460864</v>
      </c>
      <c r="Z89" s="13" t="s">
        <v>73</v>
      </c>
      <c r="AA89" s="13">
        <v>1.0603753582686291</v>
      </c>
      <c r="AB89" s="13">
        <v>0.55383135923416615</v>
      </c>
      <c r="AD89" s="13" t="s">
        <v>73</v>
      </c>
      <c r="AE89" s="13">
        <v>0.77974718268510224</v>
      </c>
      <c r="AF89" s="13">
        <v>0.46087753241678053</v>
      </c>
    </row>
    <row r="90" spans="2:52" x14ac:dyDescent="0.2">
      <c r="B90" s="13" t="s">
        <v>74</v>
      </c>
      <c r="C90" s="13">
        <v>1.2828757493667927E-2</v>
      </c>
      <c r="D90" s="13">
        <v>2.0645295434428229E-4</v>
      </c>
      <c r="F90" s="13" t="s">
        <v>74</v>
      </c>
      <c r="G90" s="13">
        <v>6.8592709349952763E-3</v>
      </c>
      <c r="H90" s="13">
        <v>1.1908301912041138E-2</v>
      </c>
      <c r="J90" s="13" t="s">
        <v>74</v>
      </c>
      <c r="K90" s="13">
        <v>1.6178929607332176E-2</v>
      </c>
      <c r="L90" s="13">
        <v>7.5950045415314289E-3</v>
      </c>
      <c r="N90" s="13" t="s">
        <v>74</v>
      </c>
      <c r="O90" s="13">
        <v>2.708704230148266E-3</v>
      </c>
      <c r="P90" s="13">
        <v>1.6848615286281534E-3</v>
      </c>
      <c r="R90" s="13" t="s">
        <v>74</v>
      </c>
      <c r="S90" s="13">
        <v>0.10003555216478555</v>
      </c>
      <c r="T90" s="13">
        <v>6.9809304589324613E-4</v>
      </c>
      <c r="V90" s="13" t="s">
        <v>74</v>
      </c>
      <c r="W90" s="13">
        <v>2.2190703011448615E-2</v>
      </c>
      <c r="X90" s="13">
        <v>1.3584693730069174E-3</v>
      </c>
      <c r="Z90" s="13" t="s">
        <v>74</v>
      </c>
      <c r="AA90" s="13">
        <v>8.1137360508110781E-2</v>
      </c>
      <c r="AB90" s="13">
        <v>1.2991574934423969E-2</v>
      </c>
      <c r="AD90" s="13" t="s">
        <v>74</v>
      </c>
      <c r="AE90" s="13">
        <v>2.4581106131699244E-2</v>
      </c>
      <c r="AF90" s="13">
        <v>6.6028764795620365E-3</v>
      </c>
    </row>
    <row r="91" spans="2:52" x14ac:dyDescent="0.2">
      <c r="B91" s="13" t="s">
        <v>75</v>
      </c>
      <c r="C91" s="13">
        <v>4</v>
      </c>
      <c r="D91" s="13">
        <v>4</v>
      </c>
      <c r="F91" s="13" t="s">
        <v>75</v>
      </c>
      <c r="G91" s="13">
        <v>4</v>
      </c>
      <c r="H91" s="13">
        <v>4</v>
      </c>
      <c r="J91" s="13" t="s">
        <v>75</v>
      </c>
      <c r="K91" s="13">
        <v>4</v>
      </c>
      <c r="L91" s="13">
        <v>4</v>
      </c>
      <c r="N91" s="13" t="s">
        <v>75</v>
      </c>
      <c r="O91" s="13">
        <v>4</v>
      </c>
      <c r="P91" s="13">
        <v>4</v>
      </c>
      <c r="R91" s="13" t="s">
        <v>75</v>
      </c>
      <c r="S91" s="13">
        <v>4</v>
      </c>
      <c r="T91" s="13">
        <v>4</v>
      </c>
      <c r="V91" s="13" t="s">
        <v>75</v>
      </c>
      <c r="W91" s="13">
        <v>4</v>
      </c>
      <c r="X91" s="13">
        <v>4</v>
      </c>
      <c r="Z91" s="13" t="s">
        <v>75</v>
      </c>
      <c r="AA91" s="13">
        <v>4</v>
      </c>
      <c r="AB91" s="13">
        <v>4</v>
      </c>
      <c r="AD91" s="13" t="s">
        <v>75</v>
      </c>
      <c r="AE91" s="13">
        <v>4</v>
      </c>
      <c r="AF91" s="13">
        <v>4</v>
      </c>
    </row>
    <row r="92" spans="2:52" x14ac:dyDescent="0.2">
      <c r="B92" s="13" t="s">
        <v>76</v>
      </c>
      <c r="C92" s="13">
        <v>-0.9467768394451116</v>
      </c>
      <c r="D92" s="13"/>
      <c r="F92" s="13" t="s">
        <v>76</v>
      </c>
      <c r="G92" s="13">
        <v>-0.42686482186859992</v>
      </c>
      <c r="H92" s="13"/>
      <c r="J92" s="13" t="s">
        <v>76</v>
      </c>
      <c r="K92" s="13">
        <v>5.0710661322399785E-2</v>
      </c>
      <c r="L92" s="13"/>
      <c r="N92" s="13" t="s">
        <v>76</v>
      </c>
      <c r="O92" s="13">
        <v>0.53883978037884095</v>
      </c>
      <c r="P92" s="13"/>
      <c r="R92" s="13" t="s">
        <v>76</v>
      </c>
      <c r="S92" s="13">
        <v>-3.7396808216098011E-2</v>
      </c>
      <c r="T92" s="13"/>
      <c r="V92" s="13" t="s">
        <v>76</v>
      </c>
      <c r="W92" s="13">
        <v>0.70879263720003505</v>
      </c>
      <c r="X92" s="13"/>
      <c r="Z92" s="13" t="s">
        <v>76</v>
      </c>
      <c r="AA92" s="13">
        <v>0.78606031006304333</v>
      </c>
      <c r="AB92" s="13"/>
      <c r="AD92" s="13" t="s">
        <v>76</v>
      </c>
      <c r="AE92" s="13">
        <v>0.54743023470933305</v>
      </c>
      <c r="AF92" s="13"/>
    </row>
    <row r="93" spans="2:52" x14ac:dyDescent="0.2">
      <c r="B93" s="13" t="s">
        <v>77</v>
      </c>
      <c r="C93" s="13">
        <v>0</v>
      </c>
      <c r="D93" s="13"/>
      <c r="F93" s="13" t="s">
        <v>77</v>
      </c>
      <c r="G93" s="13">
        <v>0</v>
      </c>
      <c r="H93" s="13"/>
      <c r="J93" s="13" t="s">
        <v>77</v>
      </c>
      <c r="K93" s="13">
        <v>0</v>
      </c>
      <c r="L93" s="13"/>
      <c r="N93" s="13" t="s">
        <v>77</v>
      </c>
      <c r="O93" s="13">
        <v>0</v>
      </c>
      <c r="P93" s="13"/>
      <c r="R93" s="13" t="s">
        <v>77</v>
      </c>
      <c r="S93" s="13">
        <v>0</v>
      </c>
      <c r="T93" s="13"/>
      <c r="V93" s="13" t="s">
        <v>77</v>
      </c>
      <c r="W93" s="13">
        <v>0</v>
      </c>
      <c r="X93" s="13"/>
      <c r="Z93" s="13" t="s">
        <v>77</v>
      </c>
      <c r="AA93" s="13">
        <v>0</v>
      </c>
      <c r="AB93" s="13"/>
      <c r="AD93" s="13" t="s">
        <v>77</v>
      </c>
      <c r="AE93" s="13">
        <v>0</v>
      </c>
      <c r="AF93" s="13"/>
    </row>
    <row r="94" spans="2:52" x14ac:dyDescent="0.2">
      <c r="B94" s="13" t="s">
        <v>78</v>
      </c>
      <c r="C94" s="13">
        <v>3</v>
      </c>
      <c r="D94" s="13"/>
      <c r="F94" s="13" t="s">
        <v>78</v>
      </c>
      <c r="G94" s="13">
        <v>3</v>
      </c>
      <c r="H94" s="13"/>
      <c r="J94" s="13" t="s">
        <v>78</v>
      </c>
      <c r="K94" s="13">
        <v>3</v>
      </c>
      <c r="L94" s="13"/>
      <c r="N94" s="13" t="s">
        <v>78</v>
      </c>
      <c r="O94" s="13">
        <v>3</v>
      </c>
      <c r="P94" s="13"/>
      <c r="R94" s="13" t="s">
        <v>78</v>
      </c>
      <c r="S94" s="13">
        <v>3</v>
      </c>
      <c r="T94" s="13"/>
      <c r="V94" s="13" t="s">
        <v>78</v>
      </c>
      <c r="W94" s="13">
        <v>3</v>
      </c>
      <c r="X94" s="13"/>
      <c r="Z94" s="13" t="s">
        <v>78</v>
      </c>
      <c r="AA94" s="13">
        <v>3</v>
      </c>
      <c r="AB94" s="13"/>
      <c r="AD94" s="13" t="s">
        <v>78</v>
      </c>
      <c r="AE94" s="13">
        <v>3</v>
      </c>
      <c r="AF94" s="13"/>
    </row>
    <row r="95" spans="2:52" x14ac:dyDescent="0.2">
      <c r="B95" s="13" t="s">
        <v>79</v>
      </c>
      <c r="C95" s="13">
        <v>3.3674005004358221</v>
      </c>
      <c r="D95" s="13"/>
      <c r="F95" s="13" t="s">
        <v>79</v>
      </c>
      <c r="G95" s="13">
        <v>2.7741463024865651</v>
      </c>
      <c r="H95" s="13"/>
      <c r="J95" s="13" t="s">
        <v>79</v>
      </c>
      <c r="K95" s="13">
        <v>2.8176961049385234</v>
      </c>
      <c r="L95" s="13"/>
      <c r="N95" s="13" t="s">
        <v>79</v>
      </c>
      <c r="O95" s="13">
        <v>3.4023538622111777</v>
      </c>
      <c r="P95" s="13"/>
      <c r="R95" s="13" t="s">
        <v>79</v>
      </c>
      <c r="S95" s="13">
        <v>2.9221819404557876</v>
      </c>
      <c r="T95" s="13"/>
      <c r="V95" s="13" t="s">
        <v>79</v>
      </c>
      <c r="W95" s="13">
        <v>3.9064024798815842</v>
      </c>
      <c r="X95" s="13"/>
      <c r="Z95" s="13" t="s">
        <v>79</v>
      </c>
      <c r="AA95" s="13">
        <v>4.8806097476867008</v>
      </c>
      <c r="AB95" s="13"/>
      <c r="AD95" s="13" t="s">
        <v>79</v>
      </c>
      <c r="AE95" s="13">
        <v>4.8577020844256014</v>
      </c>
      <c r="AF95" s="13"/>
    </row>
    <row r="96" spans="2:52" x14ac:dyDescent="0.2">
      <c r="B96" s="13" t="s">
        <v>80</v>
      </c>
      <c r="C96" s="13">
        <v>2.1747187115205603E-2</v>
      </c>
      <c r="D96" s="13"/>
      <c r="F96" s="13" t="s">
        <v>80</v>
      </c>
      <c r="G96" s="13">
        <v>3.4664095470918754E-2</v>
      </c>
      <c r="H96" s="13"/>
      <c r="J96" s="13" t="s">
        <v>80</v>
      </c>
      <c r="K96" s="13">
        <v>3.3432798563567109E-2</v>
      </c>
      <c r="L96" s="13"/>
      <c r="N96" s="13" t="s">
        <v>80</v>
      </c>
      <c r="O96" s="13">
        <v>2.1193972150106457E-2</v>
      </c>
      <c r="P96" s="13"/>
      <c r="R96" s="13" t="s">
        <v>80</v>
      </c>
      <c r="S96" s="13">
        <v>3.0693796175685503E-2</v>
      </c>
      <c r="T96" s="13"/>
      <c r="V96" s="13" t="s">
        <v>80</v>
      </c>
      <c r="W96" s="13">
        <v>1.4896794384490156E-2</v>
      </c>
      <c r="X96" s="13"/>
      <c r="Z96" s="13" t="s">
        <v>80</v>
      </c>
      <c r="AA96" s="13">
        <v>8.2222165270644625E-3</v>
      </c>
      <c r="AB96" s="13"/>
      <c r="AD96" s="13" t="s">
        <v>80</v>
      </c>
      <c r="AE96" s="13">
        <v>8.3284457781690868E-3</v>
      </c>
      <c r="AF96" s="13"/>
    </row>
    <row r="97" spans="1:32" x14ac:dyDescent="0.2">
      <c r="B97" s="13" t="s">
        <v>81</v>
      </c>
      <c r="C97" s="13">
        <v>2.3533634348018233</v>
      </c>
      <c r="D97" s="13"/>
      <c r="F97" s="13" t="s">
        <v>81</v>
      </c>
      <c r="G97" s="13">
        <v>2.3533634348018233</v>
      </c>
      <c r="H97" s="13"/>
      <c r="J97" s="13" t="s">
        <v>81</v>
      </c>
      <c r="K97" s="13">
        <v>2.3533634348018233</v>
      </c>
      <c r="L97" s="13"/>
      <c r="N97" s="13" t="s">
        <v>81</v>
      </c>
      <c r="O97" s="13">
        <v>2.3533634348018233</v>
      </c>
      <c r="P97" s="13"/>
      <c r="R97" s="13" t="s">
        <v>81</v>
      </c>
      <c r="S97" s="13">
        <v>2.3533634348018233</v>
      </c>
      <c r="T97" s="13"/>
      <c r="V97" s="13" t="s">
        <v>81</v>
      </c>
      <c r="W97" s="13">
        <v>2.3533634348018233</v>
      </c>
      <c r="X97" s="13"/>
      <c r="Z97" s="13" t="s">
        <v>81</v>
      </c>
      <c r="AA97" s="13">
        <v>2.3533634348018233</v>
      </c>
      <c r="AB97" s="13"/>
      <c r="AD97" s="13" t="s">
        <v>81</v>
      </c>
      <c r="AE97" s="13">
        <v>2.3533634348018233</v>
      </c>
      <c r="AF97" s="13"/>
    </row>
    <row r="98" spans="1:32" x14ac:dyDescent="0.2">
      <c r="B98" s="13" t="s">
        <v>82</v>
      </c>
      <c r="C98" s="13">
        <v>4.3494374230411206E-2</v>
      </c>
      <c r="D98" s="13"/>
      <c r="F98" s="13" t="s">
        <v>82</v>
      </c>
      <c r="G98" s="13">
        <v>6.9328190941837509E-2</v>
      </c>
      <c r="H98" s="13"/>
      <c r="J98" s="13" t="s">
        <v>82</v>
      </c>
      <c r="K98" s="13">
        <v>6.6865597127134219E-2</v>
      </c>
      <c r="L98" s="13"/>
      <c r="N98" s="13" t="s">
        <v>82</v>
      </c>
      <c r="O98" s="13">
        <v>4.2387944300212914E-2</v>
      </c>
      <c r="P98" s="13"/>
      <c r="R98" s="13" t="s">
        <v>82</v>
      </c>
      <c r="S98" s="13">
        <v>6.1387592351371006E-2</v>
      </c>
      <c r="T98" s="13"/>
      <c r="V98" s="13" t="s">
        <v>82</v>
      </c>
      <c r="W98" s="13">
        <v>2.9793588768980313E-2</v>
      </c>
      <c r="X98" s="13"/>
      <c r="Z98" s="13" t="s">
        <v>82</v>
      </c>
      <c r="AA98" s="13">
        <v>1.6444433054128925E-2</v>
      </c>
      <c r="AB98" s="13"/>
      <c r="AD98" s="13" t="s">
        <v>82</v>
      </c>
      <c r="AE98" s="13">
        <v>1.6656891556338174E-2</v>
      </c>
      <c r="AF98" s="13"/>
    </row>
    <row r="99" spans="1:32" ht="16" thickBot="1" x14ac:dyDescent="0.25">
      <c r="B99" s="14" t="s">
        <v>83</v>
      </c>
      <c r="C99" s="14">
        <v>3.1824463052837091</v>
      </c>
      <c r="D99" s="14"/>
      <c r="F99" s="14" t="s">
        <v>83</v>
      </c>
      <c r="G99" s="14">
        <v>3.1824463052837091</v>
      </c>
      <c r="H99" s="14"/>
      <c r="J99" s="14" t="s">
        <v>83</v>
      </c>
      <c r="K99" s="14">
        <v>3.1824463052837091</v>
      </c>
      <c r="L99" s="14"/>
      <c r="N99" s="14" t="s">
        <v>83</v>
      </c>
      <c r="O99" s="14">
        <v>3.1824463052837091</v>
      </c>
      <c r="P99" s="14"/>
      <c r="R99" s="14" t="s">
        <v>83</v>
      </c>
      <c r="S99" s="14">
        <v>3.1824463052837091</v>
      </c>
      <c r="T99" s="14"/>
      <c r="V99" s="14" t="s">
        <v>83</v>
      </c>
      <c r="W99" s="14">
        <v>3.1824463052837091</v>
      </c>
      <c r="X99" s="14"/>
      <c r="Z99" s="14" t="s">
        <v>83</v>
      </c>
      <c r="AA99" s="14">
        <v>3.1824463052837091</v>
      </c>
      <c r="AB99" s="14"/>
      <c r="AD99" s="14" t="s">
        <v>83</v>
      </c>
      <c r="AE99" s="14">
        <v>3.1824463052837091</v>
      </c>
      <c r="AF99" s="14"/>
    </row>
    <row r="102" spans="1:32" x14ac:dyDescent="0.2">
      <c r="A102" s="12"/>
      <c r="B102" s="16"/>
    </row>
    <row r="103" spans="1:32" x14ac:dyDescent="0.2">
      <c r="A103" s="12" t="s">
        <v>33</v>
      </c>
      <c r="B103" s="16">
        <v>2.357242969245283</v>
      </c>
    </row>
    <row r="104" spans="1:32" x14ac:dyDescent="0.2">
      <c r="A104" s="12" t="s">
        <v>17</v>
      </c>
      <c r="B104" s="16">
        <v>2.7589916351895667</v>
      </c>
    </row>
    <row r="105" spans="1:32" x14ac:dyDescent="0.2">
      <c r="A105" s="12" t="s">
        <v>52</v>
      </c>
      <c r="B105" s="16">
        <v>2.7741463024865651</v>
      </c>
    </row>
    <row r="106" spans="1:32" x14ac:dyDescent="0.2">
      <c r="A106" s="12" t="s">
        <v>43</v>
      </c>
      <c r="B106" s="16">
        <v>2.7773607819595023</v>
      </c>
    </row>
    <row r="107" spans="1:32" x14ac:dyDescent="0.2">
      <c r="A107" s="12" t="s">
        <v>53</v>
      </c>
      <c r="B107" s="16">
        <v>2.8176961049385234</v>
      </c>
    </row>
    <row r="108" spans="1:32" x14ac:dyDescent="0.2">
      <c r="A108" s="12" t="s">
        <v>16</v>
      </c>
      <c r="B108" s="16">
        <v>2.8800921876454169</v>
      </c>
    </row>
    <row r="109" spans="1:32" x14ac:dyDescent="0.2">
      <c r="A109" s="12" t="s">
        <v>55</v>
      </c>
      <c r="B109" s="16">
        <v>2.9221819404557876</v>
      </c>
    </row>
    <row r="110" spans="1:32" x14ac:dyDescent="0.2">
      <c r="A110" s="12" t="s">
        <v>42</v>
      </c>
      <c r="B110" s="16">
        <v>3.1289087309579946</v>
      </c>
    </row>
    <row r="111" spans="1:32" x14ac:dyDescent="0.2">
      <c r="A111" s="12" t="s">
        <v>45</v>
      </c>
      <c r="B111" s="16">
        <v>3.2391009593584794</v>
      </c>
    </row>
    <row r="112" spans="1:32" x14ac:dyDescent="0.2">
      <c r="A112" s="12" t="s">
        <v>41</v>
      </c>
      <c r="B112" s="16">
        <v>3.2817840211912941</v>
      </c>
    </row>
    <row r="113" spans="1:2" x14ac:dyDescent="0.2">
      <c r="A113" s="12" t="s">
        <v>29</v>
      </c>
      <c r="B113" s="16">
        <v>3.348852200186462</v>
      </c>
    </row>
    <row r="114" spans="1:2" x14ac:dyDescent="0.2">
      <c r="A114" s="12" t="s">
        <v>51</v>
      </c>
      <c r="B114" s="16">
        <v>3.3674005004358221</v>
      </c>
    </row>
    <row r="115" spans="1:2" x14ac:dyDescent="0.2">
      <c r="A115" s="12" t="s">
        <v>54</v>
      </c>
      <c r="B115" s="16">
        <v>3.4023538622111777</v>
      </c>
    </row>
    <row r="116" spans="1:2" x14ac:dyDescent="0.2">
      <c r="A116" s="12" t="s">
        <v>57</v>
      </c>
      <c r="B116" s="16">
        <v>3.9064024798815842</v>
      </c>
    </row>
    <row r="117" spans="1:2" x14ac:dyDescent="0.2">
      <c r="A117" s="12" t="s">
        <v>6</v>
      </c>
      <c r="B117" s="16">
        <v>4.1870742768555971</v>
      </c>
    </row>
    <row r="118" spans="1:2" x14ac:dyDescent="0.2">
      <c r="A118" s="12" t="s">
        <v>64</v>
      </c>
      <c r="B118" s="16">
        <v>4.8577020844256014</v>
      </c>
    </row>
    <row r="119" spans="1:2" x14ac:dyDescent="0.2">
      <c r="A119" s="12" t="s">
        <v>58</v>
      </c>
      <c r="B119" s="16">
        <v>4.8806097476867008</v>
      </c>
    </row>
    <row r="120" spans="1:2" x14ac:dyDescent="0.2">
      <c r="A120" s="12" t="s">
        <v>10</v>
      </c>
      <c r="B120" s="16">
        <v>5.2164566059853517</v>
      </c>
    </row>
    <row r="121" spans="1:2" x14ac:dyDescent="0.2">
      <c r="A121" s="12" t="s">
        <v>15</v>
      </c>
      <c r="B121" s="16">
        <v>5.3384267973999329</v>
      </c>
    </row>
    <row r="122" spans="1:2" x14ac:dyDescent="0.2">
      <c r="A122" s="12" t="s">
        <v>39</v>
      </c>
      <c r="B122" s="16">
        <v>5.585146212987274</v>
      </c>
    </row>
    <row r="123" spans="1:2" x14ac:dyDescent="0.2">
      <c r="A123" s="12" t="s">
        <v>40</v>
      </c>
      <c r="B123" s="16">
        <v>11.139910704865743</v>
      </c>
    </row>
  </sheetData>
  <sortState xmlns:xlrd2="http://schemas.microsoft.com/office/spreadsheetml/2017/richdata2" ref="A102:B123">
    <sortCondition ref="B102:B123"/>
  </sortState>
  <conditionalFormatting sqref="B41:BK41">
    <cfRule type="cellIs" dxfId="40" priority="3" operator="between">
      <formula>0.01</formula>
      <formula>0.05</formula>
    </cfRule>
    <cfRule type="cellIs" dxfId="39" priority="4" operator="between">
      <formula>0.001</formula>
      <formula>0.01</formula>
    </cfRule>
    <cfRule type="cellIs" dxfId="38" priority="5" operator="between">
      <formula>0</formula>
      <formula>0.001</formula>
    </cfRule>
  </conditionalFormatting>
  <conditionalFormatting sqref="B42:BK63">
    <cfRule type="containsText" dxfId="37" priority="1" operator="containsText" text="A">
      <formula>NOT(ISERROR(SEARCH("A",B42)))</formula>
    </cfRule>
    <cfRule type="expression" dxfId="36" priority="2">
      <formula>"si $B$34&gt;$B$35"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8EFB-C7CD-CF43-8690-D51B36B0EBB4}">
  <dimension ref="A1:Y40"/>
  <sheetViews>
    <sheetView topLeftCell="D10" zoomScale="70" zoomScaleNormal="70" workbookViewId="0">
      <selection activeCell="D44" sqref="D44"/>
    </sheetView>
  </sheetViews>
  <sheetFormatPr baseColWidth="10" defaultColWidth="10.6640625" defaultRowHeight="15" x14ac:dyDescent="0.2"/>
  <cols>
    <col min="1" max="1" width="12.33203125" bestFit="1" customWidth="1"/>
  </cols>
  <sheetData>
    <row r="1" spans="1:25" x14ac:dyDescent="0.2">
      <c r="A1" s="1">
        <v>1300</v>
      </c>
      <c r="B1" s="2">
        <v>1343</v>
      </c>
      <c r="C1" s="2">
        <v>1130</v>
      </c>
      <c r="D1" s="2">
        <v>4402</v>
      </c>
      <c r="E1" s="2">
        <v>3473</v>
      </c>
      <c r="F1" s="2">
        <v>1415</v>
      </c>
      <c r="G1" s="2">
        <v>978</v>
      </c>
      <c r="H1" s="2">
        <v>957</v>
      </c>
      <c r="I1" s="2">
        <v>1386</v>
      </c>
      <c r="J1" s="2">
        <v>1173</v>
      </c>
      <c r="K1" s="2">
        <v>830</v>
      </c>
      <c r="L1" s="3">
        <v>14447</v>
      </c>
      <c r="N1" s="1">
        <v>1103</v>
      </c>
      <c r="O1" s="2">
        <v>1123</v>
      </c>
      <c r="P1" s="2">
        <v>913</v>
      </c>
      <c r="Q1" s="2">
        <v>1004</v>
      </c>
      <c r="R1" s="2">
        <v>865</v>
      </c>
      <c r="S1" s="2">
        <v>993</v>
      </c>
      <c r="T1" s="2">
        <v>958</v>
      </c>
      <c r="U1" s="2">
        <v>675</v>
      </c>
      <c r="V1" s="2">
        <v>1072</v>
      </c>
      <c r="W1" s="2">
        <v>897</v>
      </c>
      <c r="X1" s="2">
        <v>457</v>
      </c>
      <c r="Y1" s="3">
        <v>923</v>
      </c>
    </row>
    <row r="2" spans="1:25" x14ac:dyDescent="0.2">
      <c r="A2" s="4">
        <v>1065</v>
      </c>
      <c r="B2" s="5">
        <v>1328</v>
      </c>
      <c r="C2" s="5">
        <v>964</v>
      </c>
      <c r="D2" s="5">
        <v>3712</v>
      </c>
      <c r="E2" s="5">
        <v>3351</v>
      </c>
      <c r="F2" s="5">
        <v>1189</v>
      </c>
      <c r="G2" s="5">
        <v>999</v>
      </c>
      <c r="H2" s="5">
        <v>848</v>
      </c>
      <c r="I2" s="5">
        <v>1556</v>
      </c>
      <c r="J2" s="5">
        <v>1041</v>
      </c>
      <c r="K2" s="5">
        <v>790</v>
      </c>
      <c r="L2" s="6">
        <v>12432</v>
      </c>
      <c r="N2" s="4">
        <v>1098</v>
      </c>
      <c r="O2" s="5">
        <v>1165</v>
      </c>
      <c r="P2" s="5">
        <v>888</v>
      </c>
      <c r="Q2" s="5">
        <v>1121</v>
      </c>
      <c r="R2" s="5">
        <v>922</v>
      </c>
      <c r="S2" s="5">
        <v>1003</v>
      </c>
      <c r="T2" s="5">
        <v>842</v>
      </c>
      <c r="U2" s="5">
        <v>752</v>
      </c>
      <c r="V2" s="5">
        <v>903</v>
      </c>
      <c r="W2" s="5">
        <v>988</v>
      </c>
      <c r="X2" s="5">
        <v>468</v>
      </c>
      <c r="Y2" s="6">
        <v>776</v>
      </c>
    </row>
    <row r="3" spans="1:25" x14ac:dyDescent="0.2">
      <c r="A3" s="4">
        <v>932</v>
      </c>
      <c r="B3" s="5">
        <v>1131</v>
      </c>
      <c r="C3" s="5">
        <v>1006</v>
      </c>
      <c r="D3" s="5">
        <v>3779</v>
      </c>
      <c r="E3" s="5">
        <v>2789</v>
      </c>
      <c r="F3" s="5">
        <v>1372</v>
      </c>
      <c r="G3" s="5">
        <v>923</v>
      </c>
      <c r="H3" s="5">
        <v>851</v>
      </c>
      <c r="I3" s="5">
        <v>1117</v>
      </c>
      <c r="J3" s="5">
        <v>891</v>
      </c>
      <c r="K3" s="5">
        <v>717</v>
      </c>
      <c r="L3" s="6">
        <v>11480</v>
      </c>
      <c r="N3" s="4">
        <v>1260</v>
      </c>
      <c r="O3" s="5">
        <v>1133</v>
      </c>
      <c r="P3" s="5">
        <v>789</v>
      </c>
      <c r="Q3" s="5">
        <v>851</v>
      </c>
      <c r="R3" s="5">
        <v>1016</v>
      </c>
      <c r="S3" s="5">
        <v>1136</v>
      </c>
      <c r="T3" s="5">
        <v>1091</v>
      </c>
      <c r="U3" s="5">
        <v>744</v>
      </c>
      <c r="V3" s="5">
        <v>1103</v>
      </c>
      <c r="W3" s="5">
        <v>882</v>
      </c>
      <c r="X3" s="5">
        <v>512</v>
      </c>
      <c r="Y3" s="6">
        <v>851</v>
      </c>
    </row>
    <row r="4" spans="1:25" x14ac:dyDescent="0.2">
      <c r="A4" s="4">
        <v>1346</v>
      </c>
      <c r="B4" s="5">
        <v>1271</v>
      </c>
      <c r="C4" s="5">
        <v>1229</v>
      </c>
      <c r="D4" s="5">
        <v>4447</v>
      </c>
      <c r="E4" s="5">
        <v>4053</v>
      </c>
      <c r="F4" s="5">
        <v>1457</v>
      </c>
      <c r="G4" s="5">
        <v>1106</v>
      </c>
      <c r="H4" s="5">
        <v>1163</v>
      </c>
      <c r="I4" s="5">
        <v>1607</v>
      </c>
      <c r="J4" s="5">
        <v>1280</v>
      </c>
      <c r="K4" s="5">
        <v>915</v>
      </c>
      <c r="L4" s="6">
        <v>16638</v>
      </c>
      <c r="N4" s="4">
        <v>998</v>
      </c>
      <c r="O4" s="5">
        <v>852</v>
      </c>
      <c r="P4" s="5">
        <v>728</v>
      </c>
      <c r="Q4" s="5">
        <v>893</v>
      </c>
      <c r="R4" s="5">
        <v>884</v>
      </c>
      <c r="S4" s="5">
        <v>988</v>
      </c>
      <c r="T4" s="5">
        <v>621</v>
      </c>
      <c r="U4" s="5">
        <v>779</v>
      </c>
      <c r="V4" s="5">
        <v>967</v>
      </c>
      <c r="W4" s="5">
        <v>658</v>
      </c>
      <c r="X4" s="5">
        <v>447</v>
      </c>
      <c r="Y4" s="6">
        <v>747</v>
      </c>
    </row>
    <row r="5" spans="1:25" x14ac:dyDescent="0.2">
      <c r="A5" s="4">
        <v>1292</v>
      </c>
      <c r="B5" s="5">
        <v>1556</v>
      </c>
      <c r="C5" s="5">
        <v>1552</v>
      </c>
      <c r="D5" s="5">
        <v>4833</v>
      </c>
      <c r="E5" s="5">
        <v>4373</v>
      </c>
      <c r="F5" s="5">
        <v>1696</v>
      </c>
      <c r="G5" s="5">
        <v>1353</v>
      </c>
      <c r="H5" s="5">
        <v>1349</v>
      </c>
      <c r="I5" s="5">
        <v>1682</v>
      </c>
      <c r="J5" s="5">
        <v>1387</v>
      </c>
      <c r="K5" s="5">
        <v>1016</v>
      </c>
      <c r="L5" s="6">
        <v>16329</v>
      </c>
      <c r="N5" s="4">
        <v>1040</v>
      </c>
      <c r="O5" s="5">
        <v>954</v>
      </c>
      <c r="P5" s="5">
        <v>696</v>
      </c>
      <c r="Q5" s="5">
        <v>834</v>
      </c>
      <c r="R5" s="5">
        <v>755</v>
      </c>
      <c r="S5" s="5">
        <v>1022</v>
      </c>
      <c r="T5" s="5">
        <v>836</v>
      </c>
      <c r="U5" s="5">
        <v>545</v>
      </c>
      <c r="V5" s="5">
        <v>755</v>
      </c>
      <c r="W5" s="5">
        <v>837</v>
      </c>
      <c r="X5" s="5">
        <v>518</v>
      </c>
      <c r="Y5" s="6">
        <v>843</v>
      </c>
    </row>
    <row r="6" spans="1:25" x14ac:dyDescent="0.2">
      <c r="A6" s="4">
        <v>1126</v>
      </c>
      <c r="B6" s="5">
        <v>1404</v>
      </c>
      <c r="C6" s="5">
        <v>1495</v>
      </c>
      <c r="D6" s="5">
        <v>4445</v>
      </c>
      <c r="E6" s="5">
        <v>4541</v>
      </c>
      <c r="F6" s="5">
        <v>1623</v>
      </c>
      <c r="G6" s="5">
        <v>1255</v>
      </c>
      <c r="H6" s="5">
        <v>1263</v>
      </c>
      <c r="I6" s="5">
        <v>1705</v>
      </c>
      <c r="J6" s="5">
        <v>1341</v>
      </c>
      <c r="K6" s="5">
        <v>923</v>
      </c>
      <c r="L6" s="6">
        <v>17624</v>
      </c>
      <c r="N6" s="4">
        <v>804</v>
      </c>
      <c r="O6" s="5">
        <v>874</v>
      </c>
      <c r="P6" s="5">
        <v>708</v>
      </c>
      <c r="Q6" s="5">
        <v>846</v>
      </c>
      <c r="R6" s="5">
        <v>728</v>
      </c>
      <c r="S6" s="5">
        <v>923</v>
      </c>
      <c r="T6" s="5">
        <v>700</v>
      </c>
      <c r="U6" s="5">
        <v>652</v>
      </c>
      <c r="V6" s="5">
        <v>927</v>
      </c>
      <c r="W6" s="5">
        <v>718</v>
      </c>
      <c r="X6" s="5">
        <v>560</v>
      </c>
      <c r="Y6" s="6">
        <v>782</v>
      </c>
    </row>
    <row r="7" spans="1:25" x14ac:dyDescent="0.2">
      <c r="A7" s="4">
        <v>1396</v>
      </c>
      <c r="B7" s="5">
        <v>1508</v>
      </c>
      <c r="C7" s="5">
        <v>1218</v>
      </c>
      <c r="D7" s="5">
        <v>4537</v>
      </c>
      <c r="E7" s="5">
        <v>4047</v>
      </c>
      <c r="F7" s="5">
        <v>1536</v>
      </c>
      <c r="G7" s="5">
        <v>1161</v>
      </c>
      <c r="H7" s="5">
        <v>1071</v>
      </c>
      <c r="I7" s="5">
        <v>1681</v>
      </c>
      <c r="J7" s="5">
        <v>1376</v>
      </c>
      <c r="K7" s="5">
        <v>850</v>
      </c>
      <c r="L7" s="6">
        <v>16335</v>
      </c>
      <c r="N7" s="4">
        <v>1018</v>
      </c>
      <c r="O7" s="5">
        <v>790</v>
      </c>
      <c r="P7" s="5">
        <v>738</v>
      </c>
      <c r="Q7" s="5">
        <v>779</v>
      </c>
      <c r="R7" s="5">
        <v>697</v>
      </c>
      <c r="S7" s="5">
        <v>904</v>
      </c>
      <c r="T7" s="5">
        <v>666</v>
      </c>
      <c r="U7" s="5">
        <v>643</v>
      </c>
      <c r="V7" s="5">
        <v>881</v>
      </c>
      <c r="W7" s="5">
        <v>702</v>
      </c>
      <c r="X7" s="5">
        <v>516</v>
      </c>
      <c r="Y7" s="6">
        <v>813</v>
      </c>
    </row>
    <row r="8" spans="1:25" x14ac:dyDescent="0.2">
      <c r="A8" s="7">
        <v>1447</v>
      </c>
      <c r="B8" s="8">
        <v>1439</v>
      </c>
      <c r="C8" s="8">
        <v>1401</v>
      </c>
      <c r="D8" s="8">
        <v>4642</v>
      </c>
      <c r="E8" s="8">
        <v>3709</v>
      </c>
      <c r="F8" s="8">
        <v>1545</v>
      </c>
      <c r="G8" s="8">
        <v>1206</v>
      </c>
      <c r="H8" s="8">
        <v>1017</v>
      </c>
      <c r="I8" s="8">
        <v>1787</v>
      </c>
      <c r="J8" s="8">
        <v>1234</v>
      </c>
      <c r="K8" s="8">
        <v>973</v>
      </c>
      <c r="L8" s="9">
        <v>13709</v>
      </c>
      <c r="N8" s="7">
        <v>1043</v>
      </c>
      <c r="O8" s="8">
        <v>962</v>
      </c>
      <c r="P8" s="8">
        <v>822</v>
      </c>
      <c r="Q8" s="8">
        <v>778</v>
      </c>
      <c r="R8" s="8">
        <v>827</v>
      </c>
      <c r="S8" s="8">
        <v>796</v>
      </c>
      <c r="T8" s="8">
        <v>869</v>
      </c>
      <c r="U8" s="8">
        <v>715</v>
      </c>
      <c r="V8" s="8">
        <v>937</v>
      </c>
      <c r="W8" s="8">
        <v>868</v>
      </c>
      <c r="X8" s="8">
        <v>443</v>
      </c>
      <c r="Y8" s="9">
        <v>762</v>
      </c>
    </row>
    <row r="10" spans="1:25" x14ac:dyDescent="0.2">
      <c r="A10">
        <f t="shared" ref="A10:L17" si="0">(A1-400)/(N1-400)</f>
        <v>1.2802275960170697</v>
      </c>
      <c r="B10">
        <f t="shared" si="0"/>
        <v>1.3042876901798064</v>
      </c>
      <c r="C10">
        <f t="shared" si="0"/>
        <v>1.4230019493177388</v>
      </c>
      <c r="D10">
        <f t="shared" si="0"/>
        <v>6.6258278145695364</v>
      </c>
      <c r="E10">
        <f t="shared" si="0"/>
        <v>6.6086021505376342</v>
      </c>
      <c r="F10">
        <f t="shared" si="0"/>
        <v>1.7116357504215851</v>
      </c>
      <c r="G10">
        <f t="shared" si="0"/>
        <v>1.0358422939068099</v>
      </c>
      <c r="H10">
        <f t="shared" si="0"/>
        <v>2.0254545454545454</v>
      </c>
      <c r="I10">
        <f t="shared" si="0"/>
        <v>1.4672619047619047</v>
      </c>
      <c r="J10">
        <f t="shared" si="0"/>
        <v>1.5553319919517103</v>
      </c>
      <c r="K10">
        <f t="shared" si="0"/>
        <v>7.5438596491228074</v>
      </c>
      <c r="L10">
        <f t="shared" si="0"/>
        <v>26.858508604206502</v>
      </c>
    </row>
    <row r="11" spans="1:25" x14ac:dyDescent="0.2">
      <c r="A11">
        <f t="shared" si="0"/>
        <v>0.95272206303724927</v>
      </c>
      <c r="B11">
        <f t="shared" si="0"/>
        <v>1.2130718954248365</v>
      </c>
      <c r="C11">
        <f t="shared" si="0"/>
        <v>1.1557377049180328</v>
      </c>
      <c r="D11">
        <f t="shared" si="0"/>
        <v>4.5936199722607487</v>
      </c>
      <c r="E11">
        <f t="shared" si="0"/>
        <v>5.6532567049808433</v>
      </c>
      <c r="F11">
        <f t="shared" si="0"/>
        <v>1.308457711442786</v>
      </c>
      <c r="G11">
        <f t="shared" si="0"/>
        <v>1.3552036199095023</v>
      </c>
      <c r="H11">
        <f t="shared" si="0"/>
        <v>1.2727272727272727</v>
      </c>
      <c r="I11">
        <f t="shared" si="0"/>
        <v>2.2982107355864811</v>
      </c>
      <c r="J11">
        <f t="shared" si="0"/>
        <v>1.0901360544217686</v>
      </c>
      <c r="K11">
        <f t="shared" si="0"/>
        <v>5.7352941176470589</v>
      </c>
      <c r="L11">
        <f t="shared" si="0"/>
        <v>32</v>
      </c>
    </row>
    <row r="12" spans="1:25" x14ac:dyDescent="0.2">
      <c r="A12">
        <f t="shared" si="0"/>
        <v>0.61860465116279073</v>
      </c>
      <c r="B12">
        <f t="shared" si="0"/>
        <v>0.99727148703956348</v>
      </c>
      <c r="C12">
        <f t="shared" si="0"/>
        <v>1.557840616966581</v>
      </c>
      <c r="D12">
        <f t="shared" si="0"/>
        <v>7.4922394678492239</v>
      </c>
      <c r="E12">
        <f t="shared" si="0"/>
        <v>3.8782467532467533</v>
      </c>
      <c r="F12">
        <f t="shared" si="0"/>
        <v>1.3206521739130435</v>
      </c>
      <c r="G12">
        <f t="shared" si="0"/>
        <v>0.75687409551374818</v>
      </c>
      <c r="H12">
        <f t="shared" si="0"/>
        <v>1.3110465116279071</v>
      </c>
      <c r="I12">
        <f t="shared" si="0"/>
        <v>1.0199146514935988</v>
      </c>
      <c r="J12">
        <f t="shared" si="0"/>
        <v>1.0186721991701244</v>
      </c>
      <c r="K12">
        <f t="shared" si="0"/>
        <v>2.8303571428571428</v>
      </c>
      <c r="L12">
        <f t="shared" si="0"/>
        <v>24.567627494456762</v>
      </c>
    </row>
    <row r="13" spans="1:25" x14ac:dyDescent="0.2">
      <c r="A13">
        <f t="shared" si="0"/>
        <v>1.5819397993311037</v>
      </c>
      <c r="B13">
        <f t="shared" si="0"/>
        <v>1.9269911504424779</v>
      </c>
      <c r="C13">
        <f t="shared" si="0"/>
        <v>2.5274390243902438</v>
      </c>
      <c r="D13">
        <f t="shared" si="0"/>
        <v>8.2089249492900613</v>
      </c>
      <c r="E13">
        <f t="shared" si="0"/>
        <v>7.5475206611570247</v>
      </c>
      <c r="F13">
        <f t="shared" si="0"/>
        <v>1.7976190476190477</v>
      </c>
      <c r="G13">
        <f t="shared" si="0"/>
        <v>3.1945701357466065</v>
      </c>
      <c r="H13">
        <f t="shared" si="0"/>
        <v>2.0131926121372032</v>
      </c>
      <c r="I13">
        <f t="shared" si="0"/>
        <v>2.128747795414462</v>
      </c>
      <c r="J13">
        <f t="shared" si="0"/>
        <v>3.4108527131782944</v>
      </c>
      <c r="K13">
        <f t="shared" si="0"/>
        <v>10.957446808510639</v>
      </c>
      <c r="L13">
        <f t="shared" si="0"/>
        <v>46.795389048991353</v>
      </c>
    </row>
    <row r="14" spans="1:25" x14ac:dyDescent="0.2">
      <c r="A14">
        <f t="shared" si="0"/>
        <v>1.39375</v>
      </c>
      <c r="B14">
        <f t="shared" si="0"/>
        <v>2.0866425992779782</v>
      </c>
      <c r="C14">
        <f t="shared" si="0"/>
        <v>3.8918918918918921</v>
      </c>
      <c r="D14">
        <f t="shared" si="0"/>
        <v>10.214285714285714</v>
      </c>
      <c r="E14">
        <f t="shared" si="0"/>
        <v>11.191549295774648</v>
      </c>
      <c r="F14">
        <f t="shared" si="0"/>
        <v>2.0836012861736335</v>
      </c>
      <c r="G14">
        <f t="shared" si="0"/>
        <v>2.1857798165137616</v>
      </c>
      <c r="H14">
        <f t="shared" si="0"/>
        <v>6.544827586206897</v>
      </c>
      <c r="I14">
        <f t="shared" si="0"/>
        <v>3.6112676056338029</v>
      </c>
      <c r="J14">
        <f t="shared" si="0"/>
        <v>2.2585812356979407</v>
      </c>
      <c r="K14">
        <f t="shared" si="0"/>
        <v>5.2203389830508478</v>
      </c>
      <c r="L14">
        <f t="shared" si="0"/>
        <v>35.957110609480814</v>
      </c>
    </row>
    <row r="15" spans="1:25" x14ac:dyDescent="0.2">
      <c r="A15">
        <f t="shared" si="0"/>
        <v>1.7970297029702971</v>
      </c>
      <c r="B15">
        <f t="shared" si="0"/>
        <v>2.1181434599156117</v>
      </c>
      <c r="C15">
        <f t="shared" si="0"/>
        <v>3.5551948051948052</v>
      </c>
      <c r="D15">
        <f t="shared" si="0"/>
        <v>9.0695067264573996</v>
      </c>
      <c r="E15">
        <f t="shared" si="0"/>
        <v>12.625</v>
      </c>
      <c r="F15">
        <f t="shared" si="0"/>
        <v>2.338432122370937</v>
      </c>
      <c r="G15">
        <f t="shared" si="0"/>
        <v>2.85</v>
      </c>
      <c r="H15">
        <f t="shared" si="0"/>
        <v>3.4246031746031744</v>
      </c>
      <c r="I15">
        <f t="shared" si="0"/>
        <v>2.4762808349146108</v>
      </c>
      <c r="J15">
        <f t="shared" si="0"/>
        <v>2.959119496855346</v>
      </c>
      <c r="K15">
        <f t="shared" si="0"/>
        <v>3.2687499999999998</v>
      </c>
      <c r="L15">
        <f t="shared" si="0"/>
        <v>45.089005235602095</v>
      </c>
    </row>
    <row r="16" spans="1:25" x14ac:dyDescent="0.2">
      <c r="A16">
        <f t="shared" si="0"/>
        <v>1.6116504854368932</v>
      </c>
      <c r="B16">
        <f t="shared" si="0"/>
        <v>2.8410256410256411</v>
      </c>
      <c r="C16">
        <f t="shared" si="0"/>
        <v>2.4201183431952664</v>
      </c>
      <c r="D16">
        <f t="shared" si="0"/>
        <v>10.9155672823219</v>
      </c>
      <c r="E16">
        <f t="shared" si="0"/>
        <v>12.27946127946128</v>
      </c>
      <c r="F16">
        <f t="shared" si="0"/>
        <v>2.253968253968254</v>
      </c>
      <c r="G16">
        <f t="shared" si="0"/>
        <v>2.8609022556390977</v>
      </c>
      <c r="H16">
        <f t="shared" si="0"/>
        <v>2.7613168724279835</v>
      </c>
      <c r="I16">
        <f t="shared" si="0"/>
        <v>2.6632016632016633</v>
      </c>
      <c r="J16">
        <f t="shared" si="0"/>
        <v>3.2317880794701987</v>
      </c>
      <c r="K16">
        <f t="shared" si="0"/>
        <v>3.8793103448275863</v>
      </c>
      <c r="L16">
        <f t="shared" si="0"/>
        <v>38.583535108958834</v>
      </c>
    </row>
    <row r="17" spans="1:13" x14ac:dyDescent="0.2">
      <c r="A17">
        <f t="shared" si="0"/>
        <v>1.6283048211508553</v>
      </c>
      <c r="B17">
        <f t="shared" si="0"/>
        <v>1.8487544483985765</v>
      </c>
      <c r="C17">
        <f t="shared" si="0"/>
        <v>2.3720379146919433</v>
      </c>
      <c r="D17">
        <f t="shared" si="0"/>
        <v>11.222222222222221</v>
      </c>
      <c r="E17">
        <f t="shared" si="0"/>
        <v>7.7494145199063231</v>
      </c>
      <c r="F17">
        <f t="shared" si="0"/>
        <v>2.8914141414141414</v>
      </c>
      <c r="G17">
        <f t="shared" si="0"/>
        <v>1.7185501066098081</v>
      </c>
      <c r="H17">
        <f t="shared" si="0"/>
        <v>1.9587301587301587</v>
      </c>
      <c r="I17">
        <f t="shared" si="0"/>
        <v>2.5828677839851024</v>
      </c>
      <c r="J17">
        <f t="shared" si="0"/>
        <v>1.7820512820512822</v>
      </c>
      <c r="K17">
        <f t="shared" si="0"/>
        <v>13.325581395348838</v>
      </c>
      <c r="L17">
        <f t="shared" si="0"/>
        <v>36.765193370165747</v>
      </c>
    </row>
    <row r="20" spans="1:13" x14ac:dyDescent="0.2">
      <c r="B20" s="10" t="s">
        <v>15</v>
      </c>
      <c r="C20" s="10" t="s">
        <v>16</v>
      </c>
      <c r="D20" s="10" t="s">
        <v>17</v>
      </c>
      <c r="E20" s="10" t="s">
        <v>18</v>
      </c>
      <c r="F20" s="10" t="s">
        <v>19</v>
      </c>
      <c r="G20" s="10" t="s">
        <v>20</v>
      </c>
      <c r="H20" s="10" t="s">
        <v>21</v>
      </c>
      <c r="I20" s="10" t="s">
        <v>22</v>
      </c>
      <c r="J20" s="10" t="s">
        <v>23</v>
      </c>
      <c r="K20" s="10" t="s">
        <v>24</v>
      </c>
      <c r="L20" s="10" t="s">
        <v>25</v>
      </c>
      <c r="M20" s="10" t="s">
        <v>26</v>
      </c>
    </row>
    <row r="21" spans="1:13" x14ac:dyDescent="0.2">
      <c r="A21" t="s">
        <v>13</v>
      </c>
      <c r="B21">
        <f t="shared" ref="B21:M21" si="1">A10</f>
        <v>1.2802275960170697</v>
      </c>
      <c r="C21">
        <f t="shared" si="1"/>
        <v>1.3042876901798064</v>
      </c>
      <c r="D21">
        <f t="shared" si="1"/>
        <v>1.4230019493177388</v>
      </c>
      <c r="E21">
        <f t="shared" si="1"/>
        <v>6.6258278145695364</v>
      </c>
      <c r="F21">
        <f t="shared" si="1"/>
        <v>6.6086021505376342</v>
      </c>
      <c r="G21">
        <f t="shared" si="1"/>
        <v>1.7116357504215851</v>
      </c>
      <c r="H21">
        <f t="shared" si="1"/>
        <v>1.0358422939068099</v>
      </c>
      <c r="I21">
        <f t="shared" si="1"/>
        <v>2.0254545454545454</v>
      </c>
      <c r="J21">
        <f t="shared" si="1"/>
        <v>1.4672619047619047</v>
      </c>
      <c r="K21">
        <f t="shared" si="1"/>
        <v>1.5553319919517103</v>
      </c>
      <c r="L21">
        <f t="shared" si="1"/>
        <v>7.5438596491228074</v>
      </c>
      <c r="M21">
        <f t="shared" si="1"/>
        <v>26.858508604206502</v>
      </c>
    </row>
    <row r="22" spans="1:13" x14ac:dyDescent="0.2">
      <c r="B22">
        <f t="shared" ref="B22:M22" si="2">A11</f>
        <v>0.95272206303724927</v>
      </c>
      <c r="C22">
        <f t="shared" si="2"/>
        <v>1.2130718954248365</v>
      </c>
      <c r="D22">
        <f t="shared" si="2"/>
        <v>1.1557377049180328</v>
      </c>
      <c r="E22">
        <f t="shared" si="2"/>
        <v>4.5936199722607487</v>
      </c>
      <c r="F22">
        <f t="shared" si="2"/>
        <v>5.6532567049808433</v>
      </c>
      <c r="G22">
        <f t="shared" si="2"/>
        <v>1.308457711442786</v>
      </c>
      <c r="H22">
        <f t="shared" si="2"/>
        <v>1.3552036199095023</v>
      </c>
      <c r="I22">
        <f t="shared" si="2"/>
        <v>1.2727272727272727</v>
      </c>
      <c r="J22">
        <f t="shared" si="2"/>
        <v>2.2982107355864811</v>
      </c>
      <c r="K22">
        <f t="shared" si="2"/>
        <v>1.0901360544217686</v>
      </c>
      <c r="L22">
        <f t="shared" si="2"/>
        <v>5.7352941176470589</v>
      </c>
      <c r="M22">
        <f t="shared" si="2"/>
        <v>32</v>
      </c>
    </row>
    <row r="23" spans="1:13" x14ac:dyDescent="0.2">
      <c r="B23">
        <f t="shared" ref="B23:M23" si="3">A12</f>
        <v>0.61860465116279073</v>
      </c>
      <c r="C23">
        <f t="shared" si="3"/>
        <v>0.99727148703956348</v>
      </c>
      <c r="D23">
        <f t="shared" si="3"/>
        <v>1.557840616966581</v>
      </c>
      <c r="E23">
        <f t="shared" si="3"/>
        <v>7.4922394678492239</v>
      </c>
      <c r="F23">
        <f t="shared" si="3"/>
        <v>3.8782467532467533</v>
      </c>
      <c r="G23">
        <f t="shared" si="3"/>
        <v>1.3206521739130435</v>
      </c>
      <c r="H23">
        <f t="shared" si="3"/>
        <v>0.75687409551374818</v>
      </c>
      <c r="I23">
        <f t="shared" si="3"/>
        <v>1.3110465116279071</v>
      </c>
      <c r="J23">
        <f t="shared" si="3"/>
        <v>1.0199146514935988</v>
      </c>
      <c r="K23">
        <f t="shared" si="3"/>
        <v>1.0186721991701244</v>
      </c>
      <c r="L23">
        <f t="shared" si="3"/>
        <v>2.8303571428571428</v>
      </c>
      <c r="M23">
        <f t="shared" si="3"/>
        <v>24.567627494456762</v>
      </c>
    </row>
    <row r="24" spans="1:13" x14ac:dyDescent="0.2">
      <c r="B24">
        <f t="shared" ref="B24:M24" si="4">A13</f>
        <v>1.5819397993311037</v>
      </c>
      <c r="C24">
        <f t="shared" si="4"/>
        <v>1.9269911504424779</v>
      </c>
      <c r="D24">
        <f t="shared" si="4"/>
        <v>2.5274390243902438</v>
      </c>
      <c r="E24">
        <f t="shared" si="4"/>
        <v>8.2089249492900613</v>
      </c>
      <c r="F24">
        <f t="shared" si="4"/>
        <v>7.5475206611570247</v>
      </c>
      <c r="G24">
        <f t="shared" si="4"/>
        <v>1.7976190476190477</v>
      </c>
      <c r="H24">
        <f t="shared" si="4"/>
        <v>3.1945701357466065</v>
      </c>
      <c r="I24">
        <f t="shared" si="4"/>
        <v>2.0131926121372032</v>
      </c>
      <c r="J24">
        <f t="shared" si="4"/>
        <v>2.128747795414462</v>
      </c>
      <c r="K24">
        <f t="shared" si="4"/>
        <v>3.4108527131782944</v>
      </c>
      <c r="L24">
        <f t="shared" si="4"/>
        <v>10.957446808510639</v>
      </c>
      <c r="M24">
        <f t="shared" si="4"/>
        <v>46.795389048991353</v>
      </c>
    </row>
    <row r="25" spans="1:13" x14ac:dyDescent="0.2">
      <c r="A25" t="s">
        <v>12</v>
      </c>
      <c r="B25">
        <f t="shared" ref="B25:M25" si="5">A14</f>
        <v>1.39375</v>
      </c>
      <c r="C25">
        <f t="shared" si="5"/>
        <v>2.0866425992779782</v>
      </c>
      <c r="D25">
        <f t="shared" si="5"/>
        <v>3.8918918918918921</v>
      </c>
      <c r="E25">
        <f t="shared" si="5"/>
        <v>10.214285714285714</v>
      </c>
      <c r="F25">
        <f t="shared" si="5"/>
        <v>11.191549295774648</v>
      </c>
      <c r="G25">
        <f t="shared" si="5"/>
        <v>2.0836012861736335</v>
      </c>
      <c r="H25">
        <f t="shared" si="5"/>
        <v>2.1857798165137616</v>
      </c>
      <c r="I25">
        <f t="shared" si="5"/>
        <v>6.544827586206897</v>
      </c>
      <c r="J25">
        <f t="shared" si="5"/>
        <v>3.6112676056338029</v>
      </c>
      <c r="K25">
        <f t="shared" si="5"/>
        <v>2.2585812356979407</v>
      </c>
      <c r="L25">
        <f t="shared" si="5"/>
        <v>5.2203389830508478</v>
      </c>
      <c r="M25">
        <f t="shared" si="5"/>
        <v>35.957110609480814</v>
      </c>
    </row>
    <row r="26" spans="1:13" x14ac:dyDescent="0.2">
      <c r="B26">
        <f t="shared" ref="B26:M26" si="6">A15</f>
        <v>1.7970297029702971</v>
      </c>
      <c r="C26">
        <f t="shared" si="6"/>
        <v>2.1181434599156117</v>
      </c>
      <c r="D26">
        <f t="shared" si="6"/>
        <v>3.5551948051948052</v>
      </c>
      <c r="E26">
        <f t="shared" si="6"/>
        <v>9.0695067264573996</v>
      </c>
      <c r="F26">
        <f t="shared" si="6"/>
        <v>12.625</v>
      </c>
      <c r="G26">
        <f t="shared" si="6"/>
        <v>2.338432122370937</v>
      </c>
      <c r="H26">
        <f t="shared" si="6"/>
        <v>2.85</v>
      </c>
      <c r="I26">
        <f t="shared" si="6"/>
        <v>3.4246031746031744</v>
      </c>
      <c r="J26">
        <f t="shared" si="6"/>
        <v>2.4762808349146108</v>
      </c>
      <c r="K26">
        <f t="shared" si="6"/>
        <v>2.959119496855346</v>
      </c>
      <c r="L26">
        <f t="shared" si="6"/>
        <v>3.2687499999999998</v>
      </c>
      <c r="M26">
        <f t="shared" si="6"/>
        <v>45.089005235602095</v>
      </c>
    </row>
    <row r="27" spans="1:13" x14ac:dyDescent="0.2">
      <c r="B27">
        <f t="shared" ref="B27:M27" si="7">A16</f>
        <v>1.6116504854368932</v>
      </c>
      <c r="C27">
        <f t="shared" si="7"/>
        <v>2.8410256410256411</v>
      </c>
      <c r="D27">
        <f t="shared" si="7"/>
        <v>2.4201183431952664</v>
      </c>
      <c r="E27">
        <f t="shared" si="7"/>
        <v>10.9155672823219</v>
      </c>
      <c r="F27">
        <f t="shared" si="7"/>
        <v>12.27946127946128</v>
      </c>
      <c r="G27">
        <f t="shared" si="7"/>
        <v>2.253968253968254</v>
      </c>
      <c r="H27">
        <f t="shared" si="7"/>
        <v>2.8609022556390977</v>
      </c>
      <c r="I27">
        <f t="shared" si="7"/>
        <v>2.7613168724279835</v>
      </c>
      <c r="J27">
        <f t="shared" si="7"/>
        <v>2.6632016632016633</v>
      </c>
      <c r="K27">
        <f t="shared" si="7"/>
        <v>3.2317880794701987</v>
      </c>
      <c r="L27">
        <f t="shared" si="7"/>
        <v>3.8793103448275863</v>
      </c>
      <c r="M27">
        <f t="shared" si="7"/>
        <v>38.583535108958834</v>
      </c>
    </row>
    <row r="28" spans="1:13" x14ac:dyDescent="0.2">
      <c r="B28">
        <f t="shared" ref="B28:M28" si="8">A17</f>
        <v>1.6283048211508553</v>
      </c>
      <c r="C28">
        <f t="shared" si="8"/>
        <v>1.8487544483985765</v>
      </c>
      <c r="D28">
        <f t="shared" si="8"/>
        <v>2.3720379146919433</v>
      </c>
      <c r="E28">
        <f t="shared" si="8"/>
        <v>11.222222222222221</v>
      </c>
      <c r="F28">
        <f t="shared" si="8"/>
        <v>7.7494145199063231</v>
      </c>
      <c r="G28">
        <f t="shared" si="8"/>
        <v>2.8914141414141414</v>
      </c>
      <c r="H28">
        <f t="shared" si="8"/>
        <v>1.7185501066098081</v>
      </c>
      <c r="I28">
        <f t="shared" si="8"/>
        <v>1.9587301587301587</v>
      </c>
      <c r="J28">
        <f t="shared" si="8"/>
        <v>2.5828677839851024</v>
      </c>
      <c r="K28">
        <f t="shared" si="8"/>
        <v>1.7820512820512822</v>
      </c>
      <c r="L28">
        <f t="shared" si="8"/>
        <v>13.325581395348838</v>
      </c>
      <c r="M28">
        <f t="shared" si="8"/>
        <v>36.765193370165747</v>
      </c>
    </row>
    <row r="31" spans="1:13" x14ac:dyDescent="0.2">
      <c r="A31" t="s">
        <v>14</v>
      </c>
      <c r="B31">
        <f t="shared" ref="B31:M31" si="9">_xlfn.T.TEST(B21:B24,B25:B28,1,1)</f>
        <v>6.6831124073339299E-2</v>
      </c>
      <c r="C31">
        <f t="shared" si="9"/>
        <v>5.7859258842953398E-2</v>
      </c>
      <c r="D31">
        <f t="shared" si="9"/>
        <v>5.7992500649800896E-2</v>
      </c>
      <c r="E31">
        <f t="shared" si="9"/>
        <v>6.605977614883398E-4</v>
      </c>
      <c r="F31">
        <f t="shared" si="9"/>
        <v>3.369732394826614E-2</v>
      </c>
      <c r="G31">
        <f t="shared" si="9"/>
        <v>6.936645094105025E-3</v>
      </c>
      <c r="H31">
        <f t="shared" si="9"/>
        <v>0.18819254284425008</v>
      </c>
      <c r="I31">
        <f t="shared" si="9"/>
        <v>6.2277715003788224E-2</v>
      </c>
      <c r="J31">
        <f t="shared" si="9"/>
        <v>5.0143817960194313E-2</v>
      </c>
      <c r="K31">
        <f t="shared" si="9"/>
        <v>0.21522459494861509</v>
      </c>
      <c r="L31">
        <f t="shared" si="9"/>
        <v>0.39797677761578221</v>
      </c>
      <c r="M31">
        <f t="shared" si="9"/>
        <v>0.16447579555056666</v>
      </c>
    </row>
    <row r="34" spans="1:13" x14ac:dyDescent="0.2">
      <c r="B34" t="str">
        <f t="shared" ref="B34:M34" si="10">B20</f>
        <v>OR2D3</v>
      </c>
      <c r="C34" t="str">
        <f t="shared" si="10"/>
        <v>OR2G2</v>
      </c>
      <c r="D34" t="str">
        <f t="shared" si="10"/>
        <v>OR2J2</v>
      </c>
      <c r="E34" t="str">
        <f t="shared" si="10"/>
        <v>OR2J3</v>
      </c>
      <c r="F34" t="str">
        <f t="shared" si="10"/>
        <v>OR2T1</v>
      </c>
      <c r="G34" t="str">
        <f t="shared" si="10"/>
        <v>OR2T4</v>
      </c>
      <c r="H34" t="str">
        <f t="shared" si="10"/>
        <v>OR2T6</v>
      </c>
      <c r="I34" t="str">
        <f t="shared" si="10"/>
        <v>OR2T7</v>
      </c>
      <c r="J34" t="str">
        <f t="shared" si="10"/>
        <v>OR2T8</v>
      </c>
      <c r="K34" t="str">
        <f t="shared" si="10"/>
        <v>OR2T11</v>
      </c>
      <c r="L34" t="str">
        <f t="shared" si="10"/>
        <v>OR2T29</v>
      </c>
      <c r="M34" t="str">
        <f t="shared" si="10"/>
        <v>OR2W1</v>
      </c>
    </row>
    <row r="35" spans="1:13" x14ac:dyDescent="0.2">
      <c r="A35" t="str">
        <f>A21</f>
        <v>3.16% Tears</v>
      </c>
      <c r="B35">
        <f t="shared" ref="B35:M35" si="11">AVERAGE(B21:B24)</f>
        <v>1.1083735273870534</v>
      </c>
      <c r="C35">
        <f t="shared" si="11"/>
        <v>1.360405555771671</v>
      </c>
      <c r="D35">
        <f t="shared" si="11"/>
        <v>1.6660048238981493</v>
      </c>
      <c r="E35">
        <f t="shared" si="11"/>
        <v>6.730153050992393</v>
      </c>
      <c r="F35">
        <f t="shared" si="11"/>
        <v>5.9219065674805638</v>
      </c>
      <c r="G35">
        <f t="shared" si="11"/>
        <v>1.5345911708491156</v>
      </c>
      <c r="H35">
        <f t="shared" si="11"/>
        <v>1.5856225362691667</v>
      </c>
      <c r="I35">
        <f t="shared" si="11"/>
        <v>1.6556052354867321</v>
      </c>
      <c r="J35">
        <f t="shared" si="11"/>
        <v>1.7285337718141116</v>
      </c>
      <c r="K35">
        <f t="shared" si="11"/>
        <v>1.7687482396804746</v>
      </c>
      <c r="L35">
        <f t="shared" si="11"/>
        <v>6.7667394295344119</v>
      </c>
      <c r="M35">
        <f t="shared" si="11"/>
        <v>32.555381286913658</v>
      </c>
    </row>
    <row r="36" spans="1:13" x14ac:dyDescent="0.2">
      <c r="A36" t="str">
        <f>A25</f>
        <v>CD293</v>
      </c>
      <c r="B36">
        <f t="shared" ref="B36:M36" si="12">AVERAGE(B25:B28)</f>
        <v>1.6076837523895113</v>
      </c>
      <c r="C36">
        <f t="shared" si="12"/>
        <v>2.2236415371544518</v>
      </c>
      <c r="D36">
        <f t="shared" si="12"/>
        <v>3.0598107387434768</v>
      </c>
      <c r="E36">
        <f t="shared" si="12"/>
        <v>10.355395486321809</v>
      </c>
      <c r="F36">
        <f t="shared" si="12"/>
        <v>10.961356273785563</v>
      </c>
      <c r="G36">
        <f t="shared" si="12"/>
        <v>2.3918539509817416</v>
      </c>
      <c r="H36">
        <f t="shared" si="12"/>
        <v>2.4038080446906669</v>
      </c>
      <c r="I36">
        <f t="shared" si="12"/>
        <v>3.6723694479920534</v>
      </c>
      <c r="J36">
        <f t="shared" si="12"/>
        <v>2.833404471933795</v>
      </c>
      <c r="K36">
        <f t="shared" si="12"/>
        <v>2.5578850235186921</v>
      </c>
      <c r="L36">
        <f t="shared" si="12"/>
        <v>6.4234951808068184</v>
      </c>
      <c r="M36">
        <f t="shared" si="12"/>
        <v>39.098711081051874</v>
      </c>
    </row>
    <row r="38" spans="1:13" x14ac:dyDescent="0.2">
      <c r="B38" t="str">
        <f t="shared" ref="B38:M38" si="13">B34</f>
        <v>OR2D3</v>
      </c>
      <c r="C38" t="str">
        <f t="shared" si="13"/>
        <v>OR2G2</v>
      </c>
      <c r="D38" t="str">
        <f t="shared" si="13"/>
        <v>OR2J2</v>
      </c>
      <c r="E38" t="str">
        <f t="shared" si="13"/>
        <v>OR2J3</v>
      </c>
      <c r="F38" t="str">
        <f t="shared" si="13"/>
        <v>OR2T1</v>
      </c>
      <c r="G38" t="str">
        <f t="shared" si="13"/>
        <v>OR2T4</v>
      </c>
      <c r="H38" t="str">
        <f t="shared" si="13"/>
        <v>OR2T6</v>
      </c>
      <c r="I38" t="str">
        <f t="shared" si="13"/>
        <v>OR2T7</v>
      </c>
      <c r="J38" t="str">
        <f t="shared" si="13"/>
        <v>OR2T8</v>
      </c>
      <c r="K38" t="str">
        <f t="shared" si="13"/>
        <v>OR2T11</v>
      </c>
      <c r="L38" t="str">
        <f t="shared" si="13"/>
        <v>OR2T29</v>
      </c>
      <c r="M38" t="str">
        <f t="shared" si="13"/>
        <v>OR2W1</v>
      </c>
    </row>
    <row r="39" spans="1:13" x14ac:dyDescent="0.2">
      <c r="A39" t="str">
        <f>A35</f>
        <v>3.16% Tears</v>
      </c>
      <c r="B39">
        <f t="shared" ref="B39:M39" si="14">STDEVA(B21:B24)/2</f>
        <v>0.20774579123291761</v>
      </c>
      <c r="C39">
        <f t="shared" si="14"/>
        <v>0.19952903094374311</v>
      </c>
      <c r="D39">
        <f t="shared" si="14"/>
        <v>0.29905285307745599</v>
      </c>
      <c r="E39">
        <f t="shared" si="14"/>
        <v>0.78226164556270972</v>
      </c>
      <c r="F39">
        <f t="shared" si="14"/>
        <v>0.78330976153993137</v>
      </c>
      <c r="G39">
        <f t="shared" si="14"/>
        <v>0.1282688202523575</v>
      </c>
      <c r="H39">
        <f t="shared" si="14"/>
        <v>0.55006723436224347</v>
      </c>
      <c r="I39">
        <f t="shared" si="14"/>
        <v>0.21015341471123145</v>
      </c>
      <c r="J39">
        <f t="shared" si="14"/>
        <v>0.29652250532014868</v>
      </c>
      <c r="K39">
        <f t="shared" si="14"/>
        <v>0.56014746281711802</v>
      </c>
      <c r="L39">
        <f t="shared" si="14"/>
        <v>1.7011008472500948</v>
      </c>
      <c r="M39">
        <f t="shared" si="14"/>
        <v>4.9945373363453269</v>
      </c>
    </row>
    <row r="40" spans="1:13" x14ac:dyDescent="0.2">
      <c r="A40" t="str">
        <f>A36</f>
        <v>CD293</v>
      </c>
      <c r="B40">
        <f t="shared" ref="B40:M40" si="15">STDEVA(B25:B28)/2</f>
        <v>8.2694469212843652E-2</v>
      </c>
      <c r="C40">
        <f t="shared" si="15"/>
        <v>0.21439877454350134</v>
      </c>
      <c r="D40">
        <f t="shared" si="15"/>
        <v>0.38944428753724175</v>
      </c>
      <c r="E40">
        <f t="shared" si="15"/>
        <v>0.47772053385630514</v>
      </c>
      <c r="F40">
        <f t="shared" si="15"/>
        <v>1.1133534146683937</v>
      </c>
      <c r="G40">
        <f t="shared" si="15"/>
        <v>0.17474897387375649</v>
      </c>
      <c r="H40">
        <f t="shared" si="15"/>
        <v>0.27765943297652201</v>
      </c>
      <c r="I40">
        <f t="shared" si="15"/>
        <v>1.003285448379873</v>
      </c>
      <c r="J40">
        <f t="shared" si="15"/>
        <v>0.26209826004064674</v>
      </c>
      <c r="K40">
        <f t="shared" si="15"/>
        <v>0.32997918914401336</v>
      </c>
      <c r="L40">
        <f t="shared" si="15"/>
        <v>2.3365157925249167</v>
      </c>
      <c r="M40">
        <f t="shared" si="15"/>
        <v>2.0709093970655998</v>
      </c>
    </row>
  </sheetData>
  <conditionalFormatting sqref="B31:M31">
    <cfRule type="cellIs" dxfId="14" priority="1" operator="between">
      <formula>0.001</formula>
      <formula>0</formula>
    </cfRule>
    <cfRule type="cellIs" dxfId="13" priority="2" operator="between">
      <formula>0.01</formula>
      <formula>0.001</formula>
    </cfRule>
    <cfRule type="cellIs" dxfId="12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943DC-03E8-5E44-A711-74271567C303}">
  <dimension ref="A1:Y40"/>
  <sheetViews>
    <sheetView topLeftCell="N1" zoomScale="70" zoomScaleNormal="70" workbookViewId="0">
      <selection activeCell="D44" sqref="D44"/>
    </sheetView>
  </sheetViews>
  <sheetFormatPr baseColWidth="10" defaultColWidth="10.6640625" defaultRowHeight="15" x14ac:dyDescent="0.2"/>
  <cols>
    <col min="1" max="1" width="12.33203125" bestFit="1" customWidth="1"/>
  </cols>
  <sheetData>
    <row r="1" spans="1:25" x14ac:dyDescent="0.2">
      <c r="A1" s="1">
        <v>1160</v>
      </c>
      <c r="B1" s="2">
        <v>1163</v>
      </c>
      <c r="C1" s="2">
        <v>837</v>
      </c>
      <c r="D1" s="2">
        <v>1553</v>
      </c>
      <c r="E1" s="2">
        <v>1587</v>
      </c>
      <c r="F1" s="2">
        <v>1804</v>
      </c>
      <c r="G1" s="2">
        <v>884</v>
      </c>
      <c r="H1" s="2">
        <v>800</v>
      </c>
      <c r="I1" s="2">
        <v>1334</v>
      </c>
      <c r="J1" s="2">
        <v>1198</v>
      </c>
      <c r="K1" s="2">
        <v>5698</v>
      </c>
      <c r="L1" s="3">
        <v>1091</v>
      </c>
      <c r="N1" s="1">
        <v>1070</v>
      </c>
      <c r="O1" s="2">
        <v>858</v>
      </c>
      <c r="P1" s="2">
        <v>779</v>
      </c>
      <c r="Q1" s="2">
        <v>824</v>
      </c>
      <c r="R1" s="2">
        <v>1021</v>
      </c>
      <c r="S1" s="2">
        <v>833</v>
      </c>
      <c r="T1" s="2">
        <v>798</v>
      </c>
      <c r="U1" s="2">
        <v>693</v>
      </c>
      <c r="V1" s="2">
        <v>1065</v>
      </c>
      <c r="W1" s="2">
        <v>808</v>
      </c>
      <c r="X1" s="2">
        <v>630</v>
      </c>
      <c r="Y1" s="3">
        <v>1027</v>
      </c>
    </row>
    <row r="2" spans="1:25" x14ac:dyDescent="0.2">
      <c r="A2" s="4">
        <v>1158</v>
      </c>
      <c r="B2" s="5">
        <v>1071</v>
      </c>
      <c r="C2" s="5">
        <v>999</v>
      </c>
      <c r="D2" s="5">
        <v>1670</v>
      </c>
      <c r="E2" s="5">
        <v>1392</v>
      </c>
      <c r="F2" s="5">
        <v>1804</v>
      </c>
      <c r="G2" s="5">
        <v>826</v>
      </c>
      <c r="H2" s="5">
        <v>820</v>
      </c>
      <c r="I2" s="5">
        <v>1380</v>
      </c>
      <c r="J2" s="5">
        <v>1247</v>
      </c>
      <c r="K2" s="5">
        <v>4840</v>
      </c>
      <c r="L2" s="6">
        <v>1101</v>
      </c>
      <c r="N2" s="4">
        <v>817</v>
      </c>
      <c r="O2" s="5">
        <v>800</v>
      </c>
      <c r="P2" s="5">
        <v>725</v>
      </c>
      <c r="Q2" s="5">
        <v>832</v>
      </c>
      <c r="R2" s="5">
        <v>1007</v>
      </c>
      <c r="S2" s="5">
        <v>900</v>
      </c>
      <c r="T2" s="5">
        <v>709</v>
      </c>
      <c r="U2" s="5">
        <v>682</v>
      </c>
      <c r="V2" s="5">
        <v>912</v>
      </c>
      <c r="W2" s="5">
        <v>881</v>
      </c>
      <c r="X2" s="5">
        <v>710</v>
      </c>
      <c r="Y2" s="6">
        <v>898</v>
      </c>
    </row>
    <row r="3" spans="1:25" x14ac:dyDescent="0.2">
      <c r="A3" s="4">
        <v>1039</v>
      </c>
      <c r="B3" s="5">
        <v>984</v>
      </c>
      <c r="C3" s="5">
        <v>759</v>
      </c>
      <c r="D3" s="5">
        <v>1491</v>
      </c>
      <c r="E3" s="5">
        <v>1226</v>
      </c>
      <c r="F3" s="5">
        <v>1748</v>
      </c>
      <c r="G3" s="5">
        <v>794</v>
      </c>
      <c r="H3" s="5">
        <v>871</v>
      </c>
      <c r="I3" s="5">
        <v>1352</v>
      </c>
      <c r="J3" s="5">
        <v>1146</v>
      </c>
      <c r="K3" s="5">
        <v>4976</v>
      </c>
      <c r="L3" s="6">
        <v>972</v>
      </c>
      <c r="N3" s="4">
        <v>934</v>
      </c>
      <c r="O3" s="5">
        <v>827</v>
      </c>
      <c r="P3" s="5">
        <v>679</v>
      </c>
      <c r="Q3" s="5">
        <v>911</v>
      </c>
      <c r="R3" s="5">
        <v>828</v>
      </c>
      <c r="S3" s="5">
        <v>851</v>
      </c>
      <c r="T3" s="5">
        <v>642</v>
      </c>
      <c r="U3" s="5">
        <v>633</v>
      </c>
      <c r="V3" s="5">
        <v>982</v>
      </c>
      <c r="W3" s="5">
        <v>930</v>
      </c>
      <c r="X3" s="5">
        <v>589</v>
      </c>
      <c r="Y3" s="6">
        <v>810</v>
      </c>
    </row>
    <row r="4" spans="1:25" x14ac:dyDescent="0.2">
      <c r="A4" s="4">
        <v>1106</v>
      </c>
      <c r="B4" s="5">
        <v>1214</v>
      </c>
      <c r="C4" s="5">
        <v>734</v>
      </c>
      <c r="D4" s="5">
        <v>1530</v>
      </c>
      <c r="E4" s="5">
        <v>1143</v>
      </c>
      <c r="F4" s="5">
        <v>1558</v>
      </c>
      <c r="G4" s="5">
        <v>876</v>
      </c>
      <c r="H4" s="5">
        <v>810</v>
      </c>
      <c r="I4" s="5">
        <v>1254</v>
      </c>
      <c r="J4" s="5">
        <v>1586</v>
      </c>
      <c r="K4" s="5">
        <v>5080</v>
      </c>
      <c r="L4" s="6">
        <v>1042</v>
      </c>
      <c r="N4" s="4">
        <v>875</v>
      </c>
      <c r="O4" s="5">
        <v>856</v>
      </c>
      <c r="P4" s="5">
        <v>706</v>
      </c>
      <c r="Q4" s="5">
        <v>784</v>
      </c>
      <c r="R4" s="5">
        <v>928</v>
      </c>
      <c r="S4" s="5">
        <v>894</v>
      </c>
      <c r="T4" s="5">
        <v>682</v>
      </c>
      <c r="U4" s="5">
        <v>599</v>
      </c>
      <c r="V4" s="5">
        <v>836</v>
      </c>
      <c r="W4" s="5">
        <v>752</v>
      </c>
      <c r="X4" s="5">
        <v>604</v>
      </c>
      <c r="Y4" s="6">
        <v>775</v>
      </c>
    </row>
    <row r="5" spans="1:25" x14ac:dyDescent="0.2">
      <c r="A5" s="4">
        <v>1166</v>
      </c>
      <c r="B5" s="5">
        <v>1336</v>
      </c>
      <c r="C5" s="5">
        <v>1062</v>
      </c>
      <c r="D5" s="5">
        <v>2184</v>
      </c>
      <c r="E5" s="5">
        <v>1734</v>
      </c>
      <c r="F5" s="5">
        <v>1981</v>
      </c>
      <c r="G5" s="5">
        <v>1049</v>
      </c>
      <c r="H5" s="5">
        <v>1090</v>
      </c>
      <c r="I5" s="5">
        <v>2191</v>
      </c>
      <c r="J5" s="5">
        <v>1635</v>
      </c>
      <c r="K5" s="5">
        <v>6114</v>
      </c>
      <c r="L5" s="6">
        <v>1344</v>
      </c>
      <c r="N5" s="4">
        <v>908</v>
      </c>
      <c r="O5" s="5">
        <v>781</v>
      </c>
      <c r="P5" s="5">
        <v>637</v>
      </c>
      <c r="Q5" s="5">
        <v>874</v>
      </c>
      <c r="R5" s="5">
        <v>839</v>
      </c>
      <c r="S5" s="5">
        <v>844</v>
      </c>
      <c r="T5" s="5">
        <v>664</v>
      </c>
      <c r="U5" s="5">
        <v>655</v>
      </c>
      <c r="V5" s="5">
        <v>955</v>
      </c>
      <c r="W5" s="5">
        <v>905</v>
      </c>
      <c r="X5" s="5">
        <v>583</v>
      </c>
      <c r="Y5" s="6">
        <v>799</v>
      </c>
    </row>
    <row r="6" spans="1:25" x14ac:dyDescent="0.2">
      <c r="A6" s="4">
        <v>1406</v>
      </c>
      <c r="B6" s="5">
        <v>1446</v>
      </c>
      <c r="C6" s="5">
        <v>943</v>
      </c>
      <c r="D6" s="5">
        <v>1816</v>
      </c>
      <c r="E6" s="5">
        <v>1486</v>
      </c>
      <c r="F6" s="5">
        <v>1942</v>
      </c>
      <c r="G6" s="5">
        <v>1001</v>
      </c>
      <c r="H6" s="5">
        <v>1015</v>
      </c>
      <c r="I6" s="5">
        <v>1929</v>
      </c>
      <c r="J6" s="5">
        <v>1689</v>
      </c>
      <c r="K6" s="5">
        <v>6222</v>
      </c>
      <c r="L6" s="6">
        <v>1351</v>
      </c>
      <c r="N6" s="4">
        <v>851</v>
      </c>
      <c r="O6" s="5">
        <v>844</v>
      </c>
      <c r="P6" s="5">
        <v>611</v>
      </c>
      <c r="Q6" s="5">
        <v>761</v>
      </c>
      <c r="R6" s="5">
        <v>987</v>
      </c>
      <c r="S6" s="5">
        <v>900</v>
      </c>
      <c r="T6" s="5">
        <v>627</v>
      </c>
      <c r="U6" s="5">
        <v>694</v>
      </c>
      <c r="V6" s="5">
        <v>865</v>
      </c>
      <c r="W6" s="5">
        <v>860</v>
      </c>
      <c r="X6" s="5">
        <v>654</v>
      </c>
      <c r="Y6" s="6">
        <v>855</v>
      </c>
    </row>
    <row r="7" spans="1:25" x14ac:dyDescent="0.2">
      <c r="A7" s="4">
        <v>1348</v>
      </c>
      <c r="B7" s="5">
        <v>1335</v>
      </c>
      <c r="C7" s="5">
        <v>1158</v>
      </c>
      <c r="D7" s="5">
        <v>1924</v>
      </c>
      <c r="E7" s="5">
        <v>1658</v>
      </c>
      <c r="F7" s="5">
        <v>1813</v>
      </c>
      <c r="G7" s="5">
        <v>988</v>
      </c>
      <c r="H7" s="5">
        <v>855</v>
      </c>
      <c r="I7" s="5">
        <v>1774</v>
      </c>
      <c r="J7" s="5">
        <v>1807</v>
      </c>
      <c r="K7" s="5">
        <v>5815</v>
      </c>
      <c r="L7" s="6">
        <v>1430</v>
      </c>
      <c r="N7" s="4">
        <v>854</v>
      </c>
      <c r="O7" s="5">
        <v>822</v>
      </c>
      <c r="P7" s="5">
        <v>653</v>
      </c>
      <c r="Q7" s="5">
        <v>836</v>
      </c>
      <c r="R7" s="5">
        <v>998</v>
      </c>
      <c r="S7" s="5">
        <v>971</v>
      </c>
      <c r="T7" s="5">
        <v>660</v>
      </c>
      <c r="U7" s="5">
        <v>593</v>
      </c>
      <c r="V7" s="5">
        <v>925</v>
      </c>
      <c r="W7" s="5">
        <v>813</v>
      </c>
      <c r="X7" s="5">
        <v>659</v>
      </c>
      <c r="Y7" s="6">
        <v>947</v>
      </c>
    </row>
    <row r="8" spans="1:25" x14ac:dyDescent="0.2">
      <c r="A8" s="7">
        <v>1478</v>
      </c>
      <c r="B8" s="8">
        <v>1276</v>
      </c>
      <c r="C8" s="8">
        <v>1142</v>
      </c>
      <c r="D8" s="8">
        <v>2074</v>
      </c>
      <c r="E8" s="8">
        <v>1707</v>
      </c>
      <c r="F8" s="8">
        <v>2281</v>
      </c>
      <c r="G8" s="8">
        <v>824</v>
      </c>
      <c r="H8" s="8">
        <v>898</v>
      </c>
      <c r="I8" s="8">
        <v>2036</v>
      </c>
      <c r="J8" s="8">
        <v>1808</v>
      </c>
      <c r="K8" s="8">
        <v>5752</v>
      </c>
      <c r="L8" s="9">
        <v>1432</v>
      </c>
      <c r="N8" s="7">
        <v>885</v>
      </c>
      <c r="O8" s="8">
        <v>729</v>
      </c>
      <c r="P8" s="8">
        <v>765</v>
      </c>
      <c r="Q8" s="8">
        <v>926</v>
      </c>
      <c r="R8" s="8">
        <v>905</v>
      </c>
      <c r="S8" s="8">
        <v>894</v>
      </c>
      <c r="T8" s="8">
        <v>711</v>
      </c>
      <c r="U8" s="8">
        <v>703</v>
      </c>
      <c r="V8" s="8">
        <v>913</v>
      </c>
      <c r="W8" s="8">
        <v>922</v>
      </c>
      <c r="X8" s="8">
        <v>617</v>
      </c>
      <c r="Y8" s="9">
        <v>894</v>
      </c>
    </row>
    <row r="10" spans="1:25" x14ac:dyDescent="0.2">
      <c r="A10">
        <f t="shared" ref="A10:L17" si="0">(A1-400)/(N1-400)</f>
        <v>1.1343283582089552</v>
      </c>
      <c r="B10">
        <f t="shared" si="0"/>
        <v>1.6659388646288209</v>
      </c>
      <c r="C10">
        <f t="shared" si="0"/>
        <v>1.1530343007915567</v>
      </c>
      <c r="D10">
        <f t="shared" si="0"/>
        <v>2.7193396226415096</v>
      </c>
      <c r="E10">
        <f t="shared" si="0"/>
        <v>1.9114331723027376</v>
      </c>
      <c r="F10">
        <f t="shared" si="0"/>
        <v>3.2424942263279446</v>
      </c>
      <c r="G10">
        <f t="shared" si="0"/>
        <v>1.2160804020100502</v>
      </c>
      <c r="H10">
        <f t="shared" si="0"/>
        <v>1.3651877133105803</v>
      </c>
      <c r="I10">
        <f t="shared" si="0"/>
        <v>1.4045112781954887</v>
      </c>
      <c r="J10">
        <f t="shared" si="0"/>
        <v>1.9558823529411764</v>
      </c>
      <c r="K10">
        <f t="shared" si="0"/>
        <v>23.034782608695654</v>
      </c>
      <c r="L10">
        <f t="shared" si="0"/>
        <v>1.10207336523126</v>
      </c>
    </row>
    <row r="11" spans="1:25" x14ac:dyDescent="0.2">
      <c r="A11">
        <f t="shared" si="0"/>
        <v>1.8177458033573142</v>
      </c>
      <c r="B11">
        <f t="shared" si="0"/>
        <v>1.6775</v>
      </c>
      <c r="C11">
        <f t="shared" si="0"/>
        <v>1.8430769230769231</v>
      </c>
      <c r="D11">
        <f t="shared" si="0"/>
        <v>2.9398148148148149</v>
      </c>
      <c r="E11">
        <f t="shared" si="0"/>
        <v>1.6342668863261944</v>
      </c>
      <c r="F11">
        <f t="shared" si="0"/>
        <v>2.8079999999999998</v>
      </c>
      <c r="G11">
        <f t="shared" si="0"/>
        <v>1.3786407766990292</v>
      </c>
      <c r="H11">
        <f t="shared" si="0"/>
        <v>1.4893617021276595</v>
      </c>
      <c r="I11">
        <f t="shared" si="0"/>
        <v>1.9140625</v>
      </c>
      <c r="J11">
        <f t="shared" si="0"/>
        <v>1.7609147609147608</v>
      </c>
      <c r="K11">
        <f t="shared" si="0"/>
        <v>14.32258064516129</v>
      </c>
      <c r="L11">
        <f t="shared" si="0"/>
        <v>1.4076305220883534</v>
      </c>
    </row>
    <row r="12" spans="1:25" x14ac:dyDescent="0.2">
      <c r="A12">
        <f t="shared" si="0"/>
        <v>1.196629213483146</v>
      </c>
      <c r="B12">
        <f t="shared" si="0"/>
        <v>1.3676814988290398</v>
      </c>
      <c r="C12">
        <f t="shared" si="0"/>
        <v>1.2867383512544803</v>
      </c>
      <c r="D12">
        <f t="shared" si="0"/>
        <v>2.1350293542074366</v>
      </c>
      <c r="E12">
        <f t="shared" si="0"/>
        <v>1.9299065420560748</v>
      </c>
      <c r="F12">
        <f t="shared" si="0"/>
        <v>2.9889135254988912</v>
      </c>
      <c r="G12">
        <f t="shared" si="0"/>
        <v>1.6280991735537189</v>
      </c>
      <c r="H12">
        <f t="shared" si="0"/>
        <v>2.0214592274678114</v>
      </c>
      <c r="I12">
        <f t="shared" si="0"/>
        <v>1.6357388316151202</v>
      </c>
      <c r="J12">
        <f t="shared" si="0"/>
        <v>1.4075471698113207</v>
      </c>
      <c r="K12">
        <f t="shared" si="0"/>
        <v>24.211640211640212</v>
      </c>
      <c r="L12">
        <f t="shared" si="0"/>
        <v>1.3951219512195121</v>
      </c>
    </row>
    <row r="13" spans="1:25" x14ac:dyDescent="0.2">
      <c r="A13">
        <f t="shared" si="0"/>
        <v>1.4863157894736843</v>
      </c>
      <c r="B13">
        <f t="shared" si="0"/>
        <v>1.7850877192982457</v>
      </c>
      <c r="C13">
        <f t="shared" si="0"/>
        <v>1.0915032679738561</v>
      </c>
      <c r="D13">
        <f t="shared" si="0"/>
        <v>2.9427083333333335</v>
      </c>
      <c r="E13">
        <f t="shared" si="0"/>
        <v>1.4071969696969697</v>
      </c>
      <c r="F13">
        <f t="shared" si="0"/>
        <v>2.3441295546558703</v>
      </c>
      <c r="G13">
        <f t="shared" si="0"/>
        <v>1.6879432624113475</v>
      </c>
      <c r="H13">
        <f t="shared" si="0"/>
        <v>2.0603015075376883</v>
      </c>
      <c r="I13">
        <f t="shared" si="0"/>
        <v>1.9587155963302751</v>
      </c>
      <c r="J13">
        <f t="shared" si="0"/>
        <v>3.3693181818181817</v>
      </c>
      <c r="K13">
        <f t="shared" si="0"/>
        <v>22.941176470588236</v>
      </c>
      <c r="L13">
        <f t="shared" si="0"/>
        <v>1.712</v>
      </c>
    </row>
    <row r="14" spans="1:25" x14ac:dyDescent="0.2">
      <c r="A14">
        <f t="shared" si="0"/>
        <v>1.5078740157480315</v>
      </c>
      <c r="B14">
        <f t="shared" si="0"/>
        <v>2.4566929133858268</v>
      </c>
      <c r="C14">
        <f t="shared" si="0"/>
        <v>2.7932489451476794</v>
      </c>
      <c r="D14">
        <f t="shared" si="0"/>
        <v>3.7637130801687766</v>
      </c>
      <c r="E14">
        <f t="shared" si="0"/>
        <v>3.0387243735763096</v>
      </c>
      <c r="F14">
        <f t="shared" si="0"/>
        <v>3.560810810810811</v>
      </c>
      <c r="G14">
        <f t="shared" si="0"/>
        <v>2.4583333333333335</v>
      </c>
      <c r="H14">
        <f t="shared" si="0"/>
        <v>2.7058823529411766</v>
      </c>
      <c r="I14">
        <f t="shared" si="0"/>
        <v>3.2270270270270269</v>
      </c>
      <c r="J14">
        <f t="shared" si="0"/>
        <v>2.4455445544554455</v>
      </c>
      <c r="K14">
        <f t="shared" si="0"/>
        <v>31.224043715846996</v>
      </c>
      <c r="L14">
        <f t="shared" si="0"/>
        <v>2.3659147869674184</v>
      </c>
    </row>
    <row r="15" spans="1:25" x14ac:dyDescent="0.2">
      <c r="A15">
        <f t="shared" si="0"/>
        <v>2.2305986696230597</v>
      </c>
      <c r="B15">
        <f t="shared" si="0"/>
        <v>2.355855855855856</v>
      </c>
      <c r="C15">
        <f t="shared" si="0"/>
        <v>2.5734597156398102</v>
      </c>
      <c r="D15">
        <f t="shared" si="0"/>
        <v>3.9224376731301938</v>
      </c>
      <c r="E15">
        <f t="shared" si="0"/>
        <v>1.8500851788756389</v>
      </c>
      <c r="F15">
        <f t="shared" si="0"/>
        <v>3.0840000000000001</v>
      </c>
      <c r="G15">
        <f t="shared" si="0"/>
        <v>2.6475770925110131</v>
      </c>
      <c r="H15">
        <f t="shared" si="0"/>
        <v>2.0918367346938775</v>
      </c>
      <c r="I15">
        <f t="shared" si="0"/>
        <v>3.2881720430107526</v>
      </c>
      <c r="J15">
        <f t="shared" si="0"/>
        <v>2.8021739130434784</v>
      </c>
      <c r="K15">
        <f t="shared" si="0"/>
        <v>22.921259842519685</v>
      </c>
      <c r="L15">
        <f t="shared" si="0"/>
        <v>2.0901098901098902</v>
      </c>
    </row>
    <row r="16" spans="1:25" x14ac:dyDescent="0.2">
      <c r="A16">
        <f t="shared" si="0"/>
        <v>2.0881057268722465</v>
      </c>
      <c r="B16">
        <f t="shared" si="0"/>
        <v>2.2156398104265405</v>
      </c>
      <c r="C16">
        <f t="shared" si="0"/>
        <v>2.9960474308300395</v>
      </c>
      <c r="D16">
        <f t="shared" si="0"/>
        <v>3.4954128440366974</v>
      </c>
      <c r="E16">
        <f t="shared" si="0"/>
        <v>2.1036789297658864</v>
      </c>
      <c r="F16">
        <f t="shared" si="0"/>
        <v>2.4746059544658494</v>
      </c>
      <c r="G16">
        <f t="shared" si="0"/>
        <v>2.2615384615384615</v>
      </c>
      <c r="H16">
        <f t="shared" si="0"/>
        <v>2.3575129533678756</v>
      </c>
      <c r="I16">
        <f t="shared" si="0"/>
        <v>2.617142857142857</v>
      </c>
      <c r="J16">
        <f t="shared" si="0"/>
        <v>3.406779661016949</v>
      </c>
      <c r="K16">
        <f t="shared" si="0"/>
        <v>20.907335907335906</v>
      </c>
      <c r="L16">
        <f t="shared" si="0"/>
        <v>1.882998171846435</v>
      </c>
    </row>
    <row r="17" spans="1:13" x14ac:dyDescent="0.2">
      <c r="A17">
        <f t="shared" si="0"/>
        <v>2.2226804123711341</v>
      </c>
      <c r="B17">
        <f t="shared" si="0"/>
        <v>2.662613981762918</v>
      </c>
      <c r="C17">
        <f t="shared" si="0"/>
        <v>2.032876712328767</v>
      </c>
      <c r="D17">
        <f t="shared" si="0"/>
        <v>3.1825095057034218</v>
      </c>
      <c r="E17">
        <f t="shared" si="0"/>
        <v>2.5881188118811882</v>
      </c>
      <c r="F17">
        <f t="shared" si="0"/>
        <v>3.8076923076923075</v>
      </c>
      <c r="G17">
        <f t="shared" si="0"/>
        <v>1.3633440514469453</v>
      </c>
      <c r="H17">
        <f t="shared" si="0"/>
        <v>1.6435643564356435</v>
      </c>
      <c r="I17">
        <f t="shared" si="0"/>
        <v>3.1890838206627681</v>
      </c>
      <c r="J17">
        <f t="shared" si="0"/>
        <v>2.6973180076628354</v>
      </c>
      <c r="K17">
        <f t="shared" si="0"/>
        <v>24.663594470046082</v>
      </c>
      <c r="L17">
        <f t="shared" si="0"/>
        <v>2.0890688259109313</v>
      </c>
    </row>
    <row r="20" spans="1:13" x14ac:dyDescent="0.2">
      <c r="B20" s="10" t="s">
        <v>27</v>
      </c>
      <c r="C20" s="10" t="s">
        <v>28</v>
      </c>
      <c r="D20" s="10" t="s">
        <v>29</v>
      </c>
      <c r="E20" s="10" t="s">
        <v>30</v>
      </c>
      <c r="F20" s="10" t="s">
        <v>31</v>
      </c>
      <c r="G20" s="10" t="s">
        <v>32</v>
      </c>
      <c r="H20" s="10" t="s">
        <v>33</v>
      </c>
      <c r="I20" s="10" t="s">
        <v>34</v>
      </c>
      <c r="J20" s="10" t="s">
        <v>35</v>
      </c>
      <c r="K20" s="10" t="s">
        <v>36</v>
      </c>
      <c r="L20" s="10" t="s">
        <v>37</v>
      </c>
      <c r="M20" s="10" t="s">
        <v>38</v>
      </c>
    </row>
    <row r="21" spans="1:13" x14ac:dyDescent="0.2">
      <c r="A21" t="s">
        <v>13</v>
      </c>
      <c r="B21">
        <f t="shared" ref="B21:M21" si="1">A10</f>
        <v>1.1343283582089552</v>
      </c>
      <c r="C21">
        <f t="shared" si="1"/>
        <v>1.6659388646288209</v>
      </c>
      <c r="D21">
        <f t="shared" si="1"/>
        <v>1.1530343007915567</v>
      </c>
      <c r="E21">
        <f t="shared" si="1"/>
        <v>2.7193396226415096</v>
      </c>
      <c r="F21">
        <f t="shared" si="1"/>
        <v>1.9114331723027376</v>
      </c>
      <c r="G21">
        <f t="shared" si="1"/>
        <v>3.2424942263279446</v>
      </c>
      <c r="H21">
        <f t="shared" si="1"/>
        <v>1.2160804020100502</v>
      </c>
      <c r="I21">
        <f t="shared" si="1"/>
        <v>1.3651877133105803</v>
      </c>
      <c r="J21">
        <f t="shared" si="1"/>
        <v>1.4045112781954887</v>
      </c>
      <c r="K21">
        <f t="shared" si="1"/>
        <v>1.9558823529411764</v>
      </c>
      <c r="L21">
        <f t="shared" si="1"/>
        <v>23.034782608695654</v>
      </c>
      <c r="M21">
        <f t="shared" si="1"/>
        <v>1.10207336523126</v>
      </c>
    </row>
    <row r="22" spans="1:13" x14ac:dyDescent="0.2">
      <c r="B22">
        <f t="shared" ref="B22:M22" si="2">A11</f>
        <v>1.8177458033573142</v>
      </c>
      <c r="C22">
        <f t="shared" si="2"/>
        <v>1.6775</v>
      </c>
      <c r="D22">
        <f t="shared" si="2"/>
        <v>1.8430769230769231</v>
      </c>
      <c r="E22">
        <f t="shared" si="2"/>
        <v>2.9398148148148149</v>
      </c>
      <c r="F22">
        <f t="shared" si="2"/>
        <v>1.6342668863261944</v>
      </c>
      <c r="G22">
        <f t="shared" si="2"/>
        <v>2.8079999999999998</v>
      </c>
      <c r="H22">
        <f t="shared" si="2"/>
        <v>1.3786407766990292</v>
      </c>
      <c r="I22">
        <f t="shared" si="2"/>
        <v>1.4893617021276595</v>
      </c>
      <c r="J22">
        <f t="shared" si="2"/>
        <v>1.9140625</v>
      </c>
      <c r="K22">
        <f t="shared" si="2"/>
        <v>1.7609147609147608</v>
      </c>
      <c r="L22">
        <f t="shared" si="2"/>
        <v>14.32258064516129</v>
      </c>
      <c r="M22">
        <f t="shared" si="2"/>
        <v>1.4076305220883534</v>
      </c>
    </row>
    <row r="23" spans="1:13" x14ac:dyDescent="0.2">
      <c r="B23">
        <f t="shared" ref="B23:M23" si="3">A12</f>
        <v>1.196629213483146</v>
      </c>
      <c r="C23">
        <f t="shared" si="3"/>
        <v>1.3676814988290398</v>
      </c>
      <c r="D23">
        <f t="shared" si="3"/>
        <v>1.2867383512544803</v>
      </c>
      <c r="E23">
        <f t="shared" si="3"/>
        <v>2.1350293542074366</v>
      </c>
      <c r="F23">
        <f t="shared" si="3"/>
        <v>1.9299065420560748</v>
      </c>
      <c r="G23">
        <f t="shared" si="3"/>
        <v>2.9889135254988912</v>
      </c>
      <c r="H23">
        <f t="shared" si="3"/>
        <v>1.6280991735537189</v>
      </c>
      <c r="I23">
        <f t="shared" si="3"/>
        <v>2.0214592274678114</v>
      </c>
      <c r="J23">
        <f t="shared" si="3"/>
        <v>1.6357388316151202</v>
      </c>
      <c r="K23">
        <f t="shared" si="3"/>
        <v>1.4075471698113207</v>
      </c>
      <c r="L23">
        <f t="shared" si="3"/>
        <v>24.211640211640212</v>
      </c>
      <c r="M23">
        <f t="shared" si="3"/>
        <v>1.3951219512195121</v>
      </c>
    </row>
    <row r="24" spans="1:13" x14ac:dyDescent="0.2">
      <c r="B24">
        <f t="shared" ref="B24:M24" si="4">A13</f>
        <v>1.4863157894736843</v>
      </c>
      <c r="C24">
        <f t="shared" si="4"/>
        <v>1.7850877192982457</v>
      </c>
      <c r="D24">
        <f t="shared" si="4"/>
        <v>1.0915032679738561</v>
      </c>
      <c r="E24">
        <f t="shared" si="4"/>
        <v>2.9427083333333335</v>
      </c>
      <c r="F24">
        <f t="shared" si="4"/>
        <v>1.4071969696969697</v>
      </c>
      <c r="G24">
        <f t="shared" si="4"/>
        <v>2.3441295546558703</v>
      </c>
      <c r="H24">
        <f t="shared" si="4"/>
        <v>1.6879432624113475</v>
      </c>
      <c r="I24">
        <f t="shared" si="4"/>
        <v>2.0603015075376883</v>
      </c>
      <c r="J24">
        <f t="shared" si="4"/>
        <v>1.9587155963302751</v>
      </c>
      <c r="K24">
        <f t="shared" si="4"/>
        <v>3.3693181818181817</v>
      </c>
      <c r="L24">
        <f t="shared" si="4"/>
        <v>22.941176470588236</v>
      </c>
      <c r="M24">
        <f t="shared" si="4"/>
        <v>1.712</v>
      </c>
    </row>
    <row r="25" spans="1:13" x14ac:dyDescent="0.2">
      <c r="A25" t="s">
        <v>12</v>
      </c>
      <c r="B25">
        <f t="shared" ref="B25:M25" si="5">A14</f>
        <v>1.5078740157480315</v>
      </c>
      <c r="C25">
        <f t="shared" si="5"/>
        <v>2.4566929133858268</v>
      </c>
      <c r="D25">
        <f t="shared" si="5"/>
        <v>2.7932489451476794</v>
      </c>
      <c r="E25">
        <f t="shared" si="5"/>
        <v>3.7637130801687766</v>
      </c>
      <c r="F25">
        <f t="shared" si="5"/>
        <v>3.0387243735763096</v>
      </c>
      <c r="G25">
        <f t="shared" si="5"/>
        <v>3.560810810810811</v>
      </c>
      <c r="H25">
        <f t="shared" si="5"/>
        <v>2.4583333333333335</v>
      </c>
      <c r="I25">
        <f t="shared" si="5"/>
        <v>2.7058823529411766</v>
      </c>
      <c r="J25">
        <f t="shared" si="5"/>
        <v>3.2270270270270269</v>
      </c>
      <c r="K25">
        <f t="shared" si="5"/>
        <v>2.4455445544554455</v>
      </c>
      <c r="L25">
        <f t="shared" si="5"/>
        <v>31.224043715846996</v>
      </c>
      <c r="M25">
        <f t="shared" si="5"/>
        <v>2.3659147869674184</v>
      </c>
    </row>
    <row r="26" spans="1:13" x14ac:dyDescent="0.2">
      <c r="B26">
        <f t="shared" ref="B26:M26" si="6">A15</f>
        <v>2.2305986696230597</v>
      </c>
      <c r="C26">
        <f t="shared" si="6"/>
        <v>2.355855855855856</v>
      </c>
      <c r="D26">
        <f t="shared" si="6"/>
        <v>2.5734597156398102</v>
      </c>
      <c r="E26">
        <f t="shared" si="6"/>
        <v>3.9224376731301938</v>
      </c>
      <c r="F26">
        <f t="shared" si="6"/>
        <v>1.8500851788756389</v>
      </c>
      <c r="G26">
        <f t="shared" si="6"/>
        <v>3.0840000000000001</v>
      </c>
      <c r="H26">
        <f t="shared" si="6"/>
        <v>2.6475770925110131</v>
      </c>
      <c r="I26">
        <f t="shared" si="6"/>
        <v>2.0918367346938775</v>
      </c>
      <c r="J26">
        <f t="shared" si="6"/>
        <v>3.2881720430107526</v>
      </c>
      <c r="K26">
        <f t="shared" si="6"/>
        <v>2.8021739130434784</v>
      </c>
      <c r="L26">
        <f t="shared" si="6"/>
        <v>22.921259842519685</v>
      </c>
      <c r="M26">
        <f t="shared" si="6"/>
        <v>2.0901098901098902</v>
      </c>
    </row>
    <row r="27" spans="1:13" x14ac:dyDescent="0.2">
      <c r="B27">
        <f t="shared" ref="B27:M27" si="7">A16</f>
        <v>2.0881057268722465</v>
      </c>
      <c r="C27">
        <f t="shared" si="7"/>
        <v>2.2156398104265405</v>
      </c>
      <c r="D27">
        <f t="shared" si="7"/>
        <v>2.9960474308300395</v>
      </c>
      <c r="E27">
        <f t="shared" si="7"/>
        <v>3.4954128440366974</v>
      </c>
      <c r="F27">
        <f t="shared" si="7"/>
        <v>2.1036789297658864</v>
      </c>
      <c r="G27">
        <f t="shared" si="7"/>
        <v>2.4746059544658494</v>
      </c>
      <c r="H27">
        <f t="shared" si="7"/>
        <v>2.2615384615384615</v>
      </c>
      <c r="I27">
        <f t="shared" si="7"/>
        <v>2.3575129533678756</v>
      </c>
      <c r="J27">
        <f t="shared" si="7"/>
        <v>2.617142857142857</v>
      </c>
      <c r="K27">
        <f t="shared" si="7"/>
        <v>3.406779661016949</v>
      </c>
      <c r="L27">
        <f t="shared" si="7"/>
        <v>20.907335907335906</v>
      </c>
      <c r="M27">
        <f t="shared" si="7"/>
        <v>1.882998171846435</v>
      </c>
    </row>
    <row r="28" spans="1:13" x14ac:dyDescent="0.2">
      <c r="B28">
        <f t="shared" ref="B28:M28" si="8">A17</f>
        <v>2.2226804123711341</v>
      </c>
      <c r="C28">
        <f t="shared" si="8"/>
        <v>2.662613981762918</v>
      </c>
      <c r="D28">
        <f t="shared" si="8"/>
        <v>2.032876712328767</v>
      </c>
      <c r="E28">
        <f t="shared" si="8"/>
        <v>3.1825095057034218</v>
      </c>
      <c r="F28">
        <f t="shared" si="8"/>
        <v>2.5881188118811882</v>
      </c>
      <c r="G28">
        <f t="shared" si="8"/>
        <v>3.8076923076923075</v>
      </c>
      <c r="H28">
        <f t="shared" si="8"/>
        <v>1.3633440514469453</v>
      </c>
      <c r="I28">
        <f t="shared" si="8"/>
        <v>1.6435643564356435</v>
      </c>
      <c r="J28">
        <f t="shared" si="8"/>
        <v>3.1890838206627681</v>
      </c>
      <c r="K28">
        <f t="shared" si="8"/>
        <v>2.6973180076628354</v>
      </c>
      <c r="L28">
        <f t="shared" si="8"/>
        <v>24.663594470046082</v>
      </c>
      <c r="M28">
        <f t="shared" si="8"/>
        <v>2.0890688259109313</v>
      </c>
    </row>
    <row r="31" spans="1:13" x14ac:dyDescent="0.2">
      <c r="A31" t="s">
        <v>14</v>
      </c>
      <c r="B31">
        <f t="shared" ref="B31:M31" si="9">_xlfn.T.TEST(B21:B24,B25:B28,1,1)</f>
        <v>8.6088222041676172E-3</v>
      </c>
      <c r="C31">
        <f t="shared" si="9"/>
        <v>1.8185235867074247E-4</v>
      </c>
      <c r="D31">
        <f t="shared" si="9"/>
        <v>7.3074842819031392E-3</v>
      </c>
      <c r="E31">
        <f t="shared" si="9"/>
        <v>1.5759620582336428E-2</v>
      </c>
      <c r="F31">
        <f t="shared" si="9"/>
        <v>4.6565197524098663E-2</v>
      </c>
      <c r="G31">
        <f t="shared" si="9"/>
        <v>0.20653394599584046</v>
      </c>
      <c r="H31">
        <f t="shared" si="9"/>
        <v>7.7669792126053933E-2</v>
      </c>
      <c r="I31">
        <f t="shared" si="9"/>
        <v>0.14477277625594082</v>
      </c>
      <c r="J31">
        <f t="shared" si="9"/>
        <v>2.3117169616362955E-3</v>
      </c>
      <c r="K31">
        <f t="shared" si="9"/>
        <v>0.14503151600403114</v>
      </c>
      <c r="L31">
        <f t="shared" si="9"/>
        <v>0.1368489086729297</v>
      </c>
      <c r="M31">
        <f t="shared" si="9"/>
        <v>1.8898593176509874E-2</v>
      </c>
    </row>
    <row r="34" spans="1:13" x14ac:dyDescent="0.2">
      <c r="B34" t="str">
        <f t="shared" ref="B34:M34" si="10">B20</f>
        <v>OR5A2</v>
      </c>
      <c r="C34" t="str">
        <f t="shared" si="10"/>
        <v>OR4C15</v>
      </c>
      <c r="D34" t="str">
        <f t="shared" si="10"/>
        <v>OR4E1</v>
      </c>
      <c r="E34" t="str">
        <f t="shared" si="10"/>
        <v>OR4E2</v>
      </c>
      <c r="F34" t="str">
        <f t="shared" si="10"/>
        <v>OR4P4</v>
      </c>
      <c r="G34" t="str">
        <f t="shared" si="10"/>
        <v>OR4Q3</v>
      </c>
      <c r="H34" t="str">
        <f t="shared" si="10"/>
        <v>OR5A1</v>
      </c>
      <c r="I34" t="str">
        <f t="shared" si="10"/>
        <v>OR5AN1</v>
      </c>
      <c r="J34" t="str">
        <f t="shared" si="10"/>
        <v>OR5B3</v>
      </c>
      <c r="K34" t="str">
        <f t="shared" si="10"/>
        <v>OR5I1</v>
      </c>
      <c r="L34" t="str">
        <f t="shared" si="10"/>
        <v>OR5K1</v>
      </c>
      <c r="M34" t="str">
        <f t="shared" si="10"/>
        <v>OR5K3</v>
      </c>
    </row>
    <row r="35" spans="1:13" x14ac:dyDescent="0.2">
      <c r="A35" t="str">
        <f>A21</f>
        <v>3.16% Tears</v>
      </c>
      <c r="B35">
        <f t="shared" ref="B35:M35" si="11">AVERAGE(B21:B24)</f>
        <v>1.4087547911307747</v>
      </c>
      <c r="C35">
        <f t="shared" si="11"/>
        <v>1.6240520206890265</v>
      </c>
      <c r="D35">
        <f t="shared" si="11"/>
        <v>1.3435882107742039</v>
      </c>
      <c r="E35">
        <f t="shared" si="11"/>
        <v>2.6842230312492736</v>
      </c>
      <c r="F35">
        <f t="shared" si="11"/>
        <v>1.7207008925954941</v>
      </c>
      <c r="G35">
        <f t="shared" si="11"/>
        <v>2.8458843266206766</v>
      </c>
      <c r="H35">
        <f t="shared" si="11"/>
        <v>1.4776909036685364</v>
      </c>
      <c r="I35">
        <f t="shared" si="11"/>
        <v>1.7340775376109347</v>
      </c>
      <c r="J35">
        <f t="shared" si="11"/>
        <v>1.7282570515352211</v>
      </c>
      <c r="K35">
        <f t="shared" si="11"/>
        <v>2.1234156163713598</v>
      </c>
      <c r="L35">
        <f t="shared" si="11"/>
        <v>21.127544984021348</v>
      </c>
      <c r="M35">
        <f t="shared" si="11"/>
        <v>1.4042064596347814</v>
      </c>
    </row>
    <row r="36" spans="1:13" x14ac:dyDescent="0.2">
      <c r="A36" t="str">
        <f>A25</f>
        <v>CD293</v>
      </c>
      <c r="B36">
        <f t="shared" ref="B36:M36" si="12">AVERAGE(B25:B28)</f>
        <v>2.0123147061536182</v>
      </c>
      <c r="C36">
        <f t="shared" si="12"/>
        <v>2.4227006403577853</v>
      </c>
      <c r="D36">
        <f t="shared" si="12"/>
        <v>2.5989082009865738</v>
      </c>
      <c r="E36">
        <f t="shared" si="12"/>
        <v>3.5910182757597724</v>
      </c>
      <c r="F36">
        <f t="shared" si="12"/>
        <v>2.3951518235247558</v>
      </c>
      <c r="G36">
        <f t="shared" si="12"/>
        <v>3.2317772682422419</v>
      </c>
      <c r="H36">
        <f t="shared" si="12"/>
        <v>2.1826982347074382</v>
      </c>
      <c r="I36">
        <f t="shared" si="12"/>
        <v>2.199699099359643</v>
      </c>
      <c r="J36">
        <f t="shared" si="12"/>
        <v>3.0803564369608512</v>
      </c>
      <c r="K36">
        <f t="shared" si="12"/>
        <v>2.8379540340446767</v>
      </c>
      <c r="L36">
        <f t="shared" si="12"/>
        <v>24.929058483937165</v>
      </c>
      <c r="M36">
        <f t="shared" si="12"/>
        <v>2.1070229187086689</v>
      </c>
    </row>
    <row r="38" spans="1:13" x14ac:dyDescent="0.2">
      <c r="B38" t="str">
        <f t="shared" ref="B38:M38" si="13">B34</f>
        <v>OR5A2</v>
      </c>
      <c r="C38" t="str">
        <f t="shared" si="13"/>
        <v>OR4C15</v>
      </c>
      <c r="D38" t="str">
        <f t="shared" si="13"/>
        <v>OR4E1</v>
      </c>
      <c r="E38" t="str">
        <f t="shared" si="13"/>
        <v>OR4E2</v>
      </c>
      <c r="F38" t="str">
        <f t="shared" si="13"/>
        <v>OR4P4</v>
      </c>
      <c r="G38" t="str">
        <f t="shared" si="13"/>
        <v>OR4Q3</v>
      </c>
      <c r="H38" t="str">
        <f t="shared" si="13"/>
        <v>OR5A1</v>
      </c>
      <c r="I38" t="str">
        <f t="shared" si="13"/>
        <v>OR5AN1</v>
      </c>
      <c r="J38" t="str">
        <f t="shared" si="13"/>
        <v>OR5B3</v>
      </c>
      <c r="K38" t="str">
        <f t="shared" si="13"/>
        <v>OR5I1</v>
      </c>
      <c r="L38" t="str">
        <f t="shared" si="13"/>
        <v>OR5K1</v>
      </c>
      <c r="M38" t="str">
        <f t="shared" si="13"/>
        <v>OR5K3</v>
      </c>
    </row>
    <row r="39" spans="1:13" x14ac:dyDescent="0.2">
      <c r="A39" t="str">
        <f>A35</f>
        <v>3.16% Tears</v>
      </c>
      <c r="B39">
        <f t="shared" ref="B39:M39" si="14">STDEVA(B21:B24)/2</f>
        <v>0.15641730624746927</v>
      </c>
      <c r="C39">
        <f t="shared" si="14"/>
        <v>8.9568193244488364E-2</v>
      </c>
      <c r="D39">
        <f t="shared" si="14"/>
        <v>0.17141044582171086</v>
      </c>
      <c r="E39">
        <f t="shared" si="14"/>
        <v>0.19039185055945562</v>
      </c>
      <c r="F39">
        <f t="shared" si="14"/>
        <v>0.1244659770784341</v>
      </c>
      <c r="G39">
        <f t="shared" si="14"/>
        <v>0.18950590089108718</v>
      </c>
      <c r="H39">
        <f t="shared" si="14"/>
        <v>0.10995441640268092</v>
      </c>
      <c r="I39">
        <f t="shared" si="14"/>
        <v>0.17911259420366205</v>
      </c>
      <c r="J39">
        <f t="shared" si="14"/>
        <v>0.12942364297169423</v>
      </c>
      <c r="K39">
        <f t="shared" si="14"/>
        <v>0.43052439922432495</v>
      </c>
      <c r="L39">
        <f t="shared" si="14"/>
        <v>2.2866641925196509</v>
      </c>
      <c r="M39">
        <f t="shared" si="14"/>
        <v>0.12453765251294964</v>
      </c>
    </row>
    <row r="40" spans="1:13" x14ac:dyDescent="0.2">
      <c r="A40" t="str">
        <f>A36</f>
        <v>CD293</v>
      </c>
      <c r="B40">
        <f t="shared" ref="B40:M40" si="15">STDEVA(B25:B28)/2</f>
        <v>0.1712956284757326</v>
      </c>
      <c r="C40">
        <f t="shared" si="15"/>
        <v>9.4010770002127028E-2</v>
      </c>
      <c r="D40">
        <f t="shared" si="15"/>
        <v>0.20747031198872212</v>
      </c>
      <c r="E40">
        <f t="shared" si="15"/>
        <v>0.16219384652608981</v>
      </c>
      <c r="F40">
        <f t="shared" si="15"/>
        <v>0.26354569190819416</v>
      </c>
      <c r="G40">
        <f t="shared" si="15"/>
        <v>0.29369594881654443</v>
      </c>
      <c r="H40">
        <f t="shared" si="15"/>
        <v>0.28425987508799361</v>
      </c>
      <c r="I40">
        <f t="shared" si="15"/>
        <v>0.22398787927061264</v>
      </c>
      <c r="J40">
        <f t="shared" si="15"/>
        <v>0.15574767323107191</v>
      </c>
      <c r="K40">
        <f t="shared" si="15"/>
        <v>0.20383950029112627</v>
      </c>
      <c r="L40">
        <f t="shared" si="15"/>
        <v>2.2342563654800247</v>
      </c>
      <c r="M40">
        <f t="shared" si="15"/>
        <v>9.9087708051068979E-2</v>
      </c>
    </row>
  </sheetData>
  <conditionalFormatting sqref="B31:M31">
    <cfRule type="cellIs" dxfId="11" priority="1" operator="between">
      <formula>0.001</formula>
      <formula>0</formula>
    </cfRule>
    <cfRule type="cellIs" dxfId="10" priority="2" operator="between">
      <formula>0.01</formula>
      <formula>0.001</formula>
    </cfRule>
    <cfRule type="cellIs" dxfId="9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129CE-9CDE-F042-992A-9E72F4775CBC}">
  <dimension ref="A1:Y40"/>
  <sheetViews>
    <sheetView topLeftCell="A2" zoomScale="70" zoomScaleNormal="70" workbookViewId="0">
      <selection activeCell="D44" sqref="D44"/>
    </sheetView>
  </sheetViews>
  <sheetFormatPr baseColWidth="10" defaultColWidth="10.6640625" defaultRowHeight="15" x14ac:dyDescent="0.2"/>
  <cols>
    <col min="1" max="1" width="12.33203125" bestFit="1" customWidth="1"/>
  </cols>
  <sheetData>
    <row r="1" spans="1:25" x14ac:dyDescent="0.2">
      <c r="A1" s="1">
        <v>1087</v>
      </c>
      <c r="B1" s="2">
        <v>1232</v>
      </c>
      <c r="C1" s="2">
        <v>1310</v>
      </c>
      <c r="D1" s="2">
        <v>1101</v>
      </c>
      <c r="E1" s="2">
        <v>832</v>
      </c>
      <c r="F1" s="2">
        <v>860</v>
      </c>
      <c r="G1" s="2">
        <v>1348</v>
      </c>
      <c r="H1" s="2">
        <v>1396</v>
      </c>
      <c r="I1" s="2">
        <v>1355</v>
      </c>
      <c r="J1" s="2">
        <v>1260</v>
      </c>
      <c r="K1" s="2">
        <v>1495</v>
      </c>
      <c r="L1" s="3">
        <v>1527</v>
      </c>
      <c r="N1" s="1">
        <v>869</v>
      </c>
      <c r="O1" s="2">
        <v>927</v>
      </c>
      <c r="P1" s="2">
        <v>1047</v>
      </c>
      <c r="Q1" s="2">
        <v>909</v>
      </c>
      <c r="R1" s="2">
        <v>857</v>
      </c>
      <c r="S1" s="2">
        <v>810</v>
      </c>
      <c r="T1" s="2">
        <v>899</v>
      </c>
      <c r="U1" s="2">
        <v>1004</v>
      </c>
      <c r="V1" s="2">
        <v>895</v>
      </c>
      <c r="W1" s="2">
        <v>978</v>
      </c>
      <c r="X1" s="2">
        <v>895</v>
      </c>
      <c r="Y1" s="3">
        <v>1003</v>
      </c>
    </row>
    <row r="2" spans="1:25" x14ac:dyDescent="0.2">
      <c r="A2" s="4">
        <v>869</v>
      </c>
      <c r="B2" s="5">
        <v>1318</v>
      </c>
      <c r="C2" s="5">
        <v>1383</v>
      </c>
      <c r="D2" s="5">
        <v>1163</v>
      </c>
      <c r="E2" s="5">
        <v>1018</v>
      </c>
      <c r="F2" s="5">
        <v>884</v>
      </c>
      <c r="G2" s="5">
        <v>1456</v>
      </c>
      <c r="H2" s="5">
        <v>1361</v>
      </c>
      <c r="I2" s="5">
        <v>1392</v>
      </c>
      <c r="J2" s="5">
        <v>1299</v>
      </c>
      <c r="K2" s="5">
        <v>1385</v>
      </c>
      <c r="L2" s="6">
        <v>1519</v>
      </c>
      <c r="N2" s="4">
        <v>714</v>
      </c>
      <c r="O2" s="5">
        <v>864</v>
      </c>
      <c r="P2" s="5">
        <v>852</v>
      </c>
      <c r="Q2" s="5">
        <v>939</v>
      </c>
      <c r="R2" s="5">
        <v>688</v>
      </c>
      <c r="S2" s="5">
        <v>724</v>
      </c>
      <c r="T2" s="5">
        <v>926</v>
      </c>
      <c r="U2" s="5">
        <v>967</v>
      </c>
      <c r="V2" s="5">
        <v>863</v>
      </c>
      <c r="W2" s="5">
        <v>883</v>
      </c>
      <c r="X2" s="5">
        <v>948</v>
      </c>
      <c r="Y2" s="6">
        <v>996</v>
      </c>
    </row>
    <row r="3" spans="1:25" x14ac:dyDescent="0.2">
      <c r="A3" s="4">
        <v>766</v>
      </c>
      <c r="B3" s="5">
        <v>1302</v>
      </c>
      <c r="C3" s="5">
        <v>965</v>
      </c>
      <c r="D3" s="5">
        <v>1262</v>
      </c>
      <c r="E3" s="5">
        <v>1072</v>
      </c>
      <c r="F3" s="5">
        <v>1093</v>
      </c>
      <c r="G3" s="5">
        <v>1131</v>
      </c>
      <c r="H3" s="5">
        <v>1481</v>
      </c>
      <c r="I3" s="5">
        <v>1374</v>
      </c>
      <c r="J3" s="5">
        <v>1132</v>
      </c>
      <c r="K3" s="5">
        <v>1351</v>
      </c>
      <c r="L3" s="6">
        <v>1306</v>
      </c>
      <c r="N3" s="4">
        <v>827</v>
      </c>
      <c r="O3" s="5">
        <v>792</v>
      </c>
      <c r="P3" s="5">
        <v>872</v>
      </c>
      <c r="Q3" s="5">
        <v>906</v>
      </c>
      <c r="R3" s="5">
        <v>760</v>
      </c>
      <c r="S3" s="5">
        <v>639</v>
      </c>
      <c r="T3" s="5">
        <v>983</v>
      </c>
      <c r="U3" s="5">
        <v>939</v>
      </c>
      <c r="V3" s="5">
        <v>1024</v>
      </c>
      <c r="W3" s="5">
        <v>833</v>
      </c>
      <c r="X3" s="5">
        <v>850</v>
      </c>
      <c r="Y3" s="6">
        <v>933</v>
      </c>
    </row>
    <row r="4" spans="1:25" x14ac:dyDescent="0.2">
      <c r="A4" s="4">
        <v>787</v>
      </c>
      <c r="B4" s="5">
        <v>1107</v>
      </c>
      <c r="C4" s="5">
        <v>1168</v>
      </c>
      <c r="D4" s="5">
        <v>924</v>
      </c>
      <c r="E4" s="5">
        <v>908</v>
      </c>
      <c r="F4" s="5">
        <v>1013</v>
      </c>
      <c r="G4" s="5">
        <v>1072</v>
      </c>
      <c r="H4" s="5">
        <v>1258</v>
      </c>
      <c r="I4" s="5">
        <v>1207</v>
      </c>
      <c r="J4" s="5">
        <v>1226</v>
      </c>
      <c r="K4" s="5">
        <v>1480</v>
      </c>
      <c r="L4" s="6">
        <v>1437</v>
      </c>
      <c r="N4" s="4">
        <v>640</v>
      </c>
      <c r="O4" s="5">
        <v>887</v>
      </c>
      <c r="P4" s="5">
        <v>833</v>
      </c>
      <c r="Q4" s="5">
        <v>784</v>
      </c>
      <c r="R4" s="5">
        <v>766</v>
      </c>
      <c r="S4" s="5">
        <v>703</v>
      </c>
      <c r="T4" s="5">
        <v>855</v>
      </c>
      <c r="U4" s="5">
        <v>1012</v>
      </c>
      <c r="V4" s="5">
        <v>945</v>
      </c>
      <c r="W4" s="5">
        <v>914</v>
      </c>
      <c r="X4" s="5">
        <v>802</v>
      </c>
      <c r="Y4" s="6">
        <v>1032</v>
      </c>
    </row>
    <row r="5" spans="1:25" x14ac:dyDescent="0.2">
      <c r="A5" s="4">
        <v>886</v>
      </c>
      <c r="B5" s="5">
        <v>1569</v>
      </c>
      <c r="C5" s="5">
        <v>1213</v>
      </c>
      <c r="D5" s="5">
        <v>1196</v>
      </c>
      <c r="E5" s="5">
        <v>926</v>
      </c>
      <c r="F5" s="5">
        <v>826</v>
      </c>
      <c r="G5" s="5">
        <v>1705</v>
      </c>
      <c r="H5" s="5">
        <v>1334</v>
      </c>
      <c r="I5" s="5">
        <v>1501</v>
      </c>
      <c r="J5" s="5">
        <v>1451</v>
      </c>
      <c r="K5" s="5">
        <v>1744</v>
      </c>
      <c r="L5" s="6">
        <v>1760</v>
      </c>
      <c r="N5" s="4">
        <v>725</v>
      </c>
      <c r="O5" s="5">
        <v>720</v>
      </c>
      <c r="P5" s="5">
        <v>856</v>
      </c>
      <c r="Q5" s="5">
        <v>861</v>
      </c>
      <c r="R5" s="5">
        <v>873</v>
      </c>
      <c r="S5" s="5">
        <v>719</v>
      </c>
      <c r="T5" s="5">
        <v>853</v>
      </c>
      <c r="U5" s="5">
        <v>947</v>
      </c>
      <c r="V5" s="5">
        <v>896</v>
      </c>
      <c r="W5" s="5">
        <v>1005</v>
      </c>
      <c r="X5" s="5">
        <v>917</v>
      </c>
      <c r="Y5" s="6">
        <v>926</v>
      </c>
    </row>
    <row r="6" spans="1:25" x14ac:dyDescent="0.2">
      <c r="A6" s="4">
        <v>1090</v>
      </c>
      <c r="B6" s="5">
        <v>1374</v>
      </c>
      <c r="C6" s="5">
        <v>1324</v>
      </c>
      <c r="D6" s="5">
        <v>1219</v>
      </c>
      <c r="E6" s="5">
        <v>1025</v>
      </c>
      <c r="F6" s="5">
        <v>919</v>
      </c>
      <c r="G6" s="5">
        <v>1468</v>
      </c>
      <c r="H6" s="5">
        <v>1646</v>
      </c>
      <c r="I6" s="5">
        <v>1601</v>
      </c>
      <c r="J6" s="5">
        <v>1460</v>
      </c>
      <c r="K6" s="5">
        <v>1467</v>
      </c>
      <c r="L6" s="6">
        <v>1645</v>
      </c>
      <c r="N6" s="4">
        <v>693</v>
      </c>
      <c r="O6" s="5">
        <v>870</v>
      </c>
      <c r="P6" s="5">
        <v>845</v>
      </c>
      <c r="Q6" s="5">
        <v>795</v>
      </c>
      <c r="R6" s="5">
        <v>824</v>
      </c>
      <c r="S6" s="5">
        <v>724</v>
      </c>
      <c r="T6" s="5">
        <v>833</v>
      </c>
      <c r="U6" s="5">
        <v>1024</v>
      </c>
      <c r="V6" s="5">
        <v>984</v>
      </c>
      <c r="W6" s="5">
        <v>1028</v>
      </c>
      <c r="X6" s="5">
        <v>901</v>
      </c>
      <c r="Y6" s="6">
        <v>1080</v>
      </c>
    </row>
    <row r="7" spans="1:25" x14ac:dyDescent="0.2">
      <c r="A7" s="4">
        <v>1015</v>
      </c>
      <c r="B7" s="5">
        <v>1406</v>
      </c>
      <c r="C7" s="5">
        <v>1562</v>
      </c>
      <c r="D7" s="5">
        <v>1068</v>
      </c>
      <c r="E7" s="5">
        <v>1044</v>
      </c>
      <c r="F7" s="5">
        <v>915</v>
      </c>
      <c r="G7" s="5">
        <v>1495</v>
      </c>
      <c r="H7" s="5">
        <v>1767</v>
      </c>
      <c r="I7" s="5">
        <v>1539</v>
      </c>
      <c r="J7" s="5">
        <v>1566</v>
      </c>
      <c r="K7" s="5">
        <v>1659</v>
      </c>
      <c r="L7" s="6">
        <v>1832</v>
      </c>
      <c r="N7" s="4">
        <v>667</v>
      </c>
      <c r="O7" s="5">
        <v>817</v>
      </c>
      <c r="P7" s="5">
        <v>855</v>
      </c>
      <c r="Q7" s="5">
        <v>781</v>
      </c>
      <c r="R7" s="5">
        <v>781</v>
      </c>
      <c r="S7" s="5">
        <v>758</v>
      </c>
      <c r="T7" s="5">
        <v>911</v>
      </c>
      <c r="U7" s="5">
        <v>922</v>
      </c>
      <c r="V7" s="5">
        <v>863</v>
      </c>
      <c r="W7" s="5">
        <v>857</v>
      </c>
      <c r="X7" s="5">
        <v>860</v>
      </c>
      <c r="Y7" s="6">
        <v>1036</v>
      </c>
    </row>
    <row r="8" spans="1:25" x14ac:dyDescent="0.2">
      <c r="A8" s="7">
        <v>922</v>
      </c>
      <c r="B8" s="8">
        <v>1606</v>
      </c>
      <c r="C8" s="8">
        <v>1386</v>
      </c>
      <c r="D8" s="8">
        <v>1232</v>
      </c>
      <c r="E8" s="8">
        <v>1219</v>
      </c>
      <c r="F8" s="8">
        <v>1082</v>
      </c>
      <c r="G8" s="8">
        <v>1815</v>
      </c>
      <c r="H8" s="8">
        <v>1598</v>
      </c>
      <c r="I8" s="8">
        <v>1618</v>
      </c>
      <c r="J8" s="8">
        <v>1839</v>
      </c>
      <c r="K8" s="8">
        <v>1531</v>
      </c>
      <c r="L8" s="9">
        <v>1889</v>
      </c>
      <c r="N8" s="7">
        <v>756</v>
      </c>
      <c r="O8" s="8">
        <v>841</v>
      </c>
      <c r="P8" s="8">
        <v>862</v>
      </c>
      <c r="Q8" s="8">
        <v>923</v>
      </c>
      <c r="R8" s="8">
        <v>800</v>
      </c>
      <c r="S8" s="8">
        <v>730</v>
      </c>
      <c r="T8" s="8">
        <v>978</v>
      </c>
      <c r="U8" s="8">
        <v>959</v>
      </c>
      <c r="V8" s="8">
        <v>950</v>
      </c>
      <c r="W8" s="8">
        <v>955</v>
      </c>
      <c r="X8" s="8">
        <v>1067</v>
      </c>
      <c r="Y8" s="9">
        <v>1152</v>
      </c>
    </row>
    <row r="10" spans="1:25" x14ac:dyDescent="0.2">
      <c r="A10">
        <f t="shared" ref="A10:L17" si="0">(A1-400)/(N1-400)</f>
        <v>1.464818763326226</v>
      </c>
      <c r="B10">
        <f t="shared" si="0"/>
        <v>1.5787476280834916</v>
      </c>
      <c r="C10">
        <f t="shared" si="0"/>
        <v>1.4064914992272024</v>
      </c>
      <c r="D10">
        <f t="shared" si="0"/>
        <v>1.3772102161100197</v>
      </c>
      <c r="E10">
        <f t="shared" si="0"/>
        <v>0.94529540481400443</v>
      </c>
      <c r="F10">
        <f t="shared" si="0"/>
        <v>1.1219512195121952</v>
      </c>
      <c r="G10">
        <f t="shared" si="0"/>
        <v>1.8997995991983967</v>
      </c>
      <c r="H10">
        <f t="shared" si="0"/>
        <v>1.6490066225165563</v>
      </c>
      <c r="I10">
        <f t="shared" si="0"/>
        <v>1.9292929292929293</v>
      </c>
      <c r="J10">
        <f t="shared" si="0"/>
        <v>1.4878892733564013</v>
      </c>
      <c r="K10">
        <f t="shared" si="0"/>
        <v>2.2121212121212119</v>
      </c>
      <c r="L10">
        <f t="shared" si="0"/>
        <v>1.8689883913764511</v>
      </c>
    </row>
    <row r="11" spans="1:25" x14ac:dyDescent="0.2">
      <c r="A11">
        <f t="shared" si="0"/>
        <v>1.4936305732484076</v>
      </c>
      <c r="B11">
        <f t="shared" si="0"/>
        <v>1.978448275862069</v>
      </c>
      <c r="C11">
        <f t="shared" si="0"/>
        <v>2.1747787610619471</v>
      </c>
      <c r="D11">
        <f t="shared" si="0"/>
        <v>1.4155844155844155</v>
      </c>
      <c r="E11">
        <f t="shared" si="0"/>
        <v>2.1458333333333335</v>
      </c>
      <c r="F11">
        <f t="shared" si="0"/>
        <v>1.4938271604938271</v>
      </c>
      <c r="G11">
        <f t="shared" si="0"/>
        <v>2.0076045627376424</v>
      </c>
      <c r="H11">
        <f t="shared" si="0"/>
        <v>1.6948853615520283</v>
      </c>
      <c r="I11">
        <f t="shared" si="0"/>
        <v>2.1425485961123112</v>
      </c>
      <c r="J11">
        <f t="shared" si="0"/>
        <v>1.8612836438923395</v>
      </c>
      <c r="K11">
        <f t="shared" si="0"/>
        <v>1.7974452554744527</v>
      </c>
      <c r="L11">
        <f t="shared" si="0"/>
        <v>1.8775167785234899</v>
      </c>
    </row>
    <row r="12" spans="1:25" x14ac:dyDescent="0.2">
      <c r="A12">
        <f t="shared" si="0"/>
        <v>0.8571428571428571</v>
      </c>
      <c r="B12">
        <f t="shared" si="0"/>
        <v>2.3010204081632653</v>
      </c>
      <c r="C12">
        <f t="shared" si="0"/>
        <v>1.1970338983050848</v>
      </c>
      <c r="D12">
        <f t="shared" si="0"/>
        <v>1.7035573122529644</v>
      </c>
      <c r="E12">
        <f t="shared" si="0"/>
        <v>1.8666666666666667</v>
      </c>
      <c r="F12">
        <f t="shared" si="0"/>
        <v>2.8995815899581592</v>
      </c>
      <c r="G12">
        <f t="shared" si="0"/>
        <v>1.2538593481989708</v>
      </c>
      <c r="H12">
        <f t="shared" si="0"/>
        <v>2.0055658627087198</v>
      </c>
      <c r="I12">
        <f t="shared" si="0"/>
        <v>1.5608974358974359</v>
      </c>
      <c r="J12">
        <f t="shared" si="0"/>
        <v>1.6905311778290992</v>
      </c>
      <c r="K12">
        <f t="shared" si="0"/>
        <v>2.1133333333333333</v>
      </c>
      <c r="L12">
        <f t="shared" si="0"/>
        <v>1.699812382739212</v>
      </c>
    </row>
    <row r="13" spans="1:25" x14ac:dyDescent="0.2">
      <c r="A13">
        <f t="shared" si="0"/>
        <v>1.6125</v>
      </c>
      <c r="B13">
        <f t="shared" si="0"/>
        <v>1.4517453798767967</v>
      </c>
      <c r="C13">
        <f t="shared" si="0"/>
        <v>1.7736720554272518</v>
      </c>
      <c r="D13">
        <f t="shared" si="0"/>
        <v>1.3645833333333333</v>
      </c>
      <c r="E13">
        <f t="shared" si="0"/>
        <v>1.3879781420765027</v>
      </c>
      <c r="F13">
        <f t="shared" si="0"/>
        <v>2.0231023102310233</v>
      </c>
      <c r="G13">
        <f t="shared" si="0"/>
        <v>1.476923076923077</v>
      </c>
      <c r="H13">
        <f t="shared" si="0"/>
        <v>1.4019607843137254</v>
      </c>
      <c r="I13">
        <f t="shared" si="0"/>
        <v>1.4807339449541284</v>
      </c>
      <c r="J13">
        <f t="shared" si="0"/>
        <v>1.6070038910505837</v>
      </c>
      <c r="K13">
        <f t="shared" si="0"/>
        <v>2.6865671641791047</v>
      </c>
      <c r="L13">
        <f t="shared" si="0"/>
        <v>1.6408227848101267</v>
      </c>
    </row>
    <row r="14" spans="1:25" x14ac:dyDescent="0.2">
      <c r="A14">
        <f t="shared" si="0"/>
        <v>1.4953846153846153</v>
      </c>
      <c r="B14">
        <f t="shared" si="0"/>
        <v>3.6531250000000002</v>
      </c>
      <c r="C14">
        <f t="shared" si="0"/>
        <v>1.7828947368421053</v>
      </c>
      <c r="D14">
        <f t="shared" si="0"/>
        <v>1.7266811279826464</v>
      </c>
      <c r="E14">
        <f t="shared" si="0"/>
        <v>1.1120507399577166</v>
      </c>
      <c r="F14">
        <f t="shared" si="0"/>
        <v>1.3354231974921631</v>
      </c>
      <c r="G14">
        <f t="shared" si="0"/>
        <v>2.8807947019867548</v>
      </c>
      <c r="H14">
        <f t="shared" si="0"/>
        <v>1.7074954296160878</v>
      </c>
      <c r="I14">
        <f t="shared" si="0"/>
        <v>2.219758064516129</v>
      </c>
      <c r="J14">
        <f t="shared" si="0"/>
        <v>1.737190082644628</v>
      </c>
      <c r="K14">
        <f t="shared" si="0"/>
        <v>2.599613152804642</v>
      </c>
      <c r="L14">
        <f t="shared" si="0"/>
        <v>2.585551330798479</v>
      </c>
    </row>
    <row r="15" spans="1:25" x14ac:dyDescent="0.2">
      <c r="A15">
        <f t="shared" si="0"/>
        <v>2.3549488054607508</v>
      </c>
      <c r="B15">
        <f t="shared" si="0"/>
        <v>2.0723404255319151</v>
      </c>
      <c r="C15">
        <f t="shared" si="0"/>
        <v>2.0764044943820226</v>
      </c>
      <c r="D15">
        <f t="shared" si="0"/>
        <v>2.0734177215189873</v>
      </c>
      <c r="E15">
        <f t="shared" si="0"/>
        <v>1.4740566037735849</v>
      </c>
      <c r="F15">
        <f t="shared" si="0"/>
        <v>1.6018518518518519</v>
      </c>
      <c r="G15">
        <f t="shared" si="0"/>
        <v>2.4665127020785218</v>
      </c>
      <c r="H15">
        <f t="shared" si="0"/>
        <v>1.9967948717948718</v>
      </c>
      <c r="I15">
        <f t="shared" si="0"/>
        <v>2.0565068493150687</v>
      </c>
      <c r="J15">
        <f t="shared" si="0"/>
        <v>1.6878980891719746</v>
      </c>
      <c r="K15">
        <f t="shared" si="0"/>
        <v>2.1297405189620759</v>
      </c>
      <c r="L15">
        <f t="shared" si="0"/>
        <v>1.8308823529411764</v>
      </c>
    </row>
    <row r="16" spans="1:25" x14ac:dyDescent="0.2">
      <c r="A16">
        <f t="shared" si="0"/>
        <v>2.303370786516854</v>
      </c>
      <c r="B16">
        <f t="shared" si="0"/>
        <v>2.4124700239808154</v>
      </c>
      <c r="C16">
        <f t="shared" si="0"/>
        <v>2.5538461538461537</v>
      </c>
      <c r="D16">
        <f t="shared" si="0"/>
        <v>1.753280839895013</v>
      </c>
      <c r="E16">
        <f t="shared" si="0"/>
        <v>1.6902887139107612</v>
      </c>
      <c r="F16">
        <f t="shared" si="0"/>
        <v>1.4385474860335195</v>
      </c>
      <c r="G16">
        <f t="shared" si="0"/>
        <v>2.1428571428571428</v>
      </c>
      <c r="H16">
        <f t="shared" si="0"/>
        <v>2.6187739463601534</v>
      </c>
      <c r="I16">
        <f t="shared" si="0"/>
        <v>2.4600431965442766</v>
      </c>
      <c r="J16">
        <f t="shared" si="0"/>
        <v>2.551422319474836</v>
      </c>
      <c r="K16">
        <f t="shared" si="0"/>
        <v>2.7369565217391303</v>
      </c>
      <c r="L16">
        <f t="shared" si="0"/>
        <v>2.2515723270440251</v>
      </c>
    </row>
    <row r="17" spans="1:13" x14ac:dyDescent="0.2">
      <c r="A17">
        <f t="shared" si="0"/>
        <v>1.4662921348314606</v>
      </c>
      <c r="B17">
        <f t="shared" si="0"/>
        <v>2.7346938775510203</v>
      </c>
      <c r="C17">
        <f t="shared" si="0"/>
        <v>2.1341991341991342</v>
      </c>
      <c r="D17">
        <f t="shared" si="0"/>
        <v>1.5908221797323137</v>
      </c>
      <c r="E17">
        <f t="shared" si="0"/>
        <v>2.0474999999999999</v>
      </c>
      <c r="F17">
        <f t="shared" si="0"/>
        <v>2.0666666666666669</v>
      </c>
      <c r="G17">
        <f t="shared" si="0"/>
        <v>2.4480968858131487</v>
      </c>
      <c r="H17">
        <f t="shared" si="0"/>
        <v>2.1431127012522362</v>
      </c>
      <c r="I17">
        <f t="shared" si="0"/>
        <v>2.2145454545454544</v>
      </c>
      <c r="J17">
        <f t="shared" si="0"/>
        <v>2.592792792792793</v>
      </c>
      <c r="K17">
        <f t="shared" si="0"/>
        <v>1.6956521739130435</v>
      </c>
      <c r="L17">
        <f t="shared" si="0"/>
        <v>1.9800531914893618</v>
      </c>
    </row>
    <row r="20" spans="1:13" x14ac:dyDescent="0.2">
      <c r="B20" s="10" t="s">
        <v>39</v>
      </c>
      <c r="C20" s="10" t="s">
        <v>40</v>
      </c>
      <c r="D20" s="10" t="s">
        <v>41</v>
      </c>
      <c r="E20" s="10" t="s">
        <v>42</v>
      </c>
      <c r="F20" s="10" t="s">
        <v>43</v>
      </c>
      <c r="G20" s="10" t="s">
        <v>44</v>
      </c>
      <c r="H20" s="10" t="s">
        <v>45</v>
      </c>
      <c r="I20" s="10" t="s">
        <v>46</v>
      </c>
      <c r="J20" s="10" t="s">
        <v>47</v>
      </c>
      <c r="K20" s="10" t="s">
        <v>48</v>
      </c>
      <c r="L20" s="10" t="s">
        <v>49</v>
      </c>
      <c r="M20" s="10" t="s">
        <v>50</v>
      </c>
    </row>
    <row r="21" spans="1:13" x14ac:dyDescent="0.2">
      <c r="A21" t="s">
        <v>13</v>
      </c>
      <c r="B21">
        <f t="shared" ref="B21:M21" si="1">A10</f>
        <v>1.464818763326226</v>
      </c>
      <c r="C21">
        <f t="shared" si="1"/>
        <v>1.5787476280834916</v>
      </c>
      <c r="D21">
        <f t="shared" si="1"/>
        <v>1.4064914992272024</v>
      </c>
      <c r="E21">
        <f t="shared" si="1"/>
        <v>1.3772102161100197</v>
      </c>
      <c r="F21">
        <f t="shared" si="1"/>
        <v>0.94529540481400443</v>
      </c>
      <c r="G21">
        <f t="shared" si="1"/>
        <v>1.1219512195121952</v>
      </c>
      <c r="H21">
        <f t="shared" si="1"/>
        <v>1.8997995991983967</v>
      </c>
      <c r="I21">
        <f t="shared" si="1"/>
        <v>1.6490066225165563</v>
      </c>
      <c r="J21">
        <f t="shared" si="1"/>
        <v>1.9292929292929293</v>
      </c>
      <c r="K21">
        <f t="shared" si="1"/>
        <v>1.4878892733564013</v>
      </c>
      <c r="L21">
        <f t="shared" si="1"/>
        <v>2.2121212121212119</v>
      </c>
      <c r="M21">
        <f t="shared" si="1"/>
        <v>1.8689883913764511</v>
      </c>
    </row>
    <row r="22" spans="1:13" x14ac:dyDescent="0.2">
      <c r="B22">
        <f t="shared" ref="B22:M22" si="2">A11</f>
        <v>1.4936305732484076</v>
      </c>
      <c r="C22">
        <f t="shared" si="2"/>
        <v>1.978448275862069</v>
      </c>
      <c r="D22">
        <f t="shared" si="2"/>
        <v>2.1747787610619471</v>
      </c>
      <c r="E22">
        <f t="shared" si="2"/>
        <v>1.4155844155844155</v>
      </c>
      <c r="F22">
        <f t="shared" si="2"/>
        <v>2.1458333333333335</v>
      </c>
      <c r="G22">
        <f t="shared" si="2"/>
        <v>1.4938271604938271</v>
      </c>
      <c r="H22">
        <f t="shared" si="2"/>
        <v>2.0076045627376424</v>
      </c>
      <c r="I22">
        <f t="shared" si="2"/>
        <v>1.6948853615520283</v>
      </c>
      <c r="J22">
        <f t="shared" si="2"/>
        <v>2.1425485961123112</v>
      </c>
      <c r="K22">
        <f t="shared" si="2"/>
        <v>1.8612836438923395</v>
      </c>
      <c r="L22">
        <f t="shared" si="2"/>
        <v>1.7974452554744527</v>
      </c>
      <c r="M22">
        <f t="shared" si="2"/>
        <v>1.8775167785234899</v>
      </c>
    </row>
    <row r="23" spans="1:13" x14ac:dyDescent="0.2">
      <c r="B23">
        <f t="shared" ref="B23:M23" si="3">A12</f>
        <v>0.8571428571428571</v>
      </c>
      <c r="C23">
        <f t="shared" si="3"/>
        <v>2.3010204081632653</v>
      </c>
      <c r="D23">
        <f t="shared" si="3"/>
        <v>1.1970338983050848</v>
      </c>
      <c r="E23">
        <f t="shared" si="3"/>
        <v>1.7035573122529644</v>
      </c>
      <c r="F23">
        <f t="shared" si="3"/>
        <v>1.8666666666666667</v>
      </c>
      <c r="G23">
        <f t="shared" si="3"/>
        <v>2.8995815899581592</v>
      </c>
      <c r="H23">
        <f t="shared" si="3"/>
        <v>1.2538593481989708</v>
      </c>
      <c r="I23">
        <f t="shared" si="3"/>
        <v>2.0055658627087198</v>
      </c>
      <c r="J23">
        <f t="shared" si="3"/>
        <v>1.5608974358974359</v>
      </c>
      <c r="K23">
        <f t="shared" si="3"/>
        <v>1.6905311778290992</v>
      </c>
      <c r="L23">
        <f t="shared" si="3"/>
        <v>2.1133333333333333</v>
      </c>
      <c r="M23">
        <f t="shared" si="3"/>
        <v>1.699812382739212</v>
      </c>
    </row>
    <row r="24" spans="1:13" x14ac:dyDescent="0.2">
      <c r="B24">
        <f t="shared" ref="B24:M24" si="4">A13</f>
        <v>1.6125</v>
      </c>
      <c r="C24">
        <f t="shared" si="4"/>
        <v>1.4517453798767967</v>
      </c>
      <c r="D24">
        <f t="shared" si="4"/>
        <v>1.7736720554272518</v>
      </c>
      <c r="E24">
        <f t="shared" si="4"/>
        <v>1.3645833333333333</v>
      </c>
      <c r="F24">
        <f t="shared" si="4"/>
        <v>1.3879781420765027</v>
      </c>
      <c r="G24">
        <f t="shared" si="4"/>
        <v>2.0231023102310233</v>
      </c>
      <c r="H24">
        <f t="shared" si="4"/>
        <v>1.476923076923077</v>
      </c>
      <c r="I24">
        <f t="shared" si="4"/>
        <v>1.4019607843137254</v>
      </c>
      <c r="J24">
        <f t="shared" si="4"/>
        <v>1.4807339449541284</v>
      </c>
      <c r="K24">
        <f t="shared" si="4"/>
        <v>1.6070038910505837</v>
      </c>
      <c r="L24">
        <f t="shared" si="4"/>
        <v>2.6865671641791047</v>
      </c>
      <c r="M24">
        <f t="shared" si="4"/>
        <v>1.6408227848101267</v>
      </c>
    </row>
    <row r="25" spans="1:13" x14ac:dyDescent="0.2">
      <c r="A25" t="s">
        <v>12</v>
      </c>
      <c r="B25">
        <f t="shared" ref="B25:M25" si="5">A14</f>
        <v>1.4953846153846153</v>
      </c>
      <c r="C25">
        <f t="shared" si="5"/>
        <v>3.6531250000000002</v>
      </c>
      <c r="D25">
        <f t="shared" si="5"/>
        <v>1.7828947368421053</v>
      </c>
      <c r="E25">
        <f t="shared" si="5"/>
        <v>1.7266811279826464</v>
      </c>
      <c r="F25">
        <f t="shared" si="5"/>
        <v>1.1120507399577166</v>
      </c>
      <c r="G25">
        <f t="shared" si="5"/>
        <v>1.3354231974921631</v>
      </c>
      <c r="H25">
        <f t="shared" si="5"/>
        <v>2.8807947019867548</v>
      </c>
      <c r="I25">
        <f t="shared" si="5"/>
        <v>1.7074954296160878</v>
      </c>
      <c r="J25">
        <f t="shared" si="5"/>
        <v>2.219758064516129</v>
      </c>
      <c r="K25">
        <f t="shared" si="5"/>
        <v>1.737190082644628</v>
      </c>
      <c r="L25">
        <f t="shared" si="5"/>
        <v>2.599613152804642</v>
      </c>
      <c r="M25">
        <f t="shared" si="5"/>
        <v>2.585551330798479</v>
      </c>
    </row>
    <row r="26" spans="1:13" x14ac:dyDescent="0.2">
      <c r="B26">
        <f t="shared" ref="B26:M26" si="6">A15</f>
        <v>2.3549488054607508</v>
      </c>
      <c r="C26">
        <f t="shared" si="6"/>
        <v>2.0723404255319151</v>
      </c>
      <c r="D26">
        <f t="shared" si="6"/>
        <v>2.0764044943820226</v>
      </c>
      <c r="E26">
        <f t="shared" si="6"/>
        <v>2.0734177215189873</v>
      </c>
      <c r="F26">
        <f t="shared" si="6"/>
        <v>1.4740566037735849</v>
      </c>
      <c r="G26">
        <f t="shared" si="6"/>
        <v>1.6018518518518519</v>
      </c>
      <c r="H26">
        <f t="shared" si="6"/>
        <v>2.4665127020785218</v>
      </c>
      <c r="I26">
        <f t="shared" si="6"/>
        <v>1.9967948717948718</v>
      </c>
      <c r="J26">
        <f t="shared" si="6"/>
        <v>2.0565068493150687</v>
      </c>
      <c r="K26">
        <f t="shared" si="6"/>
        <v>1.6878980891719746</v>
      </c>
      <c r="L26">
        <f t="shared" si="6"/>
        <v>2.1297405189620759</v>
      </c>
      <c r="M26">
        <f t="shared" si="6"/>
        <v>1.8308823529411764</v>
      </c>
    </row>
    <row r="27" spans="1:13" x14ac:dyDescent="0.2">
      <c r="B27">
        <f t="shared" ref="B27:M27" si="7">A16</f>
        <v>2.303370786516854</v>
      </c>
      <c r="C27">
        <f t="shared" si="7"/>
        <v>2.4124700239808154</v>
      </c>
      <c r="D27">
        <f t="shared" si="7"/>
        <v>2.5538461538461537</v>
      </c>
      <c r="E27">
        <f t="shared" si="7"/>
        <v>1.753280839895013</v>
      </c>
      <c r="F27">
        <f t="shared" si="7"/>
        <v>1.6902887139107612</v>
      </c>
      <c r="G27">
        <f t="shared" si="7"/>
        <v>1.4385474860335195</v>
      </c>
      <c r="H27">
        <f t="shared" si="7"/>
        <v>2.1428571428571428</v>
      </c>
      <c r="I27">
        <f t="shared" si="7"/>
        <v>2.6187739463601534</v>
      </c>
      <c r="J27">
        <f t="shared" si="7"/>
        <v>2.4600431965442766</v>
      </c>
      <c r="K27">
        <f t="shared" si="7"/>
        <v>2.551422319474836</v>
      </c>
      <c r="L27">
        <f t="shared" si="7"/>
        <v>2.7369565217391303</v>
      </c>
      <c r="M27">
        <f t="shared" si="7"/>
        <v>2.2515723270440251</v>
      </c>
    </row>
    <row r="28" spans="1:13" x14ac:dyDescent="0.2">
      <c r="B28">
        <f t="shared" ref="B28:M28" si="8">A17</f>
        <v>1.4662921348314606</v>
      </c>
      <c r="C28">
        <f t="shared" si="8"/>
        <v>2.7346938775510203</v>
      </c>
      <c r="D28">
        <f t="shared" si="8"/>
        <v>2.1341991341991342</v>
      </c>
      <c r="E28">
        <f t="shared" si="8"/>
        <v>1.5908221797323137</v>
      </c>
      <c r="F28">
        <f t="shared" si="8"/>
        <v>2.0474999999999999</v>
      </c>
      <c r="G28">
        <f t="shared" si="8"/>
        <v>2.0666666666666669</v>
      </c>
      <c r="H28">
        <f t="shared" si="8"/>
        <v>2.4480968858131487</v>
      </c>
      <c r="I28">
        <f t="shared" si="8"/>
        <v>2.1431127012522362</v>
      </c>
      <c r="J28">
        <f t="shared" si="8"/>
        <v>2.2145454545454544</v>
      </c>
      <c r="K28">
        <f t="shared" si="8"/>
        <v>2.592792792792793</v>
      </c>
      <c r="L28">
        <f t="shared" si="8"/>
        <v>1.6956521739130435</v>
      </c>
      <c r="M28">
        <f t="shared" si="8"/>
        <v>1.9800531914893618</v>
      </c>
    </row>
    <row r="31" spans="1:13" x14ac:dyDescent="0.2">
      <c r="A31" t="s">
        <v>14</v>
      </c>
      <c r="B31">
        <f t="shared" ref="B31:M31" si="9">_xlfn.T.TEST(B21:B24,B25:B28,1,1)</f>
        <v>0.11824844546742284</v>
      </c>
      <c r="C31">
        <f t="shared" si="9"/>
        <v>8.112929842787317E-2</v>
      </c>
      <c r="D31">
        <f t="shared" si="9"/>
        <v>0.10102101373311789</v>
      </c>
      <c r="E31">
        <f t="shared" si="9"/>
        <v>4.366372918960703E-2</v>
      </c>
      <c r="F31">
        <f t="shared" si="9"/>
        <v>0.4928371876287812</v>
      </c>
      <c r="G31">
        <f t="shared" si="9"/>
        <v>0.26995448852513015</v>
      </c>
      <c r="H31">
        <f t="shared" si="9"/>
        <v>3.4415538489193775E-3</v>
      </c>
      <c r="I31">
        <f t="shared" si="9"/>
        <v>3.4418598310111514E-2</v>
      </c>
      <c r="J31">
        <f t="shared" si="9"/>
        <v>6.5537387813618231E-2</v>
      </c>
      <c r="K31">
        <f t="shared" si="9"/>
        <v>8.709349448944817E-2</v>
      </c>
      <c r="L31">
        <f t="shared" si="9"/>
        <v>0.41243299837193126</v>
      </c>
      <c r="M31">
        <f t="shared" si="9"/>
        <v>4.9366493788462355E-2</v>
      </c>
    </row>
    <row r="34" spans="1:13" x14ac:dyDescent="0.2">
      <c r="B34" t="str">
        <f t="shared" ref="B34:M34" si="10">B20</f>
        <v>OR5L1</v>
      </c>
      <c r="C34" t="str">
        <f t="shared" si="10"/>
        <v>OR5P3</v>
      </c>
      <c r="D34" t="str">
        <f t="shared" si="10"/>
        <v>OR6A2</v>
      </c>
      <c r="E34" t="str">
        <f t="shared" si="10"/>
        <v>OR6P1</v>
      </c>
      <c r="F34" t="str">
        <f t="shared" si="10"/>
        <v>OR7C1</v>
      </c>
      <c r="G34" t="str">
        <f t="shared" si="10"/>
        <v>OR7D4</v>
      </c>
      <c r="H34" t="str">
        <f t="shared" si="10"/>
        <v>OR8B3</v>
      </c>
      <c r="I34" t="str">
        <f t="shared" si="10"/>
        <v>OR8D1</v>
      </c>
      <c r="J34" t="str">
        <f t="shared" si="10"/>
        <v>OR10A2</v>
      </c>
      <c r="K34" t="str">
        <f t="shared" si="10"/>
        <v>OR10A4</v>
      </c>
      <c r="L34" t="str">
        <f t="shared" si="10"/>
        <v>OR10A5</v>
      </c>
      <c r="M34" t="str">
        <f t="shared" si="10"/>
        <v>OR10A6</v>
      </c>
    </row>
    <row r="35" spans="1:13" x14ac:dyDescent="0.2">
      <c r="A35" t="str">
        <f>A21</f>
        <v>3.16% Tears</v>
      </c>
      <c r="B35">
        <f t="shared" ref="B35:M35" si="11">AVERAGE(B21:B24)</f>
        <v>1.3570230484293728</v>
      </c>
      <c r="C35">
        <f t="shared" si="11"/>
        <v>1.8274904229964055</v>
      </c>
      <c r="D35">
        <f t="shared" si="11"/>
        <v>1.6379940535053714</v>
      </c>
      <c r="E35">
        <f t="shared" si="11"/>
        <v>1.465233819320183</v>
      </c>
      <c r="F35">
        <f t="shared" si="11"/>
        <v>1.5864433867226269</v>
      </c>
      <c r="G35">
        <f t="shared" si="11"/>
        <v>1.8846155700488012</v>
      </c>
      <c r="H35">
        <f t="shared" si="11"/>
        <v>1.6595466467645217</v>
      </c>
      <c r="I35">
        <f t="shared" si="11"/>
        <v>1.6878546577727573</v>
      </c>
      <c r="J35">
        <f t="shared" si="11"/>
        <v>1.7783682265642011</v>
      </c>
      <c r="K35">
        <f t="shared" si="11"/>
        <v>1.6616769965321061</v>
      </c>
      <c r="L35">
        <f t="shared" si="11"/>
        <v>2.2023667412770256</v>
      </c>
      <c r="M35">
        <f t="shared" si="11"/>
        <v>1.7717850843623197</v>
      </c>
    </row>
    <row r="36" spans="1:13" x14ac:dyDescent="0.2">
      <c r="A36" t="str">
        <f>A25</f>
        <v>CD293</v>
      </c>
      <c r="B36">
        <f t="shared" ref="B36:M36" si="12">AVERAGE(B25:B28)</f>
        <v>1.9049990855484202</v>
      </c>
      <c r="C36">
        <f t="shared" si="12"/>
        <v>2.718157331765938</v>
      </c>
      <c r="D36">
        <f t="shared" si="12"/>
        <v>2.1368361298173539</v>
      </c>
      <c r="E36">
        <f t="shared" si="12"/>
        <v>1.7860504672822402</v>
      </c>
      <c r="F36">
        <f t="shared" si="12"/>
        <v>1.5809740144105158</v>
      </c>
      <c r="G36">
        <f t="shared" si="12"/>
        <v>1.61062230051105</v>
      </c>
      <c r="H36">
        <f t="shared" si="12"/>
        <v>2.4845653581838918</v>
      </c>
      <c r="I36">
        <f t="shared" si="12"/>
        <v>2.1165442372558374</v>
      </c>
      <c r="J36">
        <f t="shared" si="12"/>
        <v>2.2377133912302321</v>
      </c>
      <c r="K36">
        <f t="shared" si="12"/>
        <v>2.1423258210210578</v>
      </c>
      <c r="L36">
        <f t="shared" si="12"/>
        <v>2.2904905918547231</v>
      </c>
      <c r="M36">
        <f t="shared" si="12"/>
        <v>2.1620148005682607</v>
      </c>
    </row>
    <row r="38" spans="1:13" x14ac:dyDescent="0.2">
      <c r="B38" t="str">
        <f t="shared" ref="B38:M38" si="13">B34</f>
        <v>OR5L1</v>
      </c>
      <c r="C38" t="str">
        <f t="shared" si="13"/>
        <v>OR5P3</v>
      </c>
      <c r="D38" t="str">
        <f t="shared" si="13"/>
        <v>OR6A2</v>
      </c>
      <c r="E38" t="str">
        <f t="shared" si="13"/>
        <v>OR6P1</v>
      </c>
      <c r="F38" t="str">
        <f t="shared" si="13"/>
        <v>OR7C1</v>
      </c>
      <c r="G38" t="str">
        <f t="shared" si="13"/>
        <v>OR7D4</v>
      </c>
      <c r="H38" t="str">
        <f t="shared" si="13"/>
        <v>OR8B3</v>
      </c>
      <c r="I38" t="str">
        <f t="shared" si="13"/>
        <v>OR8D1</v>
      </c>
      <c r="J38" t="str">
        <f t="shared" si="13"/>
        <v>OR10A2</v>
      </c>
      <c r="K38" t="str">
        <f t="shared" si="13"/>
        <v>OR10A4</v>
      </c>
      <c r="L38" t="str">
        <f t="shared" si="13"/>
        <v>OR10A5</v>
      </c>
      <c r="M38" t="str">
        <f t="shared" si="13"/>
        <v>OR10A6</v>
      </c>
    </row>
    <row r="39" spans="1:13" x14ac:dyDescent="0.2">
      <c r="A39" t="str">
        <f>A35</f>
        <v>3.16% Tears</v>
      </c>
      <c r="B39">
        <f t="shared" ref="B39:M39" si="14">STDEVA(B21:B24)/2</f>
        <v>0.16966393508240743</v>
      </c>
      <c r="C39">
        <f t="shared" si="14"/>
        <v>0.19366556991456202</v>
      </c>
      <c r="D39">
        <f t="shared" si="14"/>
        <v>0.21497783482328506</v>
      </c>
      <c r="E39">
        <f t="shared" si="14"/>
        <v>8.0177836519040618E-2</v>
      </c>
      <c r="F39">
        <f t="shared" si="14"/>
        <v>0.26487440215909702</v>
      </c>
      <c r="G39">
        <f t="shared" si="14"/>
        <v>0.38554151218328298</v>
      </c>
      <c r="H39">
        <f t="shared" si="14"/>
        <v>0.17720029780444146</v>
      </c>
      <c r="I39">
        <f t="shared" si="14"/>
        <v>0.12390665749606707</v>
      </c>
      <c r="J39">
        <f t="shared" si="14"/>
        <v>0.15580043801840562</v>
      </c>
      <c r="K39">
        <f t="shared" si="14"/>
        <v>7.8457365618904443E-2</v>
      </c>
      <c r="L39">
        <f t="shared" si="14"/>
        <v>0.18403658074656315</v>
      </c>
      <c r="M39">
        <f t="shared" si="14"/>
        <v>5.983231270782393E-2</v>
      </c>
    </row>
    <row r="40" spans="1:13" x14ac:dyDescent="0.2">
      <c r="A40" t="str">
        <f>A36</f>
        <v>CD293</v>
      </c>
      <c r="B40">
        <f t="shared" ref="B40:M40" si="15">STDEVA(B25:B28)/2</f>
        <v>0.24518743941398083</v>
      </c>
      <c r="C40">
        <f t="shared" si="15"/>
        <v>0.33972564966800028</v>
      </c>
      <c r="D40">
        <f t="shared" si="15"/>
        <v>0.15885811439484795</v>
      </c>
      <c r="E40">
        <f t="shared" si="15"/>
        <v>0.10218145216362737</v>
      </c>
      <c r="F40">
        <f t="shared" si="15"/>
        <v>0.19598396379506608</v>
      </c>
      <c r="G40">
        <f t="shared" si="15"/>
        <v>0.16160591798978205</v>
      </c>
      <c r="H40">
        <f t="shared" si="15"/>
        <v>0.15149753715868411</v>
      </c>
      <c r="I40">
        <f t="shared" si="15"/>
        <v>0.19030707675270958</v>
      </c>
      <c r="J40">
        <f t="shared" si="15"/>
        <v>8.3229351899571702E-2</v>
      </c>
      <c r="K40">
        <f t="shared" si="15"/>
        <v>0.24848205295481263</v>
      </c>
      <c r="L40">
        <f t="shared" si="15"/>
        <v>0.23709384809081679</v>
      </c>
      <c r="M40">
        <f t="shared" si="15"/>
        <v>0.16587205612509343</v>
      </c>
    </row>
  </sheetData>
  <conditionalFormatting sqref="B31:M31">
    <cfRule type="cellIs" dxfId="8" priority="1" operator="between">
      <formula>0.001</formula>
      <formula>0</formula>
    </cfRule>
    <cfRule type="cellIs" dxfId="7" priority="2" operator="between">
      <formula>0.01</formula>
      <formula>0.001</formula>
    </cfRule>
    <cfRule type="cellIs" dxfId="6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2CA11-CD87-6541-A180-980CED4F876C}">
  <dimension ref="A1:Y40"/>
  <sheetViews>
    <sheetView topLeftCell="H1" zoomScale="70" zoomScaleNormal="70" workbookViewId="0">
      <selection activeCell="D44" sqref="D44"/>
    </sheetView>
  </sheetViews>
  <sheetFormatPr baseColWidth="10" defaultColWidth="10.6640625" defaultRowHeight="15" x14ac:dyDescent="0.2"/>
  <cols>
    <col min="1" max="1" width="12.33203125" bestFit="1" customWidth="1"/>
  </cols>
  <sheetData>
    <row r="1" spans="1:25" x14ac:dyDescent="0.2">
      <c r="A1" s="1">
        <v>1119</v>
      </c>
      <c r="B1" s="2">
        <v>947</v>
      </c>
      <c r="C1" s="2">
        <v>912</v>
      </c>
      <c r="D1" s="2">
        <v>1231</v>
      </c>
      <c r="E1" s="2">
        <v>751</v>
      </c>
      <c r="F1" s="2">
        <v>705</v>
      </c>
      <c r="G1" s="2">
        <v>1282</v>
      </c>
      <c r="H1" s="2">
        <v>801</v>
      </c>
      <c r="I1" s="2">
        <v>1218</v>
      </c>
      <c r="J1" s="2">
        <v>18099</v>
      </c>
      <c r="K1" s="2">
        <v>10083</v>
      </c>
      <c r="L1" s="3">
        <v>1427</v>
      </c>
      <c r="N1" s="1">
        <v>895</v>
      </c>
      <c r="O1" s="2">
        <v>706</v>
      </c>
      <c r="P1" s="2">
        <v>729</v>
      </c>
      <c r="Q1" s="2">
        <v>874</v>
      </c>
      <c r="R1" s="2">
        <v>677</v>
      </c>
      <c r="S1" s="2">
        <v>641</v>
      </c>
      <c r="T1" s="2">
        <v>857</v>
      </c>
      <c r="U1" s="2">
        <v>586</v>
      </c>
      <c r="V1" s="2">
        <v>807</v>
      </c>
      <c r="W1" s="2">
        <v>792</v>
      </c>
      <c r="X1" s="2">
        <v>649</v>
      </c>
      <c r="Y1" s="3">
        <v>1043</v>
      </c>
    </row>
    <row r="2" spans="1:25" x14ac:dyDescent="0.2">
      <c r="A2" s="4">
        <v>1062</v>
      </c>
      <c r="B2" s="5">
        <v>842</v>
      </c>
      <c r="C2" s="5">
        <v>793</v>
      </c>
      <c r="D2" s="5">
        <v>1250</v>
      </c>
      <c r="E2" s="5">
        <v>1025</v>
      </c>
      <c r="F2" s="5">
        <v>782</v>
      </c>
      <c r="G2" s="5">
        <v>1101</v>
      </c>
      <c r="H2" s="5">
        <v>717</v>
      </c>
      <c r="I2" s="5">
        <v>1221</v>
      </c>
      <c r="J2" s="5">
        <v>17347</v>
      </c>
      <c r="K2" s="5">
        <v>8331</v>
      </c>
      <c r="L2" s="6">
        <v>1130</v>
      </c>
      <c r="N2" s="4">
        <v>772</v>
      </c>
      <c r="O2" s="5">
        <v>693</v>
      </c>
      <c r="P2" s="5">
        <v>656</v>
      </c>
      <c r="Q2" s="5">
        <v>826</v>
      </c>
      <c r="R2" s="5">
        <v>729</v>
      </c>
      <c r="S2" s="5">
        <v>639</v>
      </c>
      <c r="T2" s="5">
        <v>928</v>
      </c>
      <c r="U2" s="5">
        <v>608</v>
      </c>
      <c r="V2" s="5">
        <v>826</v>
      </c>
      <c r="W2" s="5">
        <v>638</v>
      </c>
      <c r="X2" s="5">
        <v>624</v>
      </c>
      <c r="Y2" s="6">
        <v>805</v>
      </c>
    </row>
    <row r="3" spans="1:25" x14ac:dyDescent="0.2">
      <c r="A3" s="4">
        <v>940</v>
      </c>
      <c r="B3" s="5">
        <v>929</v>
      </c>
      <c r="C3" s="5">
        <v>779</v>
      </c>
      <c r="D3" s="5">
        <v>1146</v>
      </c>
      <c r="E3" s="5">
        <v>783</v>
      </c>
      <c r="F3" s="5">
        <v>735</v>
      </c>
      <c r="G3" s="5">
        <v>1132</v>
      </c>
      <c r="H3" s="5">
        <v>829</v>
      </c>
      <c r="I3" s="5">
        <v>1203</v>
      </c>
      <c r="J3" s="5">
        <v>16810</v>
      </c>
      <c r="K3" s="5">
        <v>8807</v>
      </c>
      <c r="L3" s="6">
        <v>1151</v>
      </c>
      <c r="N3" s="4">
        <v>767</v>
      </c>
      <c r="O3" s="5">
        <v>665</v>
      </c>
      <c r="P3" s="5">
        <v>723</v>
      </c>
      <c r="Q3" s="5">
        <v>1059</v>
      </c>
      <c r="R3" s="5">
        <v>683</v>
      </c>
      <c r="S3" s="5">
        <v>605</v>
      </c>
      <c r="T3" s="5">
        <v>864</v>
      </c>
      <c r="U3" s="5">
        <v>589</v>
      </c>
      <c r="V3" s="5">
        <v>828</v>
      </c>
      <c r="W3" s="5">
        <v>787</v>
      </c>
      <c r="X3" s="5">
        <v>604</v>
      </c>
      <c r="Y3" s="6">
        <v>862</v>
      </c>
    </row>
    <row r="4" spans="1:25" x14ac:dyDescent="0.2">
      <c r="A4" s="4">
        <v>1141</v>
      </c>
      <c r="B4" s="5">
        <v>1029</v>
      </c>
      <c r="C4" s="5">
        <v>723</v>
      </c>
      <c r="D4" s="5">
        <v>1105</v>
      </c>
      <c r="E4" s="5">
        <v>899</v>
      </c>
      <c r="F4" s="5">
        <v>722</v>
      </c>
      <c r="G4" s="5">
        <v>1372</v>
      </c>
      <c r="H4" s="5">
        <v>744</v>
      </c>
      <c r="I4" s="5">
        <v>1040</v>
      </c>
      <c r="J4" s="5">
        <v>15886</v>
      </c>
      <c r="K4" s="5">
        <v>8402</v>
      </c>
      <c r="L4" s="6">
        <v>1382</v>
      </c>
      <c r="N4" s="4">
        <v>759</v>
      </c>
      <c r="O4" s="5">
        <v>706</v>
      </c>
      <c r="P4" s="5">
        <v>767</v>
      </c>
      <c r="Q4" s="5">
        <v>784</v>
      </c>
      <c r="R4" s="5">
        <v>637</v>
      </c>
      <c r="S4" s="5">
        <v>653</v>
      </c>
      <c r="T4" s="5">
        <v>966</v>
      </c>
      <c r="U4" s="5">
        <v>617</v>
      </c>
      <c r="V4" s="5">
        <v>681</v>
      </c>
      <c r="W4" s="5">
        <v>728</v>
      </c>
      <c r="X4" s="5">
        <v>601</v>
      </c>
      <c r="Y4" s="6">
        <v>807</v>
      </c>
    </row>
    <row r="5" spans="1:25" x14ac:dyDescent="0.2">
      <c r="A5" s="4">
        <v>1316</v>
      </c>
      <c r="B5" s="5">
        <v>1157</v>
      </c>
      <c r="C5" s="5">
        <v>1033</v>
      </c>
      <c r="D5" s="5">
        <v>1767</v>
      </c>
      <c r="E5" s="5">
        <v>981</v>
      </c>
      <c r="F5" s="5">
        <v>949</v>
      </c>
      <c r="G5" s="5">
        <v>1505</v>
      </c>
      <c r="H5" s="5">
        <v>863</v>
      </c>
      <c r="I5" s="5">
        <v>1458</v>
      </c>
      <c r="J5" s="5">
        <v>19153</v>
      </c>
      <c r="K5" s="5">
        <v>9825</v>
      </c>
      <c r="L5" s="6">
        <v>1368</v>
      </c>
      <c r="N5" s="4">
        <v>836</v>
      </c>
      <c r="O5" s="5">
        <v>675</v>
      </c>
      <c r="P5" s="5">
        <v>607</v>
      </c>
      <c r="Q5" s="5">
        <v>844</v>
      </c>
      <c r="R5" s="5">
        <v>687</v>
      </c>
      <c r="S5" s="5">
        <v>579</v>
      </c>
      <c r="T5" s="5">
        <v>790</v>
      </c>
      <c r="U5" s="5">
        <v>557</v>
      </c>
      <c r="V5" s="5">
        <v>653</v>
      </c>
      <c r="W5" s="5">
        <v>677</v>
      </c>
      <c r="X5" s="5">
        <v>556</v>
      </c>
      <c r="Y5" s="6">
        <v>835</v>
      </c>
    </row>
    <row r="6" spans="1:25" x14ac:dyDescent="0.2">
      <c r="A6" s="4">
        <v>1377</v>
      </c>
      <c r="B6" s="5">
        <v>909</v>
      </c>
      <c r="C6" s="5">
        <v>1011</v>
      </c>
      <c r="D6" s="5">
        <v>1470</v>
      </c>
      <c r="E6" s="5">
        <v>1042</v>
      </c>
      <c r="F6" s="5">
        <v>915</v>
      </c>
      <c r="G6" s="5">
        <v>1433</v>
      </c>
      <c r="H6" s="5">
        <v>736</v>
      </c>
      <c r="I6" s="5">
        <v>1582</v>
      </c>
      <c r="J6" s="5">
        <v>20723</v>
      </c>
      <c r="K6" s="5">
        <v>11210</v>
      </c>
      <c r="L6" s="6">
        <v>1573</v>
      </c>
      <c r="N6" s="4">
        <v>713</v>
      </c>
      <c r="O6" s="5">
        <v>692</v>
      </c>
      <c r="P6" s="5">
        <v>618</v>
      </c>
      <c r="Q6" s="5">
        <v>778</v>
      </c>
      <c r="R6" s="5">
        <v>755</v>
      </c>
      <c r="S6" s="5">
        <v>619</v>
      </c>
      <c r="T6" s="5">
        <v>928</v>
      </c>
      <c r="U6" s="5">
        <v>531</v>
      </c>
      <c r="V6" s="5">
        <v>751</v>
      </c>
      <c r="W6" s="5">
        <v>683</v>
      </c>
      <c r="X6" s="5">
        <v>614</v>
      </c>
      <c r="Y6" s="6">
        <v>910</v>
      </c>
    </row>
    <row r="7" spans="1:25" x14ac:dyDescent="0.2">
      <c r="A7" s="4">
        <v>1179</v>
      </c>
      <c r="B7" s="5">
        <v>995</v>
      </c>
      <c r="C7" s="5">
        <v>865</v>
      </c>
      <c r="D7" s="5">
        <v>1594</v>
      </c>
      <c r="E7" s="5">
        <v>1112</v>
      </c>
      <c r="F7" s="5">
        <v>997</v>
      </c>
      <c r="G7" s="5">
        <v>1509</v>
      </c>
      <c r="H7" s="5">
        <v>882</v>
      </c>
      <c r="I7" s="5">
        <v>1454</v>
      </c>
      <c r="J7" s="5">
        <v>19038</v>
      </c>
      <c r="K7" s="5">
        <v>10210</v>
      </c>
      <c r="L7" s="6">
        <v>1547</v>
      </c>
      <c r="N7" s="4">
        <v>757</v>
      </c>
      <c r="O7" s="5">
        <v>702</v>
      </c>
      <c r="P7" s="5">
        <v>645</v>
      </c>
      <c r="Q7" s="5">
        <v>853</v>
      </c>
      <c r="R7" s="5">
        <v>657</v>
      </c>
      <c r="S7" s="5">
        <v>638</v>
      </c>
      <c r="T7" s="5">
        <v>796</v>
      </c>
      <c r="U7" s="5">
        <v>531</v>
      </c>
      <c r="V7" s="5">
        <v>759</v>
      </c>
      <c r="W7" s="5">
        <v>635</v>
      </c>
      <c r="X7" s="5">
        <v>556</v>
      </c>
      <c r="Y7" s="6">
        <v>948</v>
      </c>
    </row>
    <row r="8" spans="1:25" x14ac:dyDescent="0.2">
      <c r="A8" s="7">
        <v>1247</v>
      </c>
      <c r="B8" s="8">
        <v>952</v>
      </c>
      <c r="C8" s="8">
        <v>901</v>
      </c>
      <c r="D8" s="8">
        <v>1557</v>
      </c>
      <c r="E8" s="8">
        <v>940</v>
      </c>
      <c r="F8" s="8">
        <v>915</v>
      </c>
      <c r="G8" s="8">
        <v>1690</v>
      </c>
      <c r="H8" s="8">
        <v>904</v>
      </c>
      <c r="I8" s="8">
        <v>1381</v>
      </c>
      <c r="J8" s="8">
        <v>17656</v>
      </c>
      <c r="K8" s="8">
        <v>11835</v>
      </c>
      <c r="L8" s="9">
        <v>1805</v>
      </c>
      <c r="N8" s="7">
        <v>842</v>
      </c>
      <c r="O8" s="8">
        <v>704</v>
      </c>
      <c r="P8" s="8">
        <v>756</v>
      </c>
      <c r="Q8" s="8">
        <v>828</v>
      </c>
      <c r="R8" s="8">
        <v>735</v>
      </c>
      <c r="S8" s="8">
        <v>676</v>
      </c>
      <c r="T8" s="8">
        <v>949</v>
      </c>
      <c r="U8" s="8">
        <v>498</v>
      </c>
      <c r="V8" s="8">
        <v>870</v>
      </c>
      <c r="W8" s="8">
        <v>677</v>
      </c>
      <c r="X8" s="8">
        <v>662</v>
      </c>
      <c r="Y8" s="9">
        <v>1000</v>
      </c>
    </row>
    <row r="10" spans="1:25" x14ac:dyDescent="0.2">
      <c r="A10">
        <f t="shared" ref="A10:L17" si="0">(A1-400)/(N1-400)</f>
        <v>1.4525252525252526</v>
      </c>
      <c r="B10">
        <f t="shared" si="0"/>
        <v>1.7875816993464053</v>
      </c>
      <c r="C10">
        <f t="shared" si="0"/>
        <v>1.5562310030395137</v>
      </c>
      <c r="D10">
        <f t="shared" si="0"/>
        <v>1.7531645569620253</v>
      </c>
      <c r="E10">
        <f t="shared" si="0"/>
        <v>1.2671480144404332</v>
      </c>
      <c r="F10">
        <f t="shared" si="0"/>
        <v>1.2655601659751037</v>
      </c>
      <c r="G10">
        <f t="shared" si="0"/>
        <v>1.9299781181619255</v>
      </c>
      <c r="H10">
        <f t="shared" si="0"/>
        <v>2.1559139784946235</v>
      </c>
      <c r="I10">
        <f t="shared" si="0"/>
        <v>2.0098280098280097</v>
      </c>
      <c r="J10">
        <f t="shared" si="0"/>
        <v>45.150510204081634</v>
      </c>
      <c r="K10">
        <f t="shared" si="0"/>
        <v>38.887550200803211</v>
      </c>
      <c r="L10">
        <f t="shared" si="0"/>
        <v>1.5972006220839814</v>
      </c>
    </row>
    <row r="11" spans="1:25" x14ac:dyDescent="0.2">
      <c r="A11">
        <f t="shared" si="0"/>
        <v>1.7795698924731183</v>
      </c>
      <c r="B11">
        <f t="shared" si="0"/>
        <v>1.5085324232081911</v>
      </c>
      <c r="C11">
        <f t="shared" si="0"/>
        <v>1.53515625</v>
      </c>
      <c r="D11">
        <f t="shared" si="0"/>
        <v>1.9953051643192488</v>
      </c>
      <c r="E11">
        <f t="shared" si="0"/>
        <v>1.8996960486322187</v>
      </c>
      <c r="F11">
        <f t="shared" si="0"/>
        <v>1.598326359832636</v>
      </c>
      <c r="G11">
        <f t="shared" si="0"/>
        <v>1.3276515151515151</v>
      </c>
      <c r="H11">
        <f t="shared" si="0"/>
        <v>1.5240384615384615</v>
      </c>
      <c r="I11">
        <f t="shared" si="0"/>
        <v>1.9272300469483568</v>
      </c>
      <c r="J11">
        <f t="shared" si="0"/>
        <v>71.205882352941174</v>
      </c>
      <c r="K11">
        <f t="shared" si="0"/>
        <v>35.40625</v>
      </c>
      <c r="L11">
        <f t="shared" si="0"/>
        <v>1.8024691358024691</v>
      </c>
    </row>
    <row r="12" spans="1:25" x14ac:dyDescent="0.2">
      <c r="A12">
        <f t="shared" si="0"/>
        <v>1.4713896457765667</v>
      </c>
      <c r="B12">
        <f t="shared" si="0"/>
        <v>1.9962264150943396</v>
      </c>
      <c r="C12">
        <f t="shared" si="0"/>
        <v>1.173374613003096</v>
      </c>
      <c r="D12">
        <f t="shared" si="0"/>
        <v>1.1320182094081943</v>
      </c>
      <c r="E12">
        <f t="shared" si="0"/>
        <v>1.353356890459364</v>
      </c>
      <c r="F12">
        <f t="shared" si="0"/>
        <v>1.6341463414634145</v>
      </c>
      <c r="G12">
        <f t="shared" si="0"/>
        <v>1.5775862068965518</v>
      </c>
      <c r="H12">
        <f t="shared" si="0"/>
        <v>2.2698412698412698</v>
      </c>
      <c r="I12">
        <f t="shared" si="0"/>
        <v>1.8761682242990654</v>
      </c>
      <c r="J12">
        <f t="shared" si="0"/>
        <v>42.403100775193799</v>
      </c>
      <c r="K12">
        <f t="shared" si="0"/>
        <v>41.21078431372549</v>
      </c>
      <c r="L12">
        <f t="shared" si="0"/>
        <v>1.6255411255411256</v>
      </c>
    </row>
    <row r="13" spans="1:25" x14ac:dyDescent="0.2">
      <c r="A13">
        <f t="shared" si="0"/>
        <v>2.0640668523676879</v>
      </c>
      <c r="B13">
        <f t="shared" si="0"/>
        <v>2.0555555555555554</v>
      </c>
      <c r="C13">
        <f t="shared" si="0"/>
        <v>0.88010899182561309</v>
      </c>
      <c r="D13">
        <f t="shared" si="0"/>
        <v>1.8359375</v>
      </c>
      <c r="E13">
        <f t="shared" si="0"/>
        <v>2.1054852320675104</v>
      </c>
      <c r="F13">
        <f t="shared" si="0"/>
        <v>1.2727272727272727</v>
      </c>
      <c r="G13">
        <f t="shared" si="0"/>
        <v>1.7173144876325088</v>
      </c>
      <c r="H13">
        <f t="shared" si="0"/>
        <v>1.5852534562211982</v>
      </c>
      <c r="I13">
        <f t="shared" si="0"/>
        <v>2.2775800711743774</v>
      </c>
      <c r="J13">
        <f t="shared" si="0"/>
        <v>47.213414634146339</v>
      </c>
      <c r="K13">
        <f t="shared" si="0"/>
        <v>39.810945273631837</v>
      </c>
      <c r="L13">
        <f t="shared" si="0"/>
        <v>2.4127764127764126</v>
      </c>
    </row>
    <row r="14" spans="1:25" x14ac:dyDescent="0.2">
      <c r="A14">
        <f t="shared" si="0"/>
        <v>2.1009174311926606</v>
      </c>
      <c r="B14">
        <f t="shared" si="0"/>
        <v>2.7527272727272729</v>
      </c>
      <c r="C14">
        <f t="shared" si="0"/>
        <v>3.0579710144927534</v>
      </c>
      <c r="D14">
        <f t="shared" si="0"/>
        <v>3.0788288288288288</v>
      </c>
      <c r="E14">
        <f t="shared" si="0"/>
        <v>2.024390243902439</v>
      </c>
      <c r="F14">
        <f t="shared" si="0"/>
        <v>3.0670391061452515</v>
      </c>
      <c r="G14">
        <f t="shared" si="0"/>
        <v>2.8333333333333335</v>
      </c>
      <c r="H14">
        <f t="shared" si="0"/>
        <v>2.9490445859872612</v>
      </c>
      <c r="I14">
        <f t="shared" si="0"/>
        <v>4.1818181818181817</v>
      </c>
      <c r="J14">
        <f t="shared" si="0"/>
        <v>67.700361010830321</v>
      </c>
      <c r="K14">
        <f t="shared" si="0"/>
        <v>60.416666666666664</v>
      </c>
      <c r="L14">
        <f t="shared" si="0"/>
        <v>2.2252873563218389</v>
      </c>
    </row>
    <row r="15" spans="1:25" x14ac:dyDescent="0.2">
      <c r="A15">
        <f t="shared" si="0"/>
        <v>3.1214057507987221</v>
      </c>
      <c r="B15">
        <f t="shared" si="0"/>
        <v>1.7431506849315068</v>
      </c>
      <c r="C15">
        <f t="shared" si="0"/>
        <v>2.8027522935779818</v>
      </c>
      <c r="D15">
        <f t="shared" si="0"/>
        <v>2.8306878306878307</v>
      </c>
      <c r="E15">
        <f t="shared" si="0"/>
        <v>1.8084507042253521</v>
      </c>
      <c r="F15">
        <f t="shared" si="0"/>
        <v>2.3515981735159817</v>
      </c>
      <c r="G15">
        <f t="shared" si="0"/>
        <v>1.956439393939394</v>
      </c>
      <c r="H15">
        <f t="shared" si="0"/>
        <v>2.5648854961832059</v>
      </c>
      <c r="I15">
        <f t="shared" si="0"/>
        <v>3.3675213675213675</v>
      </c>
      <c r="J15">
        <f t="shared" si="0"/>
        <v>71.812720848056543</v>
      </c>
      <c r="K15">
        <f t="shared" si="0"/>
        <v>50.514018691588788</v>
      </c>
      <c r="L15">
        <f t="shared" si="0"/>
        <v>2.2999999999999998</v>
      </c>
    </row>
    <row r="16" spans="1:25" x14ac:dyDescent="0.2">
      <c r="A16">
        <f t="shared" si="0"/>
        <v>2.1820728291316525</v>
      </c>
      <c r="B16">
        <f t="shared" si="0"/>
        <v>1.9701986754966887</v>
      </c>
      <c r="C16">
        <f t="shared" si="0"/>
        <v>1.8979591836734695</v>
      </c>
      <c r="D16">
        <f t="shared" si="0"/>
        <v>2.6357615894039736</v>
      </c>
      <c r="E16">
        <f t="shared" si="0"/>
        <v>2.7704280155642023</v>
      </c>
      <c r="F16">
        <f t="shared" si="0"/>
        <v>2.5084033613445378</v>
      </c>
      <c r="G16">
        <f t="shared" si="0"/>
        <v>2.8005050505050506</v>
      </c>
      <c r="H16">
        <f t="shared" si="0"/>
        <v>3.6793893129770994</v>
      </c>
      <c r="I16">
        <f t="shared" si="0"/>
        <v>2.9359331476323121</v>
      </c>
      <c r="J16">
        <f t="shared" si="0"/>
        <v>79.310638297872345</v>
      </c>
      <c r="K16">
        <f t="shared" si="0"/>
        <v>62.884615384615387</v>
      </c>
      <c r="L16">
        <f t="shared" si="0"/>
        <v>2.0930656934306571</v>
      </c>
    </row>
    <row r="17" spans="1:13" x14ac:dyDescent="0.2">
      <c r="A17">
        <f t="shared" si="0"/>
        <v>1.9162895927601811</v>
      </c>
      <c r="B17">
        <f t="shared" si="0"/>
        <v>1.8157894736842106</v>
      </c>
      <c r="C17">
        <f t="shared" si="0"/>
        <v>1.4073033707865168</v>
      </c>
      <c r="D17">
        <f t="shared" si="0"/>
        <v>2.7032710280373831</v>
      </c>
      <c r="E17">
        <f t="shared" si="0"/>
        <v>1.6119402985074627</v>
      </c>
      <c r="F17">
        <f t="shared" si="0"/>
        <v>1.8659420289855073</v>
      </c>
      <c r="G17">
        <f t="shared" si="0"/>
        <v>2.3497267759562841</v>
      </c>
      <c r="H17">
        <f t="shared" si="0"/>
        <v>5.1428571428571432</v>
      </c>
      <c r="I17">
        <f t="shared" si="0"/>
        <v>2.0872340425531917</v>
      </c>
      <c r="J17">
        <f t="shared" si="0"/>
        <v>62.296028880866423</v>
      </c>
      <c r="K17">
        <f t="shared" si="0"/>
        <v>43.645038167938928</v>
      </c>
      <c r="L17">
        <f t="shared" si="0"/>
        <v>2.3416666666666668</v>
      </c>
    </row>
    <row r="20" spans="1:13" x14ac:dyDescent="0.2">
      <c r="B20" s="10" t="s">
        <v>51</v>
      </c>
      <c r="C20" s="10" t="s">
        <v>52</v>
      </c>
      <c r="D20" s="10" t="s">
        <v>53</v>
      </c>
      <c r="E20" s="10" t="s">
        <v>54</v>
      </c>
      <c r="F20" s="10" t="s">
        <v>55</v>
      </c>
      <c r="G20" s="10" t="s">
        <v>56</v>
      </c>
      <c r="H20" s="10" t="s">
        <v>57</v>
      </c>
      <c r="I20" s="10" t="s">
        <v>58</v>
      </c>
      <c r="J20" s="10" t="s">
        <v>59</v>
      </c>
      <c r="K20" s="10" t="s">
        <v>60</v>
      </c>
      <c r="L20" s="10" t="s">
        <v>61</v>
      </c>
      <c r="M20" s="10" t="s">
        <v>62</v>
      </c>
    </row>
    <row r="21" spans="1:13" x14ac:dyDescent="0.2">
      <c r="A21" t="s">
        <v>13</v>
      </c>
      <c r="B21">
        <f t="shared" ref="B21:M21" si="1">A10</f>
        <v>1.4525252525252526</v>
      </c>
      <c r="C21">
        <f t="shared" si="1"/>
        <v>1.7875816993464053</v>
      </c>
      <c r="D21">
        <f t="shared" si="1"/>
        <v>1.5562310030395137</v>
      </c>
      <c r="E21">
        <f t="shared" si="1"/>
        <v>1.7531645569620253</v>
      </c>
      <c r="F21">
        <f t="shared" si="1"/>
        <v>1.2671480144404332</v>
      </c>
      <c r="G21">
        <f t="shared" si="1"/>
        <v>1.2655601659751037</v>
      </c>
      <c r="H21">
        <f t="shared" si="1"/>
        <v>1.9299781181619255</v>
      </c>
      <c r="I21">
        <f t="shared" si="1"/>
        <v>2.1559139784946235</v>
      </c>
      <c r="J21">
        <f t="shared" si="1"/>
        <v>2.0098280098280097</v>
      </c>
      <c r="K21">
        <f t="shared" si="1"/>
        <v>45.150510204081634</v>
      </c>
      <c r="L21">
        <f t="shared" si="1"/>
        <v>38.887550200803211</v>
      </c>
      <c r="M21">
        <f t="shared" si="1"/>
        <v>1.5972006220839814</v>
      </c>
    </row>
    <row r="22" spans="1:13" x14ac:dyDescent="0.2">
      <c r="B22">
        <f t="shared" ref="B22:M22" si="2">A11</f>
        <v>1.7795698924731183</v>
      </c>
      <c r="C22">
        <f t="shared" si="2"/>
        <v>1.5085324232081911</v>
      </c>
      <c r="D22">
        <f t="shared" si="2"/>
        <v>1.53515625</v>
      </c>
      <c r="E22">
        <f t="shared" si="2"/>
        <v>1.9953051643192488</v>
      </c>
      <c r="F22">
        <f t="shared" si="2"/>
        <v>1.8996960486322187</v>
      </c>
      <c r="G22">
        <f t="shared" si="2"/>
        <v>1.598326359832636</v>
      </c>
      <c r="H22">
        <f t="shared" si="2"/>
        <v>1.3276515151515151</v>
      </c>
      <c r="I22">
        <f t="shared" si="2"/>
        <v>1.5240384615384615</v>
      </c>
      <c r="J22">
        <f t="shared" si="2"/>
        <v>1.9272300469483568</v>
      </c>
      <c r="K22">
        <f t="shared" si="2"/>
        <v>71.205882352941174</v>
      </c>
      <c r="L22">
        <f t="shared" si="2"/>
        <v>35.40625</v>
      </c>
      <c r="M22">
        <f t="shared" si="2"/>
        <v>1.8024691358024691</v>
      </c>
    </row>
    <row r="23" spans="1:13" x14ac:dyDescent="0.2">
      <c r="B23">
        <f t="shared" ref="B23:M23" si="3">A12</f>
        <v>1.4713896457765667</v>
      </c>
      <c r="C23">
        <f t="shared" si="3"/>
        <v>1.9962264150943396</v>
      </c>
      <c r="D23">
        <f t="shared" si="3"/>
        <v>1.173374613003096</v>
      </c>
      <c r="E23">
        <f t="shared" si="3"/>
        <v>1.1320182094081943</v>
      </c>
      <c r="F23">
        <f t="shared" si="3"/>
        <v>1.353356890459364</v>
      </c>
      <c r="G23">
        <f t="shared" si="3"/>
        <v>1.6341463414634145</v>
      </c>
      <c r="H23">
        <f t="shared" si="3"/>
        <v>1.5775862068965518</v>
      </c>
      <c r="I23">
        <f t="shared" si="3"/>
        <v>2.2698412698412698</v>
      </c>
      <c r="J23">
        <f t="shared" si="3"/>
        <v>1.8761682242990654</v>
      </c>
      <c r="K23">
        <f t="shared" si="3"/>
        <v>42.403100775193799</v>
      </c>
      <c r="L23">
        <f t="shared" si="3"/>
        <v>41.21078431372549</v>
      </c>
      <c r="M23">
        <f t="shared" si="3"/>
        <v>1.6255411255411256</v>
      </c>
    </row>
    <row r="24" spans="1:13" x14ac:dyDescent="0.2">
      <c r="B24">
        <f t="shared" ref="B24:M24" si="4">A13</f>
        <v>2.0640668523676879</v>
      </c>
      <c r="C24">
        <f t="shared" si="4"/>
        <v>2.0555555555555554</v>
      </c>
      <c r="D24">
        <f t="shared" si="4"/>
        <v>0.88010899182561309</v>
      </c>
      <c r="E24">
        <f t="shared" si="4"/>
        <v>1.8359375</v>
      </c>
      <c r="F24">
        <f t="shared" si="4"/>
        <v>2.1054852320675104</v>
      </c>
      <c r="G24">
        <f t="shared" si="4"/>
        <v>1.2727272727272727</v>
      </c>
      <c r="H24">
        <f t="shared" si="4"/>
        <v>1.7173144876325088</v>
      </c>
      <c r="I24">
        <f t="shared" si="4"/>
        <v>1.5852534562211982</v>
      </c>
      <c r="J24">
        <f t="shared" si="4"/>
        <v>2.2775800711743774</v>
      </c>
      <c r="K24">
        <f t="shared" si="4"/>
        <v>47.213414634146339</v>
      </c>
      <c r="L24">
        <f t="shared" si="4"/>
        <v>39.810945273631837</v>
      </c>
      <c r="M24">
        <f t="shared" si="4"/>
        <v>2.4127764127764126</v>
      </c>
    </row>
    <row r="25" spans="1:13" x14ac:dyDescent="0.2">
      <c r="A25" t="s">
        <v>12</v>
      </c>
      <c r="B25">
        <f t="shared" ref="B25:M25" si="5">A14</f>
        <v>2.1009174311926606</v>
      </c>
      <c r="C25">
        <f t="shared" si="5"/>
        <v>2.7527272727272729</v>
      </c>
      <c r="D25">
        <f t="shared" si="5"/>
        <v>3.0579710144927534</v>
      </c>
      <c r="E25">
        <f t="shared" si="5"/>
        <v>3.0788288288288288</v>
      </c>
      <c r="F25">
        <f t="shared" si="5"/>
        <v>2.024390243902439</v>
      </c>
      <c r="G25">
        <f t="shared" si="5"/>
        <v>3.0670391061452515</v>
      </c>
      <c r="H25">
        <f t="shared" si="5"/>
        <v>2.8333333333333335</v>
      </c>
      <c r="I25">
        <f t="shared" si="5"/>
        <v>2.9490445859872612</v>
      </c>
      <c r="J25">
        <f t="shared" si="5"/>
        <v>4.1818181818181817</v>
      </c>
      <c r="K25">
        <f t="shared" si="5"/>
        <v>67.700361010830321</v>
      </c>
      <c r="L25">
        <f t="shared" si="5"/>
        <v>60.416666666666664</v>
      </c>
      <c r="M25">
        <f t="shared" si="5"/>
        <v>2.2252873563218389</v>
      </c>
    </row>
    <row r="26" spans="1:13" x14ac:dyDescent="0.2">
      <c r="B26">
        <f t="shared" ref="B26:M26" si="6">A15</f>
        <v>3.1214057507987221</v>
      </c>
      <c r="C26">
        <f t="shared" si="6"/>
        <v>1.7431506849315068</v>
      </c>
      <c r="D26">
        <f t="shared" si="6"/>
        <v>2.8027522935779818</v>
      </c>
      <c r="E26">
        <f t="shared" si="6"/>
        <v>2.8306878306878307</v>
      </c>
      <c r="F26">
        <f t="shared" si="6"/>
        <v>1.8084507042253521</v>
      </c>
      <c r="G26">
        <f t="shared" si="6"/>
        <v>2.3515981735159817</v>
      </c>
      <c r="H26">
        <f t="shared" si="6"/>
        <v>1.956439393939394</v>
      </c>
      <c r="I26">
        <f t="shared" si="6"/>
        <v>2.5648854961832059</v>
      </c>
      <c r="J26">
        <f t="shared" si="6"/>
        <v>3.3675213675213675</v>
      </c>
      <c r="K26">
        <f t="shared" si="6"/>
        <v>71.812720848056543</v>
      </c>
      <c r="L26">
        <f t="shared" si="6"/>
        <v>50.514018691588788</v>
      </c>
      <c r="M26">
        <f t="shared" si="6"/>
        <v>2.2999999999999998</v>
      </c>
    </row>
    <row r="27" spans="1:13" x14ac:dyDescent="0.2">
      <c r="B27">
        <f t="shared" ref="B27:M27" si="7">A16</f>
        <v>2.1820728291316525</v>
      </c>
      <c r="C27">
        <f t="shared" si="7"/>
        <v>1.9701986754966887</v>
      </c>
      <c r="D27">
        <f t="shared" si="7"/>
        <v>1.8979591836734695</v>
      </c>
      <c r="E27">
        <f t="shared" si="7"/>
        <v>2.6357615894039736</v>
      </c>
      <c r="F27">
        <f t="shared" si="7"/>
        <v>2.7704280155642023</v>
      </c>
      <c r="G27">
        <f t="shared" si="7"/>
        <v>2.5084033613445378</v>
      </c>
      <c r="H27">
        <f t="shared" si="7"/>
        <v>2.8005050505050506</v>
      </c>
      <c r="I27">
        <f t="shared" si="7"/>
        <v>3.6793893129770994</v>
      </c>
      <c r="J27">
        <f t="shared" si="7"/>
        <v>2.9359331476323121</v>
      </c>
      <c r="K27">
        <f t="shared" si="7"/>
        <v>79.310638297872345</v>
      </c>
      <c r="L27">
        <f t="shared" si="7"/>
        <v>62.884615384615387</v>
      </c>
      <c r="M27">
        <f t="shared" si="7"/>
        <v>2.0930656934306571</v>
      </c>
    </row>
    <row r="28" spans="1:13" x14ac:dyDescent="0.2">
      <c r="B28">
        <f t="shared" ref="B28:M28" si="8">A17</f>
        <v>1.9162895927601811</v>
      </c>
      <c r="C28">
        <f t="shared" si="8"/>
        <v>1.8157894736842106</v>
      </c>
      <c r="D28">
        <f t="shared" si="8"/>
        <v>1.4073033707865168</v>
      </c>
      <c r="E28">
        <f t="shared" si="8"/>
        <v>2.7032710280373831</v>
      </c>
      <c r="F28">
        <f t="shared" si="8"/>
        <v>1.6119402985074627</v>
      </c>
      <c r="G28">
        <f t="shared" si="8"/>
        <v>1.8659420289855073</v>
      </c>
      <c r="H28">
        <f t="shared" si="8"/>
        <v>2.3497267759562841</v>
      </c>
      <c r="I28">
        <f t="shared" si="8"/>
        <v>5.1428571428571432</v>
      </c>
      <c r="J28">
        <f t="shared" si="8"/>
        <v>2.0872340425531917</v>
      </c>
      <c r="K28">
        <f t="shared" si="8"/>
        <v>62.296028880866423</v>
      </c>
      <c r="L28">
        <f t="shared" si="8"/>
        <v>43.645038167938928</v>
      </c>
      <c r="M28">
        <f t="shared" si="8"/>
        <v>2.3416666666666668</v>
      </c>
    </row>
    <row r="31" spans="1:13" x14ac:dyDescent="0.2">
      <c r="A31" t="s">
        <v>14</v>
      </c>
      <c r="B31">
        <f t="shared" ref="B31:M31" si="9">_xlfn.T.TEST(B21:B24,B25:B28,1,1)</f>
        <v>6.3831598850692881E-2</v>
      </c>
      <c r="C31">
        <f t="shared" si="9"/>
        <v>0.21960240726262822</v>
      </c>
      <c r="D31">
        <f t="shared" si="9"/>
        <v>1.0794344200181143E-2</v>
      </c>
      <c r="E31">
        <f t="shared" si="9"/>
        <v>3.2595141250860897E-3</v>
      </c>
      <c r="F31">
        <f t="shared" si="9"/>
        <v>0.21099378173386926</v>
      </c>
      <c r="G31">
        <f t="shared" si="9"/>
        <v>1.7091565618246408E-2</v>
      </c>
      <c r="H31">
        <f t="shared" si="9"/>
        <v>4.611622607794701E-3</v>
      </c>
      <c r="I31">
        <f t="shared" si="9"/>
        <v>3.7186877581966281E-2</v>
      </c>
      <c r="J31">
        <f t="shared" si="9"/>
        <v>5.4087272625843688E-2</v>
      </c>
      <c r="K31">
        <f t="shared" si="9"/>
        <v>4.4502210015473963E-2</v>
      </c>
      <c r="L31">
        <f t="shared" si="9"/>
        <v>1.7048872219930591E-2</v>
      </c>
      <c r="M31">
        <f t="shared" si="9"/>
        <v>4.5332792114581251E-2</v>
      </c>
    </row>
    <row r="34" spans="1:13" x14ac:dyDescent="0.2">
      <c r="B34" t="str">
        <f t="shared" ref="B34:M34" si="10">B20</f>
        <v>OR10G3</v>
      </c>
      <c r="C34" t="str">
        <f t="shared" si="10"/>
        <v>OR10G4</v>
      </c>
      <c r="D34" t="str">
        <f t="shared" si="10"/>
        <v>OR10G7</v>
      </c>
      <c r="E34" t="str">
        <f t="shared" si="10"/>
        <v>OR10H4</v>
      </c>
      <c r="F34" t="str">
        <f t="shared" si="10"/>
        <v>OR10J5</v>
      </c>
      <c r="G34" t="str">
        <f t="shared" si="10"/>
        <v>OR11G2</v>
      </c>
      <c r="H34" t="str">
        <f t="shared" si="10"/>
        <v>OR11H6</v>
      </c>
      <c r="I34" t="str">
        <f t="shared" si="10"/>
        <v>OR13A1</v>
      </c>
      <c r="J34" t="str">
        <f t="shared" si="10"/>
        <v>OR51D2</v>
      </c>
      <c r="K34" t="str">
        <f t="shared" si="10"/>
        <v>OR51E1</v>
      </c>
      <c r="L34" t="str">
        <f t="shared" si="10"/>
        <v>OR51E2</v>
      </c>
      <c r="M34" t="str">
        <f t="shared" si="10"/>
        <v>OR51L1</v>
      </c>
    </row>
    <row r="35" spans="1:13" x14ac:dyDescent="0.2">
      <c r="A35" t="str">
        <f>A21</f>
        <v>3.16% Tears</v>
      </c>
      <c r="B35">
        <f t="shared" ref="B35:M35" si="11">AVERAGE(B21:B24)</f>
        <v>1.6918879107856564</v>
      </c>
      <c r="C35">
        <f t="shared" si="11"/>
        <v>1.8369740233011229</v>
      </c>
      <c r="D35">
        <f t="shared" si="11"/>
        <v>1.2862177144670559</v>
      </c>
      <c r="E35">
        <f t="shared" si="11"/>
        <v>1.679106357672367</v>
      </c>
      <c r="F35">
        <f t="shared" si="11"/>
        <v>1.6564215463998817</v>
      </c>
      <c r="G35">
        <f t="shared" si="11"/>
        <v>1.4426900349996066</v>
      </c>
      <c r="H35">
        <f t="shared" si="11"/>
        <v>1.6381325819606252</v>
      </c>
      <c r="I35">
        <f t="shared" si="11"/>
        <v>1.8837617915238882</v>
      </c>
      <c r="J35">
        <f t="shared" si="11"/>
        <v>2.0227015880624521</v>
      </c>
      <c r="K35">
        <f t="shared" si="11"/>
        <v>51.493226991590738</v>
      </c>
      <c r="L35">
        <f t="shared" si="11"/>
        <v>38.828882447040137</v>
      </c>
      <c r="M35">
        <f t="shared" si="11"/>
        <v>1.8594968240509973</v>
      </c>
    </row>
    <row r="36" spans="1:13" x14ac:dyDescent="0.2">
      <c r="A36" t="str">
        <f>A25</f>
        <v>CD293</v>
      </c>
      <c r="B36">
        <f t="shared" ref="B36:M36" si="12">AVERAGE(B25:B28)</f>
        <v>2.3301714009708041</v>
      </c>
      <c r="C36">
        <f t="shared" si="12"/>
        <v>2.0704665267099198</v>
      </c>
      <c r="D36">
        <f t="shared" si="12"/>
        <v>2.2914964656326804</v>
      </c>
      <c r="E36">
        <f t="shared" si="12"/>
        <v>2.8121373192395041</v>
      </c>
      <c r="F36">
        <f t="shared" si="12"/>
        <v>2.0538023155498641</v>
      </c>
      <c r="G36">
        <f t="shared" si="12"/>
        <v>2.4482456674978197</v>
      </c>
      <c r="H36">
        <f t="shared" si="12"/>
        <v>2.4850011384335158</v>
      </c>
      <c r="I36">
        <f t="shared" si="12"/>
        <v>3.5840441345011778</v>
      </c>
      <c r="J36">
        <f t="shared" si="12"/>
        <v>3.1431266848812633</v>
      </c>
      <c r="K36">
        <f t="shared" si="12"/>
        <v>70.27993725940641</v>
      </c>
      <c r="L36">
        <f t="shared" si="12"/>
        <v>54.365084727702445</v>
      </c>
      <c r="M36">
        <f t="shared" si="12"/>
        <v>2.2400049291047903</v>
      </c>
    </row>
    <row r="38" spans="1:13" x14ac:dyDescent="0.2">
      <c r="B38" t="str">
        <f t="shared" ref="B38:M38" si="13">B34</f>
        <v>OR10G3</v>
      </c>
      <c r="C38" t="str">
        <f t="shared" si="13"/>
        <v>OR10G4</v>
      </c>
      <c r="D38" t="str">
        <f t="shared" si="13"/>
        <v>OR10G7</v>
      </c>
      <c r="E38" t="str">
        <f t="shared" si="13"/>
        <v>OR10H4</v>
      </c>
      <c r="F38" t="str">
        <f t="shared" si="13"/>
        <v>OR10J5</v>
      </c>
      <c r="G38" t="str">
        <f t="shared" si="13"/>
        <v>OR11G2</v>
      </c>
      <c r="H38" t="str">
        <f t="shared" si="13"/>
        <v>OR11H6</v>
      </c>
      <c r="I38" t="str">
        <f t="shared" si="13"/>
        <v>OR13A1</v>
      </c>
      <c r="J38" t="str">
        <f t="shared" si="13"/>
        <v>OR51D2</v>
      </c>
      <c r="K38" t="str">
        <f t="shared" si="13"/>
        <v>OR51E1</v>
      </c>
      <c r="L38" t="str">
        <f t="shared" si="13"/>
        <v>OR51E2</v>
      </c>
      <c r="M38" t="str">
        <f t="shared" si="13"/>
        <v>OR51L1</v>
      </c>
    </row>
    <row r="39" spans="1:13" x14ac:dyDescent="0.2">
      <c r="A39" t="str">
        <f>A35</f>
        <v>3.16% Tears</v>
      </c>
      <c r="B39">
        <f t="shared" ref="B39:M39" si="14">STDEVA(B21:B24)/2</f>
        <v>0.14494805434800495</v>
      </c>
      <c r="C39">
        <f t="shared" si="14"/>
        <v>0.12364353901161709</v>
      </c>
      <c r="D39">
        <f t="shared" si="14"/>
        <v>0.16138345398265663</v>
      </c>
      <c r="E39">
        <f t="shared" si="14"/>
        <v>0.18915772769963077</v>
      </c>
      <c r="F39">
        <f t="shared" si="14"/>
        <v>0.20498429728199366</v>
      </c>
      <c r="G39">
        <f t="shared" si="14"/>
        <v>0.10047409033849526</v>
      </c>
      <c r="H39">
        <f t="shared" si="14"/>
        <v>0.1263289184255332</v>
      </c>
      <c r="I39">
        <f t="shared" si="14"/>
        <v>0.1918402714134346</v>
      </c>
      <c r="J39">
        <f t="shared" si="14"/>
        <v>8.9310139415273812E-2</v>
      </c>
      <c r="K39">
        <f t="shared" si="14"/>
        <v>6.6443335888991957</v>
      </c>
      <c r="L39">
        <f t="shared" si="14"/>
        <v>1.2367888081222009</v>
      </c>
      <c r="M39">
        <f t="shared" si="14"/>
        <v>0.18993530191416458</v>
      </c>
    </row>
    <row r="40" spans="1:13" x14ac:dyDescent="0.2">
      <c r="A40" t="str">
        <f>A36</f>
        <v>CD293</v>
      </c>
      <c r="B40">
        <f t="shared" ref="B40:M40" si="15">STDEVA(B25:B28)/2</f>
        <v>0.26954290276242598</v>
      </c>
      <c r="C40">
        <f t="shared" si="15"/>
        <v>0.23229460984563777</v>
      </c>
      <c r="D40">
        <f t="shared" si="15"/>
        <v>0.38573898525252454</v>
      </c>
      <c r="E40">
        <f t="shared" si="15"/>
        <v>9.7651058279445702E-2</v>
      </c>
      <c r="F40">
        <f t="shared" si="15"/>
        <v>0.25328786639644257</v>
      </c>
      <c r="G40">
        <f t="shared" si="15"/>
        <v>0.24747769821401988</v>
      </c>
      <c r="H40">
        <f t="shared" si="15"/>
        <v>0.20787710861276842</v>
      </c>
      <c r="I40">
        <f t="shared" si="15"/>
        <v>0.56868982866683682</v>
      </c>
      <c r="J40">
        <f t="shared" si="15"/>
        <v>0.43656532857890645</v>
      </c>
      <c r="K40">
        <f t="shared" si="15"/>
        <v>3.5858517513849222</v>
      </c>
      <c r="L40">
        <f t="shared" si="15"/>
        <v>4.4623812256469995</v>
      </c>
      <c r="M40">
        <f t="shared" si="15"/>
        <v>5.4575836644175695E-2</v>
      </c>
    </row>
  </sheetData>
  <conditionalFormatting sqref="B31:M31">
    <cfRule type="cellIs" dxfId="5" priority="1" operator="between">
      <formula>0.001</formula>
      <formula>0</formula>
    </cfRule>
    <cfRule type="cellIs" dxfId="4" priority="2" operator="between">
      <formula>0.01</formula>
      <formula>0.001</formula>
    </cfRule>
    <cfRule type="cellIs" dxfId="3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69ADF-4E63-634D-A2EA-7A5E0294B430}">
  <dimension ref="A1:Y40"/>
  <sheetViews>
    <sheetView zoomScale="70" zoomScaleNormal="70" workbookViewId="0">
      <selection activeCell="R33" sqref="R33"/>
    </sheetView>
  </sheetViews>
  <sheetFormatPr baseColWidth="10" defaultColWidth="10.6640625" defaultRowHeight="15" x14ac:dyDescent="0.2"/>
  <cols>
    <col min="1" max="1" width="12.33203125" bestFit="1" customWidth="1"/>
  </cols>
  <sheetData>
    <row r="1" spans="1:25" x14ac:dyDescent="0.2">
      <c r="A1" s="1">
        <v>1599</v>
      </c>
      <c r="B1" s="2">
        <v>1017</v>
      </c>
      <c r="C1" s="2">
        <v>1774</v>
      </c>
      <c r="D1" s="2">
        <v>1002</v>
      </c>
      <c r="E1" s="2">
        <v>491</v>
      </c>
      <c r="F1" s="2">
        <v>631</v>
      </c>
      <c r="G1" s="2">
        <v>681</v>
      </c>
      <c r="H1" s="2">
        <v>760</v>
      </c>
      <c r="I1" s="2">
        <v>1063</v>
      </c>
      <c r="J1" s="2">
        <v>807</v>
      </c>
      <c r="K1" s="2">
        <v>3291</v>
      </c>
      <c r="L1" s="3">
        <v>406</v>
      </c>
      <c r="N1" s="1">
        <v>1114</v>
      </c>
      <c r="O1" s="2">
        <v>721</v>
      </c>
      <c r="P1" s="2">
        <v>941</v>
      </c>
      <c r="Q1" s="2">
        <v>493</v>
      </c>
      <c r="R1" s="2">
        <v>416</v>
      </c>
      <c r="S1" s="2">
        <v>388</v>
      </c>
      <c r="T1" s="2">
        <v>473</v>
      </c>
      <c r="U1" s="2">
        <v>438</v>
      </c>
      <c r="V1" s="2">
        <v>477</v>
      </c>
      <c r="W1" s="2">
        <v>545</v>
      </c>
      <c r="X1" s="2">
        <v>595</v>
      </c>
      <c r="Y1" s="3">
        <v>383</v>
      </c>
    </row>
    <row r="2" spans="1:25" x14ac:dyDescent="0.2">
      <c r="A2" s="4">
        <v>1642</v>
      </c>
      <c r="B2" s="5">
        <v>937</v>
      </c>
      <c r="C2" s="5">
        <v>1939</v>
      </c>
      <c r="D2" s="5">
        <v>1497</v>
      </c>
      <c r="E2" s="5">
        <v>680</v>
      </c>
      <c r="F2" s="5">
        <v>626</v>
      </c>
      <c r="G2" s="5">
        <v>790</v>
      </c>
      <c r="H2" s="5">
        <v>805</v>
      </c>
      <c r="I2" s="5">
        <v>3615</v>
      </c>
      <c r="J2" s="5">
        <v>897</v>
      </c>
      <c r="K2" s="5">
        <v>3602</v>
      </c>
      <c r="L2" s="6">
        <v>465</v>
      </c>
      <c r="N2" s="4">
        <v>980</v>
      </c>
      <c r="O2" s="5">
        <v>813</v>
      </c>
      <c r="P2" s="5">
        <v>918</v>
      </c>
      <c r="Q2" s="5">
        <v>604</v>
      </c>
      <c r="R2" s="5">
        <v>451</v>
      </c>
      <c r="S2" s="5">
        <v>475</v>
      </c>
      <c r="T2" s="5">
        <v>480</v>
      </c>
      <c r="U2" s="5">
        <v>544</v>
      </c>
      <c r="V2" s="5">
        <v>863</v>
      </c>
      <c r="W2" s="5">
        <v>535</v>
      </c>
      <c r="X2" s="5">
        <v>725</v>
      </c>
      <c r="Y2" s="6">
        <v>413</v>
      </c>
    </row>
    <row r="3" spans="1:25" x14ac:dyDescent="0.2">
      <c r="A3" s="4">
        <v>1330</v>
      </c>
      <c r="B3" s="5">
        <v>971</v>
      </c>
      <c r="C3" s="5">
        <v>1998</v>
      </c>
      <c r="D3" s="5">
        <v>3325</v>
      </c>
      <c r="E3" s="5">
        <v>910</v>
      </c>
      <c r="F3" s="5">
        <v>1369</v>
      </c>
      <c r="G3" s="5">
        <v>2729</v>
      </c>
      <c r="H3" s="5">
        <v>973</v>
      </c>
      <c r="I3" s="5">
        <v>609</v>
      </c>
      <c r="J3" s="5">
        <v>652</v>
      </c>
      <c r="K3" s="5">
        <v>2296</v>
      </c>
      <c r="L3" s="6">
        <v>422</v>
      </c>
      <c r="N3" s="4">
        <v>1058</v>
      </c>
      <c r="O3" s="5">
        <v>774</v>
      </c>
      <c r="P3" s="5">
        <v>963</v>
      </c>
      <c r="Q3" s="5">
        <v>695</v>
      </c>
      <c r="R3" s="5">
        <v>573</v>
      </c>
      <c r="S3" s="5">
        <v>624</v>
      </c>
      <c r="T3" s="5">
        <v>658</v>
      </c>
      <c r="U3" s="5">
        <v>524</v>
      </c>
      <c r="V3" s="5">
        <v>449</v>
      </c>
      <c r="W3" s="5">
        <v>509</v>
      </c>
      <c r="X3" s="5">
        <v>801</v>
      </c>
      <c r="Y3" s="6">
        <v>399</v>
      </c>
    </row>
    <row r="4" spans="1:25" x14ac:dyDescent="0.2">
      <c r="A4" s="4">
        <v>1342</v>
      </c>
      <c r="B4" s="5">
        <v>1136</v>
      </c>
      <c r="C4" s="5">
        <v>1438</v>
      </c>
      <c r="D4" s="5">
        <v>606</v>
      </c>
      <c r="E4" s="5">
        <v>1266</v>
      </c>
      <c r="F4" s="5">
        <v>618</v>
      </c>
      <c r="G4" s="5">
        <v>550</v>
      </c>
      <c r="H4" s="5">
        <v>859</v>
      </c>
      <c r="I4" s="5">
        <v>1067</v>
      </c>
      <c r="J4" s="5">
        <v>763</v>
      </c>
      <c r="K4" s="5">
        <v>743</v>
      </c>
      <c r="L4" s="6">
        <v>4228</v>
      </c>
      <c r="N4" s="4">
        <v>962</v>
      </c>
      <c r="O4" s="5">
        <v>786</v>
      </c>
      <c r="P4" s="5">
        <v>738</v>
      </c>
      <c r="Q4" s="5">
        <v>482</v>
      </c>
      <c r="R4" s="5">
        <v>532</v>
      </c>
      <c r="S4" s="5">
        <v>542</v>
      </c>
      <c r="T4" s="5">
        <v>449</v>
      </c>
      <c r="U4" s="5">
        <v>502</v>
      </c>
      <c r="V4" s="5">
        <v>525</v>
      </c>
      <c r="W4" s="5">
        <v>491</v>
      </c>
      <c r="X4" s="5">
        <v>506</v>
      </c>
      <c r="Y4" s="6">
        <v>979</v>
      </c>
    </row>
    <row r="5" spans="1:25" x14ac:dyDescent="0.2">
      <c r="A5" s="4">
        <v>1779</v>
      </c>
      <c r="B5" s="5">
        <v>1028</v>
      </c>
      <c r="C5" s="5">
        <v>1957</v>
      </c>
      <c r="D5" s="5">
        <v>2151</v>
      </c>
      <c r="E5" s="5">
        <v>1620</v>
      </c>
      <c r="F5" s="5">
        <v>1810</v>
      </c>
      <c r="G5" s="5">
        <v>1699</v>
      </c>
      <c r="H5" s="5">
        <v>1992</v>
      </c>
      <c r="I5" s="5">
        <v>1498</v>
      </c>
      <c r="J5" s="5">
        <v>2029</v>
      </c>
      <c r="K5" s="5">
        <v>1897</v>
      </c>
      <c r="L5" s="6">
        <v>2124</v>
      </c>
      <c r="N5" s="4">
        <v>937</v>
      </c>
      <c r="O5" s="5">
        <v>806</v>
      </c>
      <c r="P5" s="5">
        <v>955</v>
      </c>
      <c r="Q5" s="5">
        <v>866</v>
      </c>
      <c r="R5" s="5">
        <v>873</v>
      </c>
      <c r="S5" s="5">
        <v>812</v>
      </c>
      <c r="T5" s="5">
        <v>865</v>
      </c>
      <c r="U5" s="5">
        <v>784</v>
      </c>
      <c r="V5" s="5">
        <v>761</v>
      </c>
      <c r="W5" s="5">
        <v>1033</v>
      </c>
      <c r="X5" s="5">
        <v>980</v>
      </c>
      <c r="Y5" s="6">
        <v>988</v>
      </c>
    </row>
    <row r="6" spans="1:25" x14ac:dyDescent="0.2">
      <c r="A6" s="4">
        <v>1732</v>
      </c>
      <c r="B6" s="5">
        <v>1058</v>
      </c>
      <c r="C6" s="5">
        <v>1737</v>
      </c>
      <c r="D6" s="5">
        <v>1659</v>
      </c>
      <c r="E6" s="5">
        <v>1733</v>
      </c>
      <c r="F6" s="5">
        <v>1528</v>
      </c>
      <c r="G6" s="5">
        <v>1600</v>
      </c>
      <c r="H6" s="5">
        <v>1632</v>
      </c>
      <c r="I6" s="5">
        <v>1638</v>
      </c>
      <c r="J6" s="5">
        <v>1908</v>
      </c>
      <c r="K6" s="5">
        <v>1714</v>
      </c>
      <c r="L6" s="6">
        <v>2206</v>
      </c>
      <c r="N6" s="4">
        <v>1073</v>
      </c>
      <c r="O6" s="5">
        <v>694</v>
      </c>
      <c r="P6" s="5">
        <v>935</v>
      </c>
      <c r="Q6" s="5">
        <v>921</v>
      </c>
      <c r="R6" s="5">
        <v>899</v>
      </c>
      <c r="S6" s="5">
        <v>821</v>
      </c>
      <c r="T6" s="5">
        <v>870</v>
      </c>
      <c r="U6" s="5">
        <v>958</v>
      </c>
      <c r="V6" s="5">
        <v>925</v>
      </c>
      <c r="W6" s="5">
        <v>882</v>
      </c>
      <c r="X6" s="5">
        <v>1005</v>
      </c>
      <c r="Y6" s="6">
        <v>1009</v>
      </c>
    </row>
    <row r="7" spans="1:25" x14ac:dyDescent="0.2">
      <c r="A7" s="4">
        <v>2001</v>
      </c>
      <c r="B7" s="5">
        <v>1120</v>
      </c>
      <c r="C7" s="5">
        <v>1970</v>
      </c>
      <c r="D7" s="5">
        <v>1721</v>
      </c>
      <c r="E7" s="5">
        <v>1610</v>
      </c>
      <c r="F7" s="5">
        <v>1646</v>
      </c>
      <c r="G7" s="5">
        <v>1563</v>
      </c>
      <c r="H7" s="5">
        <v>1408</v>
      </c>
      <c r="I7" s="5">
        <v>1806</v>
      </c>
      <c r="J7" s="5">
        <v>1903</v>
      </c>
      <c r="K7" s="5">
        <v>1794</v>
      </c>
      <c r="L7" s="6">
        <v>2684</v>
      </c>
      <c r="N7" s="4">
        <v>847</v>
      </c>
      <c r="O7" s="5">
        <v>884</v>
      </c>
      <c r="P7" s="5">
        <v>985</v>
      </c>
      <c r="Q7" s="5">
        <v>1009</v>
      </c>
      <c r="R7" s="5">
        <v>893</v>
      </c>
      <c r="S7" s="5">
        <v>875</v>
      </c>
      <c r="T7" s="5">
        <v>889</v>
      </c>
      <c r="U7" s="5">
        <v>811</v>
      </c>
      <c r="V7" s="5">
        <v>855</v>
      </c>
      <c r="W7" s="5">
        <v>945</v>
      </c>
      <c r="X7" s="5">
        <v>887</v>
      </c>
      <c r="Y7" s="6">
        <v>1027</v>
      </c>
    </row>
    <row r="8" spans="1:25" x14ac:dyDescent="0.2">
      <c r="A8" s="7">
        <v>1828</v>
      </c>
      <c r="B8" s="8">
        <v>1165</v>
      </c>
      <c r="C8" s="8">
        <v>2077</v>
      </c>
      <c r="D8" s="8">
        <v>2003</v>
      </c>
      <c r="E8" s="8">
        <v>1891</v>
      </c>
      <c r="F8" s="8">
        <v>1639</v>
      </c>
      <c r="G8" s="8">
        <v>1865</v>
      </c>
      <c r="H8" s="8">
        <v>1667</v>
      </c>
      <c r="I8" s="8">
        <v>1906</v>
      </c>
      <c r="J8" s="8">
        <v>1954</v>
      </c>
      <c r="K8" s="8">
        <v>1966</v>
      </c>
      <c r="L8" s="9">
        <v>2159</v>
      </c>
      <c r="N8" s="7">
        <v>1011</v>
      </c>
      <c r="O8" s="8">
        <v>921</v>
      </c>
      <c r="P8" s="8">
        <v>1014</v>
      </c>
      <c r="Q8" s="8">
        <v>915</v>
      </c>
      <c r="R8" s="8">
        <v>893</v>
      </c>
      <c r="S8" s="8">
        <v>819</v>
      </c>
      <c r="T8" s="8">
        <v>925</v>
      </c>
      <c r="U8" s="8">
        <v>1027</v>
      </c>
      <c r="V8" s="8">
        <v>895</v>
      </c>
      <c r="W8" s="8">
        <v>1014</v>
      </c>
      <c r="X8" s="8">
        <v>925</v>
      </c>
      <c r="Y8" s="9">
        <v>1146</v>
      </c>
    </row>
    <row r="10" spans="1:25" x14ac:dyDescent="0.2">
      <c r="A10">
        <f t="shared" ref="A10:L17" si="0">(A1-400)/(N1-400)</f>
        <v>1.6792717086834734</v>
      </c>
      <c r="B10">
        <f t="shared" si="0"/>
        <v>1.9221183800623054</v>
      </c>
      <c r="C10">
        <f t="shared" si="0"/>
        <v>2.5397412199630316</v>
      </c>
      <c r="D10">
        <f t="shared" si="0"/>
        <v>6.4731182795698921</v>
      </c>
      <c r="E10">
        <f t="shared" si="0"/>
        <v>5.6875</v>
      </c>
      <c r="F10">
        <f t="shared" si="0"/>
        <v>-19.25</v>
      </c>
      <c r="G10">
        <f t="shared" si="0"/>
        <v>3.8493150684931505</v>
      </c>
      <c r="H10">
        <f t="shared" si="0"/>
        <v>9.473684210526315</v>
      </c>
      <c r="I10">
        <f t="shared" si="0"/>
        <v>8.6103896103896105</v>
      </c>
      <c r="J10">
        <f t="shared" si="0"/>
        <v>2.806896551724138</v>
      </c>
      <c r="K10">
        <f t="shared" si="0"/>
        <v>14.825641025641026</v>
      </c>
      <c r="L10">
        <f t="shared" si="0"/>
        <v>-0.35294117647058826</v>
      </c>
    </row>
    <row r="11" spans="1:25" x14ac:dyDescent="0.2">
      <c r="A11">
        <f t="shared" si="0"/>
        <v>2.1413793103448278</v>
      </c>
      <c r="B11">
        <f t="shared" si="0"/>
        <v>1.3002421307506054</v>
      </c>
      <c r="C11">
        <f t="shared" si="0"/>
        <v>2.971042471042471</v>
      </c>
      <c r="D11">
        <f t="shared" si="0"/>
        <v>5.3774509803921573</v>
      </c>
      <c r="E11">
        <f t="shared" si="0"/>
        <v>5.4901960784313726</v>
      </c>
      <c r="F11">
        <f t="shared" si="0"/>
        <v>3.0133333333333332</v>
      </c>
      <c r="G11">
        <f t="shared" si="0"/>
        <v>4.875</v>
      </c>
      <c r="H11">
        <f t="shared" si="0"/>
        <v>2.8125</v>
      </c>
      <c r="I11">
        <f t="shared" si="0"/>
        <v>6.9438444924406051</v>
      </c>
      <c r="J11">
        <f t="shared" si="0"/>
        <v>3.6814814814814816</v>
      </c>
      <c r="K11">
        <f t="shared" si="0"/>
        <v>9.8523076923076918</v>
      </c>
      <c r="L11">
        <f t="shared" si="0"/>
        <v>5</v>
      </c>
    </row>
    <row r="12" spans="1:25" x14ac:dyDescent="0.2">
      <c r="A12">
        <f t="shared" si="0"/>
        <v>1.4133738601823709</v>
      </c>
      <c r="B12">
        <f t="shared" si="0"/>
        <v>1.5267379679144386</v>
      </c>
      <c r="C12">
        <f t="shared" si="0"/>
        <v>2.8383658969804619</v>
      </c>
      <c r="D12">
        <f t="shared" si="0"/>
        <v>9.9152542372881349</v>
      </c>
      <c r="E12">
        <f t="shared" si="0"/>
        <v>2.947976878612717</v>
      </c>
      <c r="F12">
        <f t="shared" si="0"/>
        <v>4.3258928571428568</v>
      </c>
      <c r="G12">
        <f t="shared" si="0"/>
        <v>9.0271317829457356</v>
      </c>
      <c r="H12">
        <f t="shared" si="0"/>
        <v>4.620967741935484</v>
      </c>
      <c r="I12">
        <f t="shared" si="0"/>
        <v>4.2653061224489797</v>
      </c>
      <c r="J12">
        <f t="shared" si="0"/>
        <v>2.3119266055045871</v>
      </c>
      <c r="K12">
        <f t="shared" si="0"/>
        <v>4.7281795511221949</v>
      </c>
      <c r="L12">
        <f t="shared" si="0"/>
        <v>-22</v>
      </c>
    </row>
    <row r="13" spans="1:25" x14ac:dyDescent="0.2">
      <c r="A13">
        <f t="shared" si="0"/>
        <v>1.6761565836298933</v>
      </c>
      <c r="B13">
        <f t="shared" si="0"/>
        <v>1.9067357512953367</v>
      </c>
      <c r="C13">
        <f t="shared" si="0"/>
        <v>3.0710059171597632</v>
      </c>
      <c r="D13">
        <f t="shared" si="0"/>
        <v>2.5121951219512195</v>
      </c>
      <c r="E13">
        <f t="shared" si="0"/>
        <v>6.5606060606060606</v>
      </c>
      <c r="F13">
        <f t="shared" si="0"/>
        <v>1.5352112676056338</v>
      </c>
      <c r="G13">
        <f t="shared" si="0"/>
        <v>3.0612244897959182</v>
      </c>
      <c r="H13">
        <f t="shared" si="0"/>
        <v>4.5</v>
      </c>
      <c r="I13">
        <f t="shared" si="0"/>
        <v>5.3360000000000003</v>
      </c>
      <c r="J13">
        <f t="shared" si="0"/>
        <v>3.9890109890109891</v>
      </c>
      <c r="K13">
        <f t="shared" si="0"/>
        <v>3.2358490566037736</v>
      </c>
      <c r="L13">
        <f t="shared" si="0"/>
        <v>6.6113989637305703</v>
      </c>
    </row>
    <row r="14" spans="1:25" x14ac:dyDescent="0.2">
      <c r="A14">
        <f t="shared" si="0"/>
        <v>2.5679702048417132</v>
      </c>
      <c r="B14">
        <f t="shared" si="0"/>
        <v>1.5467980295566504</v>
      </c>
      <c r="C14">
        <f t="shared" si="0"/>
        <v>2.8054054054054056</v>
      </c>
      <c r="D14">
        <f t="shared" si="0"/>
        <v>3.7575107296137338</v>
      </c>
      <c r="E14">
        <f t="shared" si="0"/>
        <v>2.5792811839323466</v>
      </c>
      <c r="F14">
        <f t="shared" si="0"/>
        <v>3.4223300970873787</v>
      </c>
      <c r="G14">
        <f t="shared" si="0"/>
        <v>2.7935483870967741</v>
      </c>
      <c r="H14">
        <f t="shared" si="0"/>
        <v>4.145833333333333</v>
      </c>
      <c r="I14">
        <f t="shared" si="0"/>
        <v>3.0415512465373959</v>
      </c>
      <c r="J14">
        <f t="shared" si="0"/>
        <v>2.5734597156398102</v>
      </c>
      <c r="K14">
        <f t="shared" si="0"/>
        <v>2.5810344827586209</v>
      </c>
      <c r="L14">
        <f t="shared" si="0"/>
        <v>2.9319727891156462</v>
      </c>
    </row>
    <row r="15" spans="1:25" x14ac:dyDescent="0.2">
      <c r="A15">
        <f t="shared" si="0"/>
        <v>1.9791976225854384</v>
      </c>
      <c r="B15">
        <f t="shared" si="0"/>
        <v>2.2380952380952381</v>
      </c>
      <c r="C15">
        <f t="shared" si="0"/>
        <v>2.4990654205607479</v>
      </c>
      <c r="D15">
        <f t="shared" si="0"/>
        <v>2.4165067178502877</v>
      </c>
      <c r="E15">
        <f t="shared" si="0"/>
        <v>2.6713426853707416</v>
      </c>
      <c r="F15">
        <f t="shared" si="0"/>
        <v>2.6793349168646081</v>
      </c>
      <c r="G15">
        <f t="shared" si="0"/>
        <v>2.5531914893617023</v>
      </c>
      <c r="H15">
        <f t="shared" si="0"/>
        <v>2.2078853046594982</v>
      </c>
      <c r="I15">
        <f t="shared" si="0"/>
        <v>2.3580952380952382</v>
      </c>
      <c r="J15">
        <f t="shared" si="0"/>
        <v>3.1286307053941909</v>
      </c>
      <c r="K15">
        <f t="shared" si="0"/>
        <v>2.1719008264462811</v>
      </c>
      <c r="L15">
        <f t="shared" si="0"/>
        <v>2.9655172413793105</v>
      </c>
    </row>
    <row r="16" spans="1:25" x14ac:dyDescent="0.2">
      <c r="A16">
        <f t="shared" si="0"/>
        <v>3.5816554809843399</v>
      </c>
      <c r="B16">
        <f t="shared" si="0"/>
        <v>1.4876033057851239</v>
      </c>
      <c r="C16">
        <f t="shared" si="0"/>
        <v>2.6837606837606836</v>
      </c>
      <c r="D16">
        <f t="shared" si="0"/>
        <v>2.1691297208538587</v>
      </c>
      <c r="E16">
        <f t="shared" si="0"/>
        <v>2.4543610547667343</v>
      </c>
      <c r="F16">
        <f t="shared" si="0"/>
        <v>2.6231578947368419</v>
      </c>
      <c r="G16">
        <f t="shared" si="0"/>
        <v>2.3783231083844583</v>
      </c>
      <c r="H16">
        <f t="shared" si="0"/>
        <v>2.4525547445255476</v>
      </c>
      <c r="I16">
        <f t="shared" si="0"/>
        <v>3.0901098901098902</v>
      </c>
      <c r="J16">
        <f t="shared" si="0"/>
        <v>2.7577981651376149</v>
      </c>
      <c r="K16">
        <f t="shared" si="0"/>
        <v>2.862422997946612</v>
      </c>
      <c r="L16">
        <f t="shared" si="0"/>
        <v>3.6427432216905902</v>
      </c>
    </row>
    <row r="17" spans="1:13" x14ac:dyDescent="0.2">
      <c r="A17">
        <f t="shared" si="0"/>
        <v>2.3371522094926349</v>
      </c>
      <c r="B17">
        <f t="shared" si="0"/>
        <v>1.4683301343570057</v>
      </c>
      <c r="C17">
        <f t="shared" si="0"/>
        <v>2.731270358306189</v>
      </c>
      <c r="D17">
        <f t="shared" si="0"/>
        <v>3.1126213592233012</v>
      </c>
      <c r="E17">
        <f t="shared" si="0"/>
        <v>3.024340770791075</v>
      </c>
      <c r="F17">
        <f t="shared" si="0"/>
        <v>2.957040572792363</v>
      </c>
      <c r="G17">
        <f t="shared" si="0"/>
        <v>2.7904761904761903</v>
      </c>
      <c r="H17">
        <f t="shared" si="0"/>
        <v>2.0207336523125998</v>
      </c>
      <c r="I17">
        <f t="shared" si="0"/>
        <v>3.0424242424242425</v>
      </c>
      <c r="J17">
        <f t="shared" si="0"/>
        <v>2.5309446254071659</v>
      </c>
      <c r="K17">
        <f t="shared" si="0"/>
        <v>2.9828571428571427</v>
      </c>
      <c r="L17">
        <f t="shared" si="0"/>
        <v>2.3579088471849867</v>
      </c>
    </row>
    <row r="20" spans="1:13" x14ac:dyDescent="0.2">
      <c r="B20" s="10" t="s">
        <v>63</v>
      </c>
      <c r="C20" s="10" t="s">
        <v>64</v>
      </c>
      <c r="D20" s="10" t="s">
        <v>65</v>
      </c>
      <c r="E20" s="10"/>
      <c r="F20" s="10"/>
      <c r="G20" s="10"/>
      <c r="H20" s="10"/>
      <c r="I20" s="10"/>
      <c r="J20" s="10"/>
      <c r="K20" s="10"/>
      <c r="L20" s="10"/>
      <c r="M20" s="10"/>
    </row>
    <row r="21" spans="1:13" x14ac:dyDescent="0.2">
      <c r="A21" t="s">
        <v>13</v>
      </c>
      <c r="B21">
        <f t="shared" ref="B21:D28" si="1">A10</f>
        <v>1.6792717086834734</v>
      </c>
      <c r="C21">
        <f t="shared" si="1"/>
        <v>1.9221183800623054</v>
      </c>
      <c r="D21">
        <f t="shared" si="1"/>
        <v>2.5397412199630316</v>
      </c>
    </row>
    <row r="22" spans="1:13" x14ac:dyDescent="0.2">
      <c r="B22">
        <f t="shared" si="1"/>
        <v>2.1413793103448278</v>
      </c>
      <c r="C22">
        <f t="shared" si="1"/>
        <v>1.3002421307506054</v>
      </c>
      <c r="D22">
        <f t="shared" si="1"/>
        <v>2.971042471042471</v>
      </c>
    </row>
    <row r="23" spans="1:13" x14ac:dyDescent="0.2">
      <c r="B23">
        <f t="shared" si="1"/>
        <v>1.4133738601823709</v>
      </c>
      <c r="C23">
        <f t="shared" si="1"/>
        <v>1.5267379679144386</v>
      </c>
      <c r="D23">
        <f t="shared" si="1"/>
        <v>2.8383658969804619</v>
      </c>
    </row>
    <row r="24" spans="1:13" x14ac:dyDescent="0.2">
      <c r="B24">
        <f t="shared" si="1"/>
        <v>1.6761565836298933</v>
      </c>
      <c r="C24">
        <f t="shared" si="1"/>
        <v>1.9067357512953367</v>
      </c>
      <c r="D24">
        <f t="shared" si="1"/>
        <v>3.0710059171597632</v>
      </c>
    </row>
    <row r="25" spans="1:13" x14ac:dyDescent="0.2">
      <c r="A25" t="s">
        <v>12</v>
      </c>
      <c r="B25">
        <f t="shared" si="1"/>
        <v>2.5679702048417132</v>
      </c>
      <c r="C25">
        <f t="shared" si="1"/>
        <v>1.5467980295566504</v>
      </c>
      <c r="D25">
        <f t="shared" si="1"/>
        <v>2.8054054054054056</v>
      </c>
    </row>
    <row r="26" spans="1:13" x14ac:dyDescent="0.2">
      <c r="B26">
        <f t="shared" si="1"/>
        <v>1.9791976225854384</v>
      </c>
      <c r="C26">
        <f t="shared" si="1"/>
        <v>2.2380952380952381</v>
      </c>
      <c r="D26">
        <f t="shared" si="1"/>
        <v>2.4990654205607479</v>
      </c>
    </row>
    <row r="27" spans="1:13" x14ac:dyDescent="0.2">
      <c r="B27">
        <f t="shared" si="1"/>
        <v>3.5816554809843399</v>
      </c>
      <c r="C27">
        <f t="shared" si="1"/>
        <v>1.4876033057851239</v>
      </c>
      <c r="D27">
        <f t="shared" si="1"/>
        <v>2.6837606837606836</v>
      </c>
    </row>
    <row r="28" spans="1:13" x14ac:dyDescent="0.2">
      <c r="B28">
        <f t="shared" si="1"/>
        <v>2.3371522094926349</v>
      </c>
      <c r="C28">
        <f t="shared" si="1"/>
        <v>1.4683301343570057</v>
      </c>
      <c r="D28">
        <f t="shared" si="1"/>
        <v>2.731270358306189</v>
      </c>
    </row>
    <row r="31" spans="1:13" x14ac:dyDescent="0.2">
      <c r="A31" t="s">
        <v>14</v>
      </c>
      <c r="B31">
        <f>_xlfn.T.TEST(B21:B24,B25:B28,1,1)</f>
        <v>8.1322240062866036E-2</v>
      </c>
      <c r="C31">
        <f>_xlfn.T.TEST(C21:C24,C25:C28,1,1)</f>
        <v>0.47545380971550555</v>
      </c>
      <c r="D31">
        <f>_xlfn.T.TEST(D21:D24,D25:D28,1,1)</f>
        <v>0.17773054707159802</v>
      </c>
    </row>
    <row r="34" spans="1:4" x14ac:dyDescent="0.2">
      <c r="B34" t="str">
        <f>B20</f>
        <v>OR52A1</v>
      </c>
      <c r="C34" t="str">
        <f>C20</f>
        <v>OR56A4</v>
      </c>
      <c r="D34" t="str">
        <f>D20</f>
        <v>pCI</v>
      </c>
    </row>
    <row r="35" spans="1:4" x14ac:dyDescent="0.2">
      <c r="A35" t="str">
        <f>A21</f>
        <v>3.16% Tears</v>
      </c>
      <c r="B35">
        <f>AVERAGE(B21:B24)</f>
        <v>1.7275453657101414</v>
      </c>
      <c r="C35">
        <f>AVERAGE(C21:C24)</f>
        <v>1.6639585575056715</v>
      </c>
      <c r="D35">
        <f>AVERAGE(D21:D24)</f>
        <v>2.8550388762864318</v>
      </c>
    </row>
    <row r="36" spans="1:4" x14ac:dyDescent="0.2">
      <c r="A36" t="str">
        <f>A25</f>
        <v>CD293</v>
      </c>
      <c r="B36">
        <f>AVERAGE(B25:B28)</f>
        <v>2.6164938794760313</v>
      </c>
      <c r="C36">
        <f>AVERAGE(C25:C28)</f>
        <v>1.6852066769485043</v>
      </c>
      <c r="D36">
        <f>AVERAGE(D25:D28)</f>
        <v>2.6798754670082565</v>
      </c>
    </row>
    <row r="38" spans="1:4" x14ac:dyDescent="0.2">
      <c r="B38" t="str">
        <f>B34</f>
        <v>OR52A1</v>
      </c>
      <c r="C38" t="str">
        <f>C34</f>
        <v>OR56A4</v>
      </c>
      <c r="D38" t="str">
        <f>D34</f>
        <v>pCI</v>
      </c>
    </row>
    <row r="39" spans="1:4" x14ac:dyDescent="0.2">
      <c r="A39" t="str">
        <f>A35</f>
        <v>3.16% Tears</v>
      </c>
      <c r="B39">
        <f>STDEVA(B21:B24)/2</f>
        <v>0.15136419146766189</v>
      </c>
      <c r="C39">
        <f>STDEVA(C21:C24)/2</f>
        <v>0.15185145952160389</v>
      </c>
      <c r="D39">
        <f>STDEVA(D21:D24)/2</f>
        <v>0.11539396180833179</v>
      </c>
    </row>
    <row r="40" spans="1:4" x14ac:dyDescent="0.2">
      <c r="A40" t="str">
        <f>A36</f>
        <v>CD293</v>
      </c>
      <c r="B40">
        <f>STDEVA(B25:B28)/2</f>
        <v>0.34376224240769249</v>
      </c>
      <c r="C40">
        <f>STDEVA(C25:C28)/2</f>
        <v>0.18505072316829885</v>
      </c>
      <c r="D40">
        <f>STDEVA(D25:D28)/2</f>
        <v>6.526010017044738E-2</v>
      </c>
    </row>
  </sheetData>
  <conditionalFormatting sqref="B31:M31">
    <cfRule type="cellIs" dxfId="2" priority="1" operator="between">
      <formula>0.001</formula>
      <formula>0</formula>
    </cfRule>
    <cfRule type="cellIs" dxfId="1" priority="2" operator="between">
      <formula>0.01</formula>
      <formula>0.001</formula>
    </cfRule>
    <cfRule type="cellIs" dxfId="0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51064-2157-4319-A4A2-CD0EE56F7E27}">
  <dimension ref="A1:Y40"/>
  <sheetViews>
    <sheetView topLeftCell="A20" zoomScale="70" zoomScaleNormal="70" workbookViewId="0">
      <selection activeCell="A10" sqref="A10"/>
    </sheetView>
  </sheetViews>
  <sheetFormatPr baseColWidth="10" defaultRowHeight="15" x14ac:dyDescent="0.2"/>
  <cols>
    <col min="1" max="1" width="12.33203125" bestFit="1" customWidth="1"/>
  </cols>
  <sheetData>
    <row r="1" spans="1:25" x14ac:dyDescent="0.2">
      <c r="A1" s="1">
        <v>2162</v>
      </c>
      <c r="B1" s="2">
        <v>1808</v>
      </c>
      <c r="C1" s="2">
        <v>1772</v>
      </c>
      <c r="D1" s="2">
        <v>2007</v>
      </c>
      <c r="E1" s="2">
        <v>1642</v>
      </c>
      <c r="F1" s="2">
        <v>800</v>
      </c>
      <c r="G1" s="2">
        <v>1172</v>
      </c>
      <c r="H1" s="2">
        <v>2223</v>
      </c>
      <c r="I1" s="2">
        <v>1875</v>
      </c>
      <c r="J1" s="2">
        <v>1202</v>
      </c>
      <c r="K1" s="2">
        <v>1638</v>
      </c>
      <c r="L1" s="3">
        <v>1817</v>
      </c>
      <c r="N1" s="1">
        <v>745</v>
      </c>
      <c r="O1" s="2">
        <v>905</v>
      </c>
      <c r="P1" s="2">
        <v>786</v>
      </c>
      <c r="Q1" s="2">
        <v>1048</v>
      </c>
      <c r="R1" s="2">
        <v>871</v>
      </c>
      <c r="S1" s="2">
        <v>602</v>
      </c>
      <c r="T1" s="2">
        <v>672</v>
      </c>
      <c r="U1" s="2">
        <v>828</v>
      </c>
      <c r="V1" s="2">
        <v>960</v>
      </c>
      <c r="W1" s="2">
        <v>716</v>
      </c>
      <c r="X1" s="2">
        <v>808</v>
      </c>
      <c r="Y1" s="3">
        <v>1088</v>
      </c>
    </row>
    <row r="2" spans="1:25" x14ac:dyDescent="0.2">
      <c r="A2" s="4">
        <v>1637</v>
      </c>
      <c r="B2" s="5">
        <v>1863</v>
      </c>
      <c r="C2" s="5">
        <v>1344</v>
      </c>
      <c r="D2" s="5">
        <v>1639</v>
      </c>
      <c r="E2" s="5">
        <v>1326</v>
      </c>
      <c r="F2" s="5">
        <v>728</v>
      </c>
      <c r="G2" s="5">
        <v>1156</v>
      </c>
      <c r="H2" s="5">
        <v>1793</v>
      </c>
      <c r="I2" s="5">
        <v>1832</v>
      </c>
      <c r="J2" s="5">
        <v>1240</v>
      </c>
      <c r="K2" s="5">
        <v>1355</v>
      </c>
      <c r="L2" s="6">
        <v>1824</v>
      </c>
      <c r="N2" s="4">
        <v>863</v>
      </c>
      <c r="O2" s="5">
        <v>786</v>
      </c>
      <c r="P2" s="5">
        <v>806</v>
      </c>
      <c r="Q2" s="5">
        <v>783</v>
      </c>
      <c r="R2" s="5">
        <v>820</v>
      </c>
      <c r="S2" s="5">
        <v>598</v>
      </c>
      <c r="T2" s="5">
        <v>645</v>
      </c>
      <c r="U2" s="5">
        <v>762</v>
      </c>
      <c r="V2" s="5">
        <v>750</v>
      </c>
      <c r="W2" s="5">
        <v>596</v>
      </c>
      <c r="X2" s="5">
        <v>684</v>
      </c>
      <c r="Y2" s="6">
        <v>828</v>
      </c>
    </row>
    <row r="3" spans="1:25" x14ac:dyDescent="0.2">
      <c r="A3" s="4">
        <v>1501</v>
      </c>
      <c r="B3" s="5">
        <v>1520</v>
      </c>
      <c r="C3" s="5">
        <v>1539</v>
      </c>
      <c r="D3" s="5">
        <v>2048</v>
      </c>
      <c r="E3" s="5">
        <v>1252</v>
      </c>
      <c r="F3" s="5">
        <v>917</v>
      </c>
      <c r="G3" s="5">
        <v>1461</v>
      </c>
      <c r="H3" s="5">
        <v>2107</v>
      </c>
      <c r="I3" s="5">
        <v>1930</v>
      </c>
      <c r="J3" s="5">
        <v>1309</v>
      </c>
      <c r="K3" s="5">
        <v>1436</v>
      </c>
      <c r="L3" s="6">
        <v>1588</v>
      </c>
      <c r="N3" s="4">
        <v>881</v>
      </c>
      <c r="O3" s="5">
        <v>973</v>
      </c>
      <c r="P3" s="5">
        <v>721</v>
      </c>
      <c r="Q3" s="5">
        <v>838</v>
      </c>
      <c r="R3" s="5">
        <v>770</v>
      </c>
      <c r="S3" s="5">
        <v>540</v>
      </c>
      <c r="T3" s="5">
        <v>692</v>
      </c>
      <c r="U3" s="5">
        <v>868</v>
      </c>
      <c r="V3" s="5">
        <v>961</v>
      </c>
      <c r="W3" s="5">
        <v>586</v>
      </c>
      <c r="X3" s="5">
        <v>726</v>
      </c>
      <c r="Y3" s="6">
        <v>952</v>
      </c>
    </row>
    <row r="4" spans="1:25" x14ac:dyDescent="0.2">
      <c r="A4" s="4">
        <v>1766</v>
      </c>
      <c r="B4" s="5">
        <v>1746</v>
      </c>
      <c r="C4" s="5">
        <v>1575</v>
      </c>
      <c r="D4" s="5">
        <v>1983</v>
      </c>
      <c r="E4" s="5">
        <v>1314</v>
      </c>
      <c r="F4" s="5">
        <v>904</v>
      </c>
      <c r="G4" s="5">
        <v>1246</v>
      </c>
      <c r="H4" s="5">
        <v>1831</v>
      </c>
      <c r="I4" s="5">
        <v>2165</v>
      </c>
      <c r="J4" s="5">
        <v>1424</v>
      </c>
      <c r="K4" s="5">
        <v>1487</v>
      </c>
      <c r="L4" s="6">
        <v>1252</v>
      </c>
      <c r="N4" s="4">
        <v>726</v>
      </c>
      <c r="O4" s="5">
        <v>849</v>
      </c>
      <c r="P4" s="5">
        <v>674</v>
      </c>
      <c r="Q4" s="5">
        <v>794</v>
      </c>
      <c r="R4" s="5">
        <v>804</v>
      </c>
      <c r="S4" s="5">
        <v>520</v>
      </c>
      <c r="T4" s="5">
        <v>764</v>
      </c>
      <c r="U4" s="5">
        <v>864</v>
      </c>
      <c r="V4" s="5">
        <v>766</v>
      </c>
      <c r="W4" s="5">
        <v>573</v>
      </c>
      <c r="X4" s="5">
        <v>690</v>
      </c>
      <c r="Y4" s="6">
        <v>1185</v>
      </c>
    </row>
    <row r="5" spans="1:25" x14ac:dyDescent="0.2">
      <c r="A5" s="4">
        <v>1089</v>
      </c>
      <c r="B5" s="5">
        <v>1722</v>
      </c>
      <c r="C5" s="5">
        <v>1210</v>
      </c>
      <c r="D5" s="5">
        <v>1734</v>
      </c>
      <c r="E5" s="5">
        <v>1143</v>
      </c>
      <c r="F5" s="5">
        <v>679</v>
      </c>
      <c r="G5" s="5">
        <v>898</v>
      </c>
      <c r="H5" s="5">
        <v>1753</v>
      </c>
      <c r="I5" s="5">
        <v>1919</v>
      </c>
      <c r="J5" s="5">
        <v>1005</v>
      </c>
      <c r="K5" s="5">
        <v>964</v>
      </c>
      <c r="L5" s="6">
        <v>1503</v>
      </c>
      <c r="N5" s="4">
        <v>908</v>
      </c>
      <c r="O5" s="5">
        <v>958</v>
      </c>
      <c r="P5" s="5">
        <v>692</v>
      </c>
      <c r="Q5" s="5">
        <v>1055</v>
      </c>
      <c r="R5" s="5">
        <v>965</v>
      </c>
      <c r="S5" s="5">
        <v>625</v>
      </c>
      <c r="T5" s="5">
        <v>772</v>
      </c>
      <c r="U5" s="5">
        <v>1029</v>
      </c>
      <c r="V5" s="5">
        <v>1030</v>
      </c>
      <c r="W5" s="5">
        <v>626</v>
      </c>
      <c r="X5" s="5">
        <v>748</v>
      </c>
      <c r="Y5" s="6">
        <v>1369</v>
      </c>
    </row>
    <row r="6" spans="1:25" x14ac:dyDescent="0.2">
      <c r="A6" s="4">
        <v>1075</v>
      </c>
      <c r="B6" s="5">
        <v>1697</v>
      </c>
      <c r="C6" s="5">
        <v>1335</v>
      </c>
      <c r="D6" s="5">
        <v>1624</v>
      </c>
      <c r="E6" s="5">
        <v>1392</v>
      </c>
      <c r="F6" s="5">
        <v>767</v>
      </c>
      <c r="G6" s="5">
        <v>817</v>
      </c>
      <c r="H6" s="5">
        <v>1927</v>
      </c>
      <c r="I6" s="5">
        <v>1693</v>
      </c>
      <c r="J6" s="5">
        <v>955</v>
      </c>
      <c r="K6" s="5">
        <v>866</v>
      </c>
      <c r="L6" s="6">
        <v>1486</v>
      </c>
      <c r="N6" s="4">
        <v>786</v>
      </c>
      <c r="O6" s="5">
        <v>907</v>
      </c>
      <c r="P6" s="5">
        <v>637</v>
      </c>
      <c r="Q6" s="5">
        <v>890</v>
      </c>
      <c r="R6" s="5">
        <v>822</v>
      </c>
      <c r="S6" s="5">
        <v>591</v>
      </c>
      <c r="T6" s="5">
        <v>665</v>
      </c>
      <c r="U6" s="5">
        <v>916</v>
      </c>
      <c r="V6" s="5">
        <v>889</v>
      </c>
      <c r="W6" s="5">
        <v>753</v>
      </c>
      <c r="X6" s="5">
        <v>708</v>
      </c>
      <c r="Y6" s="6">
        <v>1010</v>
      </c>
    </row>
    <row r="7" spans="1:25" x14ac:dyDescent="0.2">
      <c r="A7" s="4">
        <v>1112</v>
      </c>
      <c r="B7" s="5">
        <v>1601</v>
      </c>
      <c r="C7" s="5">
        <v>1043</v>
      </c>
      <c r="D7" s="5">
        <v>1788</v>
      </c>
      <c r="E7" s="5">
        <v>1557</v>
      </c>
      <c r="F7" s="5">
        <v>655</v>
      </c>
      <c r="G7" s="5">
        <v>952</v>
      </c>
      <c r="H7" s="5">
        <v>1753</v>
      </c>
      <c r="I7" s="5">
        <v>1808</v>
      </c>
      <c r="J7" s="5">
        <v>916</v>
      </c>
      <c r="K7" s="5">
        <v>1198</v>
      </c>
      <c r="L7" s="6">
        <v>1658</v>
      </c>
      <c r="N7" s="4">
        <v>966</v>
      </c>
      <c r="O7" s="5">
        <v>1007</v>
      </c>
      <c r="P7" s="5">
        <v>648</v>
      </c>
      <c r="Q7" s="5">
        <v>934</v>
      </c>
      <c r="R7" s="5">
        <v>881</v>
      </c>
      <c r="S7" s="5">
        <v>672</v>
      </c>
      <c r="T7" s="5">
        <v>677</v>
      </c>
      <c r="U7" s="5">
        <v>878</v>
      </c>
      <c r="V7" s="5">
        <v>871</v>
      </c>
      <c r="W7" s="5">
        <v>581</v>
      </c>
      <c r="X7" s="5">
        <v>789</v>
      </c>
      <c r="Y7" s="6">
        <v>1740</v>
      </c>
    </row>
    <row r="8" spans="1:25" x14ac:dyDescent="0.2">
      <c r="A8" s="7">
        <v>1227</v>
      </c>
      <c r="B8" s="8">
        <v>1769</v>
      </c>
      <c r="C8" s="8">
        <v>1022</v>
      </c>
      <c r="D8" s="8">
        <v>1808</v>
      </c>
      <c r="E8" s="8">
        <v>1279</v>
      </c>
      <c r="F8" s="8">
        <v>643</v>
      </c>
      <c r="G8" s="8">
        <v>798</v>
      </c>
      <c r="H8" s="8">
        <v>1749</v>
      </c>
      <c r="I8" s="8">
        <v>1647</v>
      </c>
      <c r="J8" s="8">
        <v>877</v>
      </c>
      <c r="K8" s="8">
        <v>1088</v>
      </c>
      <c r="L8" s="9">
        <v>1477</v>
      </c>
      <c r="N8" s="7">
        <v>823</v>
      </c>
      <c r="O8" s="8">
        <v>897</v>
      </c>
      <c r="P8" s="8">
        <v>765</v>
      </c>
      <c r="Q8" s="8">
        <v>912</v>
      </c>
      <c r="R8" s="8">
        <v>841</v>
      </c>
      <c r="S8" s="8">
        <v>544</v>
      </c>
      <c r="T8" s="8">
        <v>650</v>
      </c>
      <c r="U8" s="8">
        <v>911</v>
      </c>
      <c r="V8" s="8">
        <v>828</v>
      </c>
      <c r="W8" s="8">
        <v>602</v>
      </c>
      <c r="X8" s="8">
        <v>734</v>
      </c>
      <c r="Y8" s="9">
        <v>1418</v>
      </c>
    </row>
    <row r="10" spans="1:25" x14ac:dyDescent="0.2">
      <c r="A10">
        <f>(A1-400)/(N1-400)</f>
        <v>5.1072463768115943</v>
      </c>
      <c r="B10">
        <f t="shared" ref="B10:L17" si="0">(B1-400)/(O1-400)</f>
        <v>2.7881188118811879</v>
      </c>
      <c r="C10">
        <f t="shared" si="0"/>
        <v>3.5544041450777204</v>
      </c>
      <c r="D10">
        <f t="shared" si="0"/>
        <v>2.4799382716049383</v>
      </c>
      <c r="E10">
        <f t="shared" si="0"/>
        <v>2.6369426751592355</v>
      </c>
      <c r="F10">
        <f t="shared" si="0"/>
        <v>1.9801980198019802</v>
      </c>
      <c r="G10">
        <f t="shared" si="0"/>
        <v>2.8382352941176472</v>
      </c>
      <c r="H10">
        <f t="shared" si="0"/>
        <v>4.259345794392523</v>
      </c>
      <c r="I10">
        <f t="shared" si="0"/>
        <v>2.6339285714285716</v>
      </c>
      <c r="J10">
        <f t="shared" si="0"/>
        <v>2.537974683544304</v>
      </c>
      <c r="K10">
        <f t="shared" si="0"/>
        <v>3.034313725490196</v>
      </c>
      <c r="L10">
        <f t="shared" si="0"/>
        <v>2.0595930232558142</v>
      </c>
    </row>
    <row r="11" spans="1:25" x14ac:dyDescent="0.2">
      <c r="A11">
        <f t="shared" ref="A11:A17" si="1">(A2-400)/(N2-400)</f>
        <v>2.6717062634989199</v>
      </c>
      <c r="B11">
        <f t="shared" si="0"/>
        <v>3.7901554404145079</v>
      </c>
      <c r="C11">
        <f t="shared" si="0"/>
        <v>2.3251231527093594</v>
      </c>
      <c r="D11">
        <f t="shared" si="0"/>
        <v>3.2349869451697129</v>
      </c>
      <c r="E11">
        <f t="shared" si="0"/>
        <v>2.2047619047619049</v>
      </c>
      <c r="F11">
        <f t="shared" si="0"/>
        <v>1.6565656565656566</v>
      </c>
      <c r="G11">
        <f t="shared" si="0"/>
        <v>3.0857142857142859</v>
      </c>
      <c r="H11">
        <f t="shared" si="0"/>
        <v>3.8480662983425415</v>
      </c>
      <c r="I11">
        <f t="shared" si="0"/>
        <v>4.0914285714285716</v>
      </c>
      <c r="J11">
        <f t="shared" si="0"/>
        <v>4.2857142857142856</v>
      </c>
      <c r="K11">
        <f t="shared" si="0"/>
        <v>3.362676056338028</v>
      </c>
      <c r="L11">
        <f t="shared" si="0"/>
        <v>3.3271028037383177</v>
      </c>
    </row>
    <row r="12" spans="1:25" x14ac:dyDescent="0.2">
      <c r="A12">
        <f t="shared" si="1"/>
        <v>2.2889812889812888</v>
      </c>
      <c r="B12">
        <f t="shared" si="0"/>
        <v>1.9546247818499127</v>
      </c>
      <c r="C12">
        <f t="shared" si="0"/>
        <v>3.5482866043613708</v>
      </c>
      <c r="D12">
        <f t="shared" si="0"/>
        <v>3.7625570776255706</v>
      </c>
      <c r="E12">
        <f t="shared" si="0"/>
        <v>2.3027027027027027</v>
      </c>
      <c r="F12">
        <f t="shared" si="0"/>
        <v>3.6928571428571431</v>
      </c>
      <c r="G12">
        <f t="shared" si="0"/>
        <v>3.6335616438356166</v>
      </c>
      <c r="H12">
        <f t="shared" si="0"/>
        <v>3.6474358974358974</v>
      </c>
      <c r="I12">
        <f t="shared" si="0"/>
        <v>2.7272727272727271</v>
      </c>
      <c r="J12">
        <f t="shared" si="0"/>
        <v>4.887096774193548</v>
      </c>
      <c r="K12">
        <f t="shared" si="0"/>
        <v>3.1779141104294477</v>
      </c>
      <c r="L12">
        <f t="shared" si="0"/>
        <v>2.152173913043478</v>
      </c>
    </row>
    <row r="13" spans="1:25" x14ac:dyDescent="0.2">
      <c r="A13">
        <f t="shared" si="1"/>
        <v>4.1901840490797548</v>
      </c>
      <c r="B13">
        <f t="shared" si="0"/>
        <v>2.9977728285077951</v>
      </c>
      <c r="C13">
        <f t="shared" si="0"/>
        <v>4.288321167883212</v>
      </c>
      <c r="D13">
        <f t="shared" si="0"/>
        <v>4.0177664974619294</v>
      </c>
      <c r="E13">
        <f t="shared" si="0"/>
        <v>2.2623762376237622</v>
      </c>
      <c r="F13">
        <f t="shared" si="0"/>
        <v>4.2</v>
      </c>
      <c r="G13">
        <f t="shared" si="0"/>
        <v>2.3241758241758244</v>
      </c>
      <c r="H13">
        <f t="shared" si="0"/>
        <v>3.084051724137931</v>
      </c>
      <c r="I13">
        <f t="shared" si="0"/>
        <v>4.8224043715846996</v>
      </c>
      <c r="J13">
        <f t="shared" si="0"/>
        <v>5.9190751445086702</v>
      </c>
      <c r="K13">
        <f t="shared" si="0"/>
        <v>3.7482758620689656</v>
      </c>
      <c r="L13">
        <f t="shared" si="0"/>
        <v>1.0853503184713376</v>
      </c>
    </row>
    <row r="14" spans="1:25" x14ac:dyDescent="0.2">
      <c r="A14">
        <f t="shared" si="1"/>
        <v>1.3562992125984252</v>
      </c>
      <c r="B14">
        <f t="shared" si="0"/>
        <v>2.3691756272401432</v>
      </c>
      <c r="C14">
        <f t="shared" si="0"/>
        <v>2.7739726027397262</v>
      </c>
      <c r="D14">
        <f t="shared" si="0"/>
        <v>2.0366412213740457</v>
      </c>
      <c r="E14">
        <f t="shared" si="0"/>
        <v>1.3150442477876105</v>
      </c>
      <c r="F14">
        <f t="shared" si="0"/>
        <v>1.24</v>
      </c>
      <c r="G14">
        <f t="shared" si="0"/>
        <v>1.3387096774193548</v>
      </c>
      <c r="H14">
        <f t="shared" si="0"/>
        <v>2.1510333863275042</v>
      </c>
      <c r="I14">
        <f t="shared" si="0"/>
        <v>2.411111111111111</v>
      </c>
      <c r="J14">
        <f t="shared" si="0"/>
        <v>2.6769911504424777</v>
      </c>
      <c r="K14">
        <f t="shared" si="0"/>
        <v>1.6206896551724137</v>
      </c>
      <c r="L14">
        <f t="shared" si="0"/>
        <v>1.1382868937048503</v>
      </c>
    </row>
    <row r="15" spans="1:25" x14ac:dyDescent="0.2">
      <c r="A15">
        <f t="shared" si="1"/>
        <v>1.7487046632124352</v>
      </c>
      <c r="B15">
        <f t="shared" si="0"/>
        <v>2.5581854043392505</v>
      </c>
      <c r="C15">
        <f t="shared" si="0"/>
        <v>3.9451476793248945</v>
      </c>
      <c r="D15">
        <f t="shared" si="0"/>
        <v>2.4979591836734696</v>
      </c>
      <c r="E15">
        <f t="shared" si="0"/>
        <v>2.3507109004739335</v>
      </c>
      <c r="F15">
        <f t="shared" si="0"/>
        <v>1.9214659685863875</v>
      </c>
      <c r="G15">
        <f t="shared" si="0"/>
        <v>1.5735849056603775</v>
      </c>
      <c r="H15">
        <f t="shared" si="0"/>
        <v>2.9593023255813953</v>
      </c>
      <c r="I15">
        <f t="shared" si="0"/>
        <v>2.6441717791411041</v>
      </c>
      <c r="J15">
        <f t="shared" si="0"/>
        <v>1.5722379603399435</v>
      </c>
      <c r="K15">
        <f t="shared" si="0"/>
        <v>1.5129870129870129</v>
      </c>
      <c r="L15">
        <f t="shared" si="0"/>
        <v>1.7803278688524591</v>
      </c>
    </row>
    <row r="16" spans="1:25" x14ac:dyDescent="0.2">
      <c r="A16">
        <f t="shared" si="1"/>
        <v>1.2579505300353357</v>
      </c>
      <c r="B16">
        <f t="shared" si="0"/>
        <v>1.9785831960461284</v>
      </c>
      <c r="C16">
        <f t="shared" si="0"/>
        <v>2.592741935483871</v>
      </c>
      <c r="D16">
        <f t="shared" si="0"/>
        <v>2.5992509363295881</v>
      </c>
      <c r="E16">
        <f t="shared" si="0"/>
        <v>2.4054054054054053</v>
      </c>
      <c r="F16">
        <f t="shared" si="0"/>
        <v>0.9375</v>
      </c>
      <c r="G16">
        <f t="shared" si="0"/>
        <v>1.9927797833935017</v>
      </c>
      <c r="H16">
        <f t="shared" si="0"/>
        <v>2.8305439330543933</v>
      </c>
      <c r="I16">
        <f t="shared" si="0"/>
        <v>2.9893842887473459</v>
      </c>
      <c r="J16">
        <f t="shared" si="0"/>
        <v>2.8508287292817678</v>
      </c>
      <c r="K16">
        <f t="shared" si="0"/>
        <v>2.051413881748072</v>
      </c>
      <c r="L16">
        <f t="shared" si="0"/>
        <v>0.93880597014925371</v>
      </c>
    </row>
    <row r="17" spans="1:13" x14ac:dyDescent="0.2">
      <c r="A17">
        <f t="shared" si="1"/>
        <v>1.9550827423167849</v>
      </c>
      <c r="B17">
        <f t="shared" si="0"/>
        <v>2.7545271629778671</v>
      </c>
      <c r="C17">
        <f t="shared" si="0"/>
        <v>1.704109589041096</v>
      </c>
      <c r="D17">
        <f t="shared" si="0"/>
        <v>2.75</v>
      </c>
      <c r="E17">
        <f t="shared" si="0"/>
        <v>1.9931972789115646</v>
      </c>
      <c r="F17">
        <f t="shared" si="0"/>
        <v>1.6875</v>
      </c>
      <c r="G17">
        <f t="shared" si="0"/>
        <v>1.5920000000000001</v>
      </c>
      <c r="H17">
        <f t="shared" si="0"/>
        <v>2.639921722113503</v>
      </c>
      <c r="I17">
        <f t="shared" si="0"/>
        <v>2.9135514018691588</v>
      </c>
      <c r="J17">
        <f t="shared" si="0"/>
        <v>2.3613861386138613</v>
      </c>
      <c r="K17">
        <f t="shared" si="0"/>
        <v>2.0598802395209579</v>
      </c>
      <c r="L17">
        <f t="shared" si="0"/>
        <v>1.0579567779960708</v>
      </c>
    </row>
    <row r="20" spans="1:13" x14ac:dyDescent="0.2">
      <c r="B20" s="10" t="s">
        <v>0</v>
      </c>
      <c r="C20" s="10" t="s">
        <v>1</v>
      </c>
      <c r="D20" s="10" t="s">
        <v>2</v>
      </c>
      <c r="E20" s="10" t="s">
        <v>3</v>
      </c>
      <c r="F20" s="10" t="s">
        <v>4</v>
      </c>
      <c r="G20" s="10" t="s">
        <v>5</v>
      </c>
      <c r="H20" s="10" t="s">
        <v>6</v>
      </c>
      <c r="I20" s="10" t="s">
        <v>7</v>
      </c>
      <c r="J20" s="10" t="s">
        <v>8</v>
      </c>
      <c r="K20" s="10" t="s">
        <v>9</v>
      </c>
      <c r="L20" s="10" t="s">
        <v>10</v>
      </c>
      <c r="M20" s="10" t="s">
        <v>11</v>
      </c>
    </row>
    <row r="21" spans="1:13" x14ac:dyDescent="0.2">
      <c r="A21" t="s">
        <v>13</v>
      </c>
      <c r="B21">
        <f>A10</f>
        <v>5.1072463768115943</v>
      </c>
      <c r="C21">
        <f t="shared" ref="C21:M21" si="2">B10</f>
        <v>2.7881188118811879</v>
      </c>
      <c r="D21">
        <f t="shared" si="2"/>
        <v>3.5544041450777204</v>
      </c>
      <c r="E21">
        <f t="shared" si="2"/>
        <v>2.4799382716049383</v>
      </c>
      <c r="F21">
        <f t="shared" si="2"/>
        <v>2.6369426751592355</v>
      </c>
      <c r="G21">
        <f t="shared" si="2"/>
        <v>1.9801980198019802</v>
      </c>
      <c r="H21">
        <f t="shared" si="2"/>
        <v>2.8382352941176472</v>
      </c>
      <c r="I21">
        <f t="shared" si="2"/>
        <v>4.259345794392523</v>
      </c>
      <c r="J21">
        <f t="shared" si="2"/>
        <v>2.6339285714285716</v>
      </c>
      <c r="K21">
        <f t="shared" si="2"/>
        <v>2.537974683544304</v>
      </c>
      <c r="L21">
        <f t="shared" si="2"/>
        <v>3.034313725490196</v>
      </c>
      <c r="M21">
        <f t="shared" si="2"/>
        <v>2.0595930232558142</v>
      </c>
    </row>
    <row r="22" spans="1:13" x14ac:dyDescent="0.2">
      <c r="B22">
        <f t="shared" ref="B22:M22" si="3">A11</f>
        <v>2.6717062634989199</v>
      </c>
      <c r="C22">
        <f t="shared" si="3"/>
        <v>3.7901554404145079</v>
      </c>
      <c r="D22">
        <f t="shared" si="3"/>
        <v>2.3251231527093594</v>
      </c>
      <c r="E22">
        <f t="shared" si="3"/>
        <v>3.2349869451697129</v>
      </c>
      <c r="F22">
        <f t="shared" si="3"/>
        <v>2.2047619047619049</v>
      </c>
      <c r="G22">
        <f t="shared" si="3"/>
        <v>1.6565656565656566</v>
      </c>
      <c r="H22">
        <f t="shared" si="3"/>
        <v>3.0857142857142859</v>
      </c>
      <c r="I22">
        <f t="shared" si="3"/>
        <v>3.8480662983425415</v>
      </c>
      <c r="J22">
        <f t="shared" si="3"/>
        <v>4.0914285714285716</v>
      </c>
      <c r="K22">
        <f t="shared" si="3"/>
        <v>4.2857142857142856</v>
      </c>
      <c r="L22">
        <f t="shared" si="3"/>
        <v>3.362676056338028</v>
      </c>
      <c r="M22">
        <f t="shared" si="3"/>
        <v>3.3271028037383177</v>
      </c>
    </row>
    <row r="23" spans="1:13" x14ac:dyDescent="0.2">
      <c r="B23">
        <f t="shared" ref="B23:M23" si="4">A12</f>
        <v>2.2889812889812888</v>
      </c>
      <c r="C23">
        <f t="shared" si="4"/>
        <v>1.9546247818499127</v>
      </c>
      <c r="D23">
        <f t="shared" si="4"/>
        <v>3.5482866043613708</v>
      </c>
      <c r="E23">
        <f t="shared" si="4"/>
        <v>3.7625570776255706</v>
      </c>
      <c r="F23">
        <f t="shared" si="4"/>
        <v>2.3027027027027027</v>
      </c>
      <c r="G23">
        <f t="shared" si="4"/>
        <v>3.6928571428571431</v>
      </c>
      <c r="H23">
        <f t="shared" si="4"/>
        <v>3.6335616438356166</v>
      </c>
      <c r="I23">
        <f t="shared" si="4"/>
        <v>3.6474358974358974</v>
      </c>
      <c r="J23">
        <f t="shared" si="4"/>
        <v>2.7272727272727271</v>
      </c>
      <c r="K23">
        <f t="shared" si="4"/>
        <v>4.887096774193548</v>
      </c>
      <c r="L23">
        <f t="shared" si="4"/>
        <v>3.1779141104294477</v>
      </c>
      <c r="M23">
        <f t="shared" si="4"/>
        <v>2.152173913043478</v>
      </c>
    </row>
    <row r="24" spans="1:13" x14ac:dyDescent="0.2">
      <c r="B24">
        <f t="shared" ref="B24:M24" si="5">A13</f>
        <v>4.1901840490797548</v>
      </c>
      <c r="C24">
        <f t="shared" si="5"/>
        <v>2.9977728285077951</v>
      </c>
      <c r="D24">
        <f t="shared" si="5"/>
        <v>4.288321167883212</v>
      </c>
      <c r="E24">
        <f t="shared" si="5"/>
        <v>4.0177664974619294</v>
      </c>
      <c r="F24">
        <f t="shared" si="5"/>
        <v>2.2623762376237622</v>
      </c>
      <c r="G24">
        <f t="shared" si="5"/>
        <v>4.2</v>
      </c>
      <c r="H24">
        <f t="shared" si="5"/>
        <v>2.3241758241758244</v>
      </c>
      <c r="I24">
        <f t="shared" si="5"/>
        <v>3.084051724137931</v>
      </c>
      <c r="J24">
        <f t="shared" si="5"/>
        <v>4.8224043715846996</v>
      </c>
      <c r="K24">
        <f t="shared" si="5"/>
        <v>5.9190751445086702</v>
      </c>
      <c r="L24">
        <f t="shared" si="5"/>
        <v>3.7482758620689656</v>
      </c>
      <c r="M24">
        <f t="shared" si="5"/>
        <v>1.0853503184713376</v>
      </c>
    </row>
    <row r="25" spans="1:13" x14ac:dyDescent="0.2">
      <c r="A25" t="s">
        <v>12</v>
      </c>
      <c r="B25">
        <f t="shared" ref="B25:M25" si="6">A14</f>
        <v>1.3562992125984252</v>
      </c>
      <c r="C25">
        <f t="shared" si="6"/>
        <v>2.3691756272401432</v>
      </c>
      <c r="D25">
        <f t="shared" si="6"/>
        <v>2.7739726027397262</v>
      </c>
      <c r="E25">
        <f t="shared" si="6"/>
        <v>2.0366412213740457</v>
      </c>
      <c r="F25">
        <f t="shared" si="6"/>
        <v>1.3150442477876105</v>
      </c>
      <c r="G25">
        <f t="shared" si="6"/>
        <v>1.24</v>
      </c>
      <c r="H25">
        <f t="shared" si="6"/>
        <v>1.3387096774193548</v>
      </c>
      <c r="I25">
        <f t="shared" si="6"/>
        <v>2.1510333863275042</v>
      </c>
      <c r="J25">
        <f t="shared" si="6"/>
        <v>2.411111111111111</v>
      </c>
      <c r="K25">
        <f t="shared" si="6"/>
        <v>2.6769911504424777</v>
      </c>
      <c r="L25">
        <f t="shared" si="6"/>
        <v>1.6206896551724137</v>
      </c>
      <c r="M25">
        <f t="shared" si="6"/>
        <v>1.1382868937048503</v>
      </c>
    </row>
    <row r="26" spans="1:13" x14ac:dyDescent="0.2">
      <c r="B26">
        <f t="shared" ref="B26:M26" si="7">A15</f>
        <v>1.7487046632124352</v>
      </c>
      <c r="C26">
        <f t="shared" si="7"/>
        <v>2.5581854043392505</v>
      </c>
      <c r="D26">
        <f t="shared" si="7"/>
        <v>3.9451476793248945</v>
      </c>
      <c r="E26">
        <f t="shared" si="7"/>
        <v>2.4979591836734696</v>
      </c>
      <c r="F26">
        <f t="shared" si="7"/>
        <v>2.3507109004739335</v>
      </c>
      <c r="G26">
        <f t="shared" si="7"/>
        <v>1.9214659685863875</v>
      </c>
      <c r="H26">
        <f t="shared" si="7"/>
        <v>1.5735849056603775</v>
      </c>
      <c r="I26">
        <f t="shared" si="7"/>
        <v>2.9593023255813953</v>
      </c>
      <c r="J26">
        <f t="shared" si="7"/>
        <v>2.6441717791411041</v>
      </c>
      <c r="K26">
        <f t="shared" si="7"/>
        <v>1.5722379603399435</v>
      </c>
      <c r="L26">
        <f t="shared" si="7"/>
        <v>1.5129870129870129</v>
      </c>
      <c r="M26">
        <f t="shared" si="7"/>
        <v>1.7803278688524591</v>
      </c>
    </row>
    <row r="27" spans="1:13" x14ac:dyDescent="0.2">
      <c r="B27">
        <f t="shared" ref="B27:M27" si="8">A16</f>
        <v>1.2579505300353357</v>
      </c>
      <c r="C27">
        <f t="shared" si="8"/>
        <v>1.9785831960461284</v>
      </c>
      <c r="D27">
        <f t="shared" si="8"/>
        <v>2.592741935483871</v>
      </c>
      <c r="E27">
        <f t="shared" si="8"/>
        <v>2.5992509363295881</v>
      </c>
      <c r="F27">
        <f t="shared" si="8"/>
        <v>2.4054054054054053</v>
      </c>
      <c r="G27">
        <f t="shared" si="8"/>
        <v>0.9375</v>
      </c>
      <c r="H27">
        <f t="shared" si="8"/>
        <v>1.9927797833935017</v>
      </c>
      <c r="I27">
        <f t="shared" si="8"/>
        <v>2.8305439330543933</v>
      </c>
      <c r="J27">
        <f t="shared" si="8"/>
        <v>2.9893842887473459</v>
      </c>
      <c r="K27">
        <f t="shared" si="8"/>
        <v>2.8508287292817678</v>
      </c>
      <c r="L27">
        <f t="shared" si="8"/>
        <v>2.051413881748072</v>
      </c>
      <c r="M27">
        <f t="shared" si="8"/>
        <v>0.93880597014925371</v>
      </c>
    </row>
    <row r="28" spans="1:13" x14ac:dyDescent="0.2">
      <c r="B28">
        <f t="shared" ref="B28:M28" si="9">A17</f>
        <v>1.9550827423167849</v>
      </c>
      <c r="C28">
        <f t="shared" si="9"/>
        <v>2.7545271629778671</v>
      </c>
      <c r="D28">
        <f t="shared" si="9"/>
        <v>1.704109589041096</v>
      </c>
      <c r="E28">
        <f t="shared" si="9"/>
        <v>2.75</v>
      </c>
      <c r="F28">
        <f t="shared" si="9"/>
        <v>1.9931972789115646</v>
      </c>
      <c r="G28">
        <f t="shared" si="9"/>
        <v>1.6875</v>
      </c>
      <c r="H28">
        <f t="shared" si="9"/>
        <v>1.5920000000000001</v>
      </c>
      <c r="I28">
        <f t="shared" si="9"/>
        <v>2.639921722113503</v>
      </c>
      <c r="J28">
        <f t="shared" si="9"/>
        <v>2.9135514018691588</v>
      </c>
      <c r="K28">
        <f t="shared" si="9"/>
        <v>2.3613861386138613</v>
      </c>
      <c r="L28">
        <f t="shared" si="9"/>
        <v>2.0598802395209579</v>
      </c>
      <c r="M28">
        <f t="shared" si="9"/>
        <v>1.0579567779960708</v>
      </c>
    </row>
    <row r="31" spans="1:13" x14ac:dyDescent="0.2">
      <c r="A31" t="s">
        <v>14</v>
      </c>
      <c r="B31">
        <f>_xlfn.T.TEST(B21:B24,B25:B28,1,1)</f>
        <v>2.8606707737400192E-2</v>
      </c>
      <c r="C31">
        <f t="shared" ref="C31:M31" si="10">_xlfn.T.TEST(C21:C24,C25:C28,1,1)</f>
        <v>9.1225112569637626E-2</v>
      </c>
      <c r="D31">
        <f t="shared" si="10"/>
        <v>0.24629392447888873</v>
      </c>
      <c r="E31">
        <f t="shared" si="10"/>
        <v>9.0234701576599064E-3</v>
      </c>
      <c r="F31">
        <f t="shared" si="10"/>
        <v>0.19922756663854838</v>
      </c>
      <c r="G31">
        <f t="shared" si="10"/>
        <v>7.0667736593032202E-2</v>
      </c>
      <c r="H31">
        <f t="shared" si="10"/>
        <v>3.6988753897163823E-3</v>
      </c>
      <c r="I31">
        <f t="shared" si="10"/>
        <v>3.0103376428373577E-2</v>
      </c>
      <c r="J31">
        <f t="shared" si="10"/>
        <v>0.10081938455546792</v>
      </c>
      <c r="K31">
        <f t="shared" si="10"/>
        <v>4.0811615580764314E-2</v>
      </c>
      <c r="L31">
        <f t="shared" si="10"/>
        <v>1.214187710437442E-3</v>
      </c>
      <c r="M31">
        <f t="shared" si="10"/>
        <v>3.2714137169726161E-2</v>
      </c>
    </row>
    <row r="34" spans="1:13" x14ac:dyDescent="0.2">
      <c r="B34" t="str">
        <f>B20</f>
        <v>OR1A1</v>
      </c>
      <c r="C34" t="str">
        <f t="shared" ref="C34:M34" si="11">C20</f>
        <v>OR1C1</v>
      </c>
      <c r="D34" t="str">
        <f t="shared" si="11"/>
        <v>OR1D2</v>
      </c>
      <c r="E34" t="str">
        <f t="shared" si="11"/>
        <v>OR1G1</v>
      </c>
      <c r="F34" t="str">
        <f t="shared" si="11"/>
        <v>OR2A25</v>
      </c>
      <c r="G34" t="str">
        <f t="shared" si="11"/>
        <v>OR2AG1</v>
      </c>
      <c r="H34" t="str">
        <f t="shared" si="11"/>
        <v>OR2AG2</v>
      </c>
      <c r="I34" t="str">
        <f t="shared" si="11"/>
        <v>OR2AT4</v>
      </c>
      <c r="J34" t="str">
        <f t="shared" si="11"/>
        <v>OR2B6</v>
      </c>
      <c r="K34" t="str">
        <f t="shared" si="11"/>
        <v>OR2B11</v>
      </c>
      <c r="L34" t="str">
        <f t="shared" si="11"/>
        <v>OR2C11</v>
      </c>
      <c r="M34" t="str">
        <f t="shared" si="11"/>
        <v>OR2D2</v>
      </c>
    </row>
    <row r="35" spans="1:13" x14ac:dyDescent="0.2">
      <c r="A35" t="str">
        <f>A21</f>
        <v>3.16% Tears</v>
      </c>
      <c r="B35">
        <f>AVERAGE(B21:B24)</f>
        <v>3.5645294945928896</v>
      </c>
      <c r="C35">
        <f t="shared" ref="C35:M35" si="12">AVERAGE(C21:C24)</f>
        <v>2.8826679656633507</v>
      </c>
      <c r="D35">
        <f t="shared" si="12"/>
        <v>3.4290337675079154</v>
      </c>
      <c r="E35">
        <f t="shared" si="12"/>
        <v>3.3738121979655378</v>
      </c>
      <c r="F35">
        <f t="shared" si="12"/>
        <v>2.3516958800619014</v>
      </c>
      <c r="G35">
        <f t="shared" si="12"/>
        <v>2.882405204806195</v>
      </c>
      <c r="H35">
        <f t="shared" si="12"/>
        <v>2.9704217619608437</v>
      </c>
      <c r="I35">
        <f t="shared" si="12"/>
        <v>3.7097249285772231</v>
      </c>
      <c r="J35">
        <f t="shared" si="12"/>
        <v>3.5687585604286425</v>
      </c>
      <c r="K35">
        <f t="shared" si="12"/>
        <v>4.4074652219902024</v>
      </c>
      <c r="L35">
        <f t="shared" si="12"/>
        <v>3.3307949385816591</v>
      </c>
      <c r="M35">
        <f t="shared" si="12"/>
        <v>2.156055014627237</v>
      </c>
    </row>
    <row r="36" spans="1:13" x14ac:dyDescent="0.2">
      <c r="A36" t="str">
        <f>A25</f>
        <v>CD293</v>
      </c>
      <c r="B36">
        <f>AVERAGE(B25:B28)</f>
        <v>1.5795092870407452</v>
      </c>
      <c r="C36">
        <f t="shared" ref="C36:M36" si="13">AVERAGE(C25:C28)</f>
        <v>2.4151178476508472</v>
      </c>
      <c r="D36">
        <f t="shared" si="13"/>
        <v>2.7539929516473967</v>
      </c>
      <c r="E36">
        <f t="shared" si="13"/>
        <v>2.4709628353442756</v>
      </c>
      <c r="F36">
        <f t="shared" si="13"/>
        <v>2.0160894581446285</v>
      </c>
      <c r="G36">
        <f t="shared" si="13"/>
        <v>1.4466164921465969</v>
      </c>
      <c r="H36">
        <f t="shared" si="13"/>
        <v>1.6242685916183084</v>
      </c>
      <c r="I36">
        <f t="shared" si="13"/>
        <v>2.6452003417691987</v>
      </c>
      <c r="J36">
        <f t="shared" si="13"/>
        <v>2.7395546452171797</v>
      </c>
      <c r="K36">
        <f t="shared" si="13"/>
        <v>2.3653609946695124</v>
      </c>
      <c r="L36">
        <f t="shared" si="13"/>
        <v>1.8112426973571143</v>
      </c>
      <c r="M36">
        <f t="shared" si="13"/>
        <v>1.2288443776756586</v>
      </c>
    </row>
    <row r="38" spans="1:13" x14ac:dyDescent="0.2">
      <c r="B38" t="str">
        <f>B34</f>
        <v>OR1A1</v>
      </c>
      <c r="C38" t="str">
        <f t="shared" ref="C38:M38" si="14">C34</f>
        <v>OR1C1</v>
      </c>
      <c r="D38" t="str">
        <f t="shared" si="14"/>
        <v>OR1D2</v>
      </c>
      <c r="E38" t="str">
        <f t="shared" si="14"/>
        <v>OR1G1</v>
      </c>
      <c r="F38" t="str">
        <f t="shared" si="14"/>
        <v>OR2A25</v>
      </c>
      <c r="G38" t="str">
        <f t="shared" si="14"/>
        <v>OR2AG1</v>
      </c>
      <c r="H38" t="str">
        <f t="shared" si="14"/>
        <v>OR2AG2</v>
      </c>
      <c r="I38" t="str">
        <f t="shared" si="14"/>
        <v>OR2AT4</v>
      </c>
      <c r="J38" t="str">
        <f t="shared" si="14"/>
        <v>OR2B6</v>
      </c>
      <c r="K38" t="str">
        <f t="shared" si="14"/>
        <v>OR2B11</v>
      </c>
      <c r="L38" t="str">
        <f t="shared" si="14"/>
        <v>OR2C11</v>
      </c>
      <c r="M38" t="str">
        <f t="shared" si="14"/>
        <v>OR2D2</v>
      </c>
    </row>
    <row r="39" spans="1:13" x14ac:dyDescent="0.2">
      <c r="A39" t="str">
        <f>A35</f>
        <v>3.16% Tears</v>
      </c>
      <c r="B39">
        <f>STDEVA(B21:B24)/2</f>
        <v>0.6580004779033729</v>
      </c>
      <c r="C39">
        <f t="shared" ref="C39:M39" si="15">STDEVA(C21:C24)/2</f>
        <v>0.37715893420238855</v>
      </c>
      <c r="D39">
        <f t="shared" si="15"/>
        <v>0.40691240381871152</v>
      </c>
      <c r="E39">
        <f t="shared" si="15"/>
        <v>0.33961777146557481</v>
      </c>
      <c r="F39">
        <f t="shared" si="15"/>
        <v>9.7182670421817594E-2</v>
      </c>
      <c r="G39">
        <f t="shared" si="15"/>
        <v>0.62646819491735684</v>
      </c>
      <c r="H39">
        <f t="shared" si="15"/>
        <v>0.27205298861171978</v>
      </c>
      <c r="I39">
        <f t="shared" si="15"/>
        <v>0.24436453522043114</v>
      </c>
      <c r="J39">
        <f t="shared" si="15"/>
        <v>0.53438572803763651</v>
      </c>
      <c r="K39">
        <f t="shared" si="15"/>
        <v>0.70856834224300846</v>
      </c>
      <c r="L39">
        <f t="shared" si="15"/>
        <v>0.15453704638853355</v>
      </c>
      <c r="M39">
        <f t="shared" si="15"/>
        <v>0.45890099236119619</v>
      </c>
    </row>
    <row r="40" spans="1:13" x14ac:dyDescent="0.2">
      <c r="A40" t="str">
        <f>A36</f>
        <v>CD293</v>
      </c>
      <c r="B40">
        <f>STDEVA(B25:B28)/2</f>
        <v>0.16403893520677579</v>
      </c>
      <c r="C40">
        <f t="shared" ref="C40:M40" si="16">STDEVA(C25:C28)/2</f>
        <v>0.16541367304817639</v>
      </c>
      <c r="D40">
        <f t="shared" si="16"/>
        <v>0.46075171703582302</v>
      </c>
      <c r="E40">
        <f t="shared" si="16"/>
        <v>0.15375403607123686</v>
      </c>
      <c r="F40">
        <f t="shared" si="16"/>
        <v>0.25091945176567626</v>
      </c>
      <c r="G40">
        <f t="shared" si="16"/>
        <v>0.2208689028650109</v>
      </c>
      <c r="H40">
        <f t="shared" si="16"/>
        <v>0.13569404616310263</v>
      </c>
      <c r="I40">
        <f t="shared" si="16"/>
        <v>0.17730415175183142</v>
      </c>
      <c r="J40">
        <f t="shared" si="16"/>
        <v>0.13218130488990898</v>
      </c>
      <c r="K40">
        <f t="shared" si="16"/>
        <v>0.28311543911766318</v>
      </c>
      <c r="L40">
        <f t="shared" si="16"/>
        <v>0.14281974079527474</v>
      </c>
      <c r="M40">
        <f t="shared" si="16"/>
        <v>0.18833913306152009</v>
      </c>
    </row>
  </sheetData>
  <conditionalFormatting sqref="B31:M31">
    <cfRule type="cellIs" dxfId="35" priority="1" operator="between">
      <formula>0.001</formula>
      <formula>0</formula>
    </cfRule>
    <cfRule type="cellIs" dxfId="34" priority="2" operator="between">
      <formula>0.01</formula>
      <formula>0.001</formula>
    </cfRule>
    <cfRule type="cellIs" dxfId="33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B968F-008A-4E26-9110-940FAC466FAA}">
  <dimension ref="A1:Y40"/>
  <sheetViews>
    <sheetView zoomScale="70" zoomScaleNormal="70" workbookViewId="0">
      <selection activeCell="B10" sqref="B10"/>
    </sheetView>
  </sheetViews>
  <sheetFormatPr baseColWidth="10" defaultRowHeight="15" x14ac:dyDescent="0.2"/>
  <cols>
    <col min="1" max="1" width="12.33203125" bestFit="1" customWidth="1"/>
  </cols>
  <sheetData>
    <row r="1" spans="1:25" x14ac:dyDescent="0.2">
      <c r="A1" s="1">
        <v>2409</v>
      </c>
      <c r="B1" s="2">
        <v>2671</v>
      </c>
      <c r="C1" s="2">
        <v>1964</v>
      </c>
      <c r="D1" s="2">
        <v>4697</v>
      </c>
      <c r="E1" s="2">
        <v>3449</v>
      </c>
      <c r="F1" s="2">
        <v>1504</v>
      </c>
      <c r="G1" s="2">
        <v>1268</v>
      </c>
      <c r="H1" s="2">
        <v>1453</v>
      </c>
      <c r="I1" s="2">
        <v>1622</v>
      </c>
      <c r="J1" s="2">
        <v>1234</v>
      </c>
      <c r="K1" s="2">
        <v>1012</v>
      </c>
      <c r="L1" s="3">
        <v>12272</v>
      </c>
      <c r="N1" s="1">
        <v>868</v>
      </c>
      <c r="O1" s="2">
        <v>853</v>
      </c>
      <c r="P1" s="2">
        <v>714</v>
      </c>
      <c r="Q1" s="2">
        <v>928</v>
      </c>
      <c r="R1" s="2">
        <v>698</v>
      </c>
      <c r="S1" s="2">
        <v>839</v>
      </c>
      <c r="T1" s="2">
        <v>787</v>
      </c>
      <c r="U1" s="2">
        <v>751</v>
      </c>
      <c r="V1" s="2">
        <v>969</v>
      </c>
      <c r="W1" s="2">
        <v>769</v>
      </c>
      <c r="X1" s="2">
        <v>479</v>
      </c>
      <c r="Y1" s="3">
        <v>865</v>
      </c>
    </row>
    <row r="2" spans="1:25" x14ac:dyDescent="0.2">
      <c r="A2" s="4">
        <v>2081</v>
      </c>
      <c r="B2" s="5">
        <v>2117</v>
      </c>
      <c r="C2" s="5">
        <v>1887</v>
      </c>
      <c r="D2" s="5">
        <v>4591</v>
      </c>
      <c r="E2" s="5">
        <v>3341</v>
      </c>
      <c r="F2" s="5">
        <v>1412</v>
      </c>
      <c r="G2" s="5">
        <v>1175</v>
      </c>
      <c r="H2" s="5">
        <v>1409</v>
      </c>
      <c r="I2" s="5">
        <v>1478</v>
      </c>
      <c r="J2" s="5">
        <v>1165</v>
      </c>
      <c r="K2" s="5">
        <v>1109</v>
      </c>
      <c r="L2" s="6">
        <v>14741</v>
      </c>
      <c r="N2" s="4">
        <v>814</v>
      </c>
      <c r="O2" s="5">
        <v>810</v>
      </c>
      <c r="P2" s="5">
        <v>685</v>
      </c>
      <c r="Q2" s="5">
        <v>731</v>
      </c>
      <c r="R2" s="5">
        <v>797</v>
      </c>
      <c r="S2" s="5">
        <v>763</v>
      </c>
      <c r="T2" s="5">
        <v>678</v>
      </c>
      <c r="U2" s="5">
        <v>608</v>
      </c>
      <c r="V2" s="5">
        <v>981</v>
      </c>
      <c r="W2" s="5">
        <v>835</v>
      </c>
      <c r="X2" s="5">
        <v>484</v>
      </c>
      <c r="Y2" s="6">
        <v>826</v>
      </c>
    </row>
    <row r="3" spans="1:25" x14ac:dyDescent="0.2">
      <c r="A3" s="4">
        <v>1974</v>
      </c>
      <c r="B3" s="5">
        <v>1990</v>
      </c>
      <c r="C3" s="5">
        <v>1802</v>
      </c>
      <c r="D3" s="5">
        <v>4903</v>
      </c>
      <c r="E3" s="5">
        <v>3534</v>
      </c>
      <c r="F3" s="5">
        <v>1315</v>
      </c>
      <c r="G3" s="5">
        <v>1222</v>
      </c>
      <c r="H3" s="5">
        <v>1361</v>
      </c>
      <c r="I3" s="5">
        <v>1739</v>
      </c>
      <c r="J3" s="5">
        <v>1402</v>
      </c>
      <c r="K3" s="5">
        <v>970</v>
      </c>
      <c r="L3" s="6">
        <v>14430</v>
      </c>
      <c r="N3" s="4">
        <v>870</v>
      </c>
      <c r="O3" s="5">
        <v>897</v>
      </c>
      <c r="P3" s="5">
        <v>680</v>
      </c>
      <c r="Q3" s="5">
        <v>789</v>
      </c>
      <c r="R3" s="5">
        <v>796</v>
      </c>
      <c r="S3" s="5">
        <v>809</v>
      </c>
      <c r="T3" s="5">
        <v>642</v>
      </c>
      <c r="U3" s="5">
        <v>583</v>
      </c>
      <c r="V3" s="5">
        <v>914</v>
      </c>
      <c r="W3" s="5">
        <v>689</v>
      </c>
      <c r="X3" s="5">
        <v>427</v>
      </c>
      <c r="Y3" s="6">
        <v>800</v>
      </c>
    </row>
    <row r="4" spans="1:25" x14ac:dyDescent="0.2">
      <c r="A4" s="4">
        <v>1946</v>
      </c>
      <c r="B4" s="5">
        <v>1863</v>
      </c>
      <c r="C4" s="5">
        <v>1791</v>
      </c>
      <c r="D4" s="5">
        <v>4352</v>
      </c>
      <c r="E4" s="5">
        <v>3843</v>
      </c>
      <c r="F4" s="5">
        <v>1574</v>
      </c>
      <c r="G4" s="5">
        <v>1458</v>
      </c>
      <c r="H4" s="5">
        <v>1625</v>
      </c>
      <c r="I4" s="5">
        <v>1424</v>
      </c>
      <c r="J4" s="5">
        <v>1195</v>
      </c>
      <c r="K4" s="5">
        <v>928</v>
      </c>
      <c r="L4" s="6">
        <v>16355</v>
      </c>
      <c r="N4" s="4">
        <v>907</v>
      </c>
      <c r="O4" s="5">
        <v>698</v>
      </c>
      <c r="P4" s="5">
        <v>814</v>
      </c>
      <c r="Q4" s="5">
        <v>823</v>
      </c>
      <c r="R4" s="5">
        <v>702</v>
      </c>
      <c r="S4" s="5">
        <v>808</v>
      </c>
      <c r="T4" s="5">
        <v>647</v>
      </c>
      <c r="U4" s="5">
        <v>613</v>
      </c>
      <c r="V4" s="5">
        <v>880</v>
      </c>
      <c r="W4" s="5">
        <v>710</v>
      </c>
      <c r="X4" s="5">
        <v>480</v>
      </c>
      <c r="Y4" s="6">
        <v>707</v>
      </c>
    </row>
    <row r="5" spans="1:25" x14ac:dyDescent="0.2">
      <c r="A5" s="4">
        <v>1261</v>
      </c>
      <c r="B5" s="5">
        <v>1491</v>
      </c>
      <c r="C5" s="5">
        <v>1521</v>
      </c>
      <c r="D5" s="5">
        <v>6348</v>
      </c>
      <c r="E5" s="5">
        <v>4340</v>
      </c>
      <c r="F5" s="5">
        <v>1195</v>
      </c>
      <c r="G5" s="5">
        <v>1262</v>
      </c>
      <c r="H5" s="5">
        <v>1093</v>
      </c>
      <c r="I5" s="5">
        <v>1956</v>
      </c>
      <c r="J5" s="5">
        <v>1198</v>
      </c>
      <c r="K5" s="5">
        <v>975</v>
      </c>
      <c r="L5" s="6">
        <v>19653</v>
      </c>
      <c r="N5" s="4">
        <v>824</v>
      </c>
      <c r="O5" s="5">
        <v>1001</v>
      </c>
      <c r="P5" s="5">
        <v>794</v>
      </c>
      <c r="Q5" s="5">
        <v>841</v>
      </c>
      <c r="R5" s="5">
        <v>727</v>
      </c>
      <c r="S5" s="5">
        <v>800</v>
      </c>
      <c r="T5" s="5">
        <v>683</v>
      </c>
      <c r="U5" s="5">
        <v>669</v>
      </c>
      <c r="V5" s="5">
        <v>853</v>
      </c>
      <c r="W5" s="5">
        <v>680</v>
      </c>
      <c r="X5" s="5">
        <v>441</v>
      </c>
      <c r="Y5" s="6">
        <v>849</v>
      </c>
    </row>
    <row r="6" spans="1:25" x14ac:dyDescent="0.2">
      <c r="A6" s="4">
        <v>1110</v>
      </c>
      <c r="B6" s="5">
        <v>1528</v>
      </c>
      <c r="C6" s="5">
        <v>1577</v>
      </c>
      <c r="D6" s="5">
        <v>5914</v>
      </c>
      <c r="E6" s="5">
        <v>4280</v>
      </c>
      <c r="F6" s="5">
        <v>1268</v>
      </c>
      <c r="G6" s="5">
        <v>1020</v>
      </c>
      <c r="H6" s="5">
        <v>1288</v>
      </c>
      <c r="I6" s="5">
        <v>1948</v>
      </c>
      <c r="J6" s="5">
        <v>1257</v>
      </c>
      <c r="K6" s="5">
        <v>814</v>
      </c>
      <c r="L6" s="6">
        <v>19023</v>
      </c>
      <c r="N6" s="4">
        <v>969</v>
      </c>
      <c r="O6" s="5">
        <v>800</v>
      </c>
      <c r="P6" s="5">
        <v>735</v>
      </c>
      <c r="Q6" s="5">
        <v>798</v>
      </c>
      <c r="R6" s="5">
        <v>799</v>
      </c>
      <c r="S6" s="5">
        <v>866</v>
      </c>
      <c r="T6" s="5">
        <v>655</v>
      </c>
      <c r="U6" s="5">
        <v>732</v>
      </c>
      <c r="V6" s="5">
        <v>920</v>
      </c>
      <c r="W6" s="5">
        <v>828</v>
      </c>
      <c r="X6" s="5">
        <v>444</v>
      </c>
      <c r="Y6" s="6">
        <v>790</v>
      </c>
    </row>
    <row r="7" spans="1:25" x14ac:dyDescent="0.2">
      <c r="A7" s="4">
        <v>1227</v>
      </c>
      <c r="B7" s="5">
        <v>1465</v>
      </c>
      <c r="C7" s="5">
        <v>1395</v>
      </c>
      <c r="D7" s="5">
        <v>5201</v>
      </c>
      <c r="E7" s="5">
        <v>3956</v>
      </c>
      <c r="F7" s="5">
        <v>1381</v>
      </c>
      <c r="G7" s="5">
        <v>1222</v>
      </c>
      <c r="H7" s="5">
        <v>1196</v>
      </c>
      <c r="I7" s="5">
        <v>1706</v>
      </c>
      <c r="J7" s="5">
        <v>1301</v>
      </c>
      <c r="K7" s="5">
        <v>861</v>
      </c>
      <c r="L7" s="6">
        <v>18344</v>
      </c>
      <c r="N7" s="4">
        <v>897</v>
      </c>
      <c r="O7" s="5">
        <v>971</v>
      </c>
      <c r="P7" s="5">
        <v>775</v>
      </c>
      <c r="Q7" s="5">
        <v>677</v>
      </c>
      <c r="R7" s="5">
        <v>701</v>
      </c>
      <c r="S7" s="5">
        <v>853</v>
      </c>
      <c r="T7" s="5">
        <v>707</v>
      </c>
      <c r="U7" s="5">
        <v>636</v>
      </c>
      <c r="V7" s="5">
        <v>909</v>
      </c>
      <c r="W7" s="5">
        <v>851</v>
      </c>
      <c r="X7" s="5">
        <v>470</v>
      </c>
      <c r="Y7" s="6">
        <v>797</v>
      </c>
    </row>
    <row r="8" spans="1:25" x14ac:dyDescent="0.2">
      <c r="A8" s="7">
        <v>1322</v>
      </c>
      <c r="B8" s="8">
        <v>1665</v>
      </c>
      <c r="C8" s="8">
        <v>1293</v>
      </c>
      <c r="D8" s="8">
        <v>5025</v>
      </c>
      <c r="E8" s="8">
        <v>4276</v>
      </c>
      <c r="F8" s="8">
        <v>1227</v>
      </c>
      <c r="G8" s="8">
        <v>1056</v>
      </c>
      <c r="H8" s="8">
        <v>1145</v>
      </c>
      <c r="I8" s="8">
        <v>1740</v>
      </c>
      <c r="J8" s="8">
        <v>1207</v>
      </c>
      <c r="K8" s="8">
        <v>785</v>
      </c>
      <c r="L8" s="9">
        <v>15419</v>
      </c>
      <c r="N8" s="7">
        <v>1035</v>
      </c>
      <c r="O8" s="8">
        <v>1028</v>
      </c>
      <c r="P8" s="8">
        <v>760</v>
      </c>
      <c r="Q8" s="8">
        <v>876</v>
      </c>
      <c r="R8" s="8">
        <v>806</v>
      </c>
      <c r="S8" s="8">
        <v>912</v>
      </c>
      <c r="T8" s="8">
        <v>710</v>
      </c>
      <c r="U8" s="8">
        <v>633</v>
      </c>
      <c r="V8" s="8">
        <v>962</v>
      </c>
      <c r="W8" s="8">
        <v>643</v>
      </c>
      <c r="X8" s="8">
        <v>503</v>
      </c>
      <c r="Y8" s="9">
        <v>800</v>
      </c>
    </row>
    <row r="10" spans="1:25" x14ac:dyDescent="0.2">
      <c r="A10">
        <f>(A1-400)/(N1-400)</f>
        <v>4.2927350427350426</v>
      </c>
      <c r="B10">
        <f>(B1-400)/(O1-400)</f>
        <v>5.0132450331125824</v>
      </c>
      <c r="C10">
        <f t="shared" ref="B10:L17" si="0">(C1-400)/(P1-400)</f>
        <v>4.9808917197452232</v>
      </c>
      <c r="D10">
        <f t="shared" si="0"/>
        <v>8.1382575757575761</v>
      </c>
      <c r="E10">
        <f t="shared" si="0"/>
        <v>10.231543624161073</v>
      </c>
      <c r="F10">
        <f t="shared" si="0"/>
        <v>2.5148063781321186</v>
      </c>
      <c r="G10">
        <f t="shared" si="0"/>
        <v>2.2428940568475451</v>
      </c>
      <c r="H10">
        <f t="shared" si="0"/>
        <v>3</v>
      </c>
      <c r="I10">
        <f t="shared" si="0"/>
        <v>2.1476274165202107</v>
      </c>
      <c r="J10">
        <f t="shared" si="0"/>
        <v>2.2601626016260163</v>
      </c>
      <c r="K10">
        <f t="shared" si="0"/>
        <v>7.7468354430379751</v>
      </c>
      <c r="L10">
        <f t="shared" si="0"/>
        <v>25.531182795698925</v>
      </c>
    </row>
    <row r="11" spans="1:25" x14ac:dyDescent="0.2">
      <c r="A11">
        <f t="shared" ref="A11:A17" si="1">(A2-400)/(N2-400)</f>
        <v>4.0603864734299515</v>
      </c>
      <c r="B11">
        <f t="shared" si="0"/>
        <v>4.1878048780487802</v>
      </c>
      <c r="C11">
        <f t="shared" si="0"/>
        <v>5.2175438596491226</v>
      </c>
      <c r="D11">
        <f t="shared" si="0"/>
        <v>12.661631419939576</v>
      </c>
      <c r="E11">
        <f t="shared" si="0"/>
        <v>7.4080604534005037</v>
      </c>
      <c r="F11">
        <f t="shared" si="0"/>
        <v>2.7878787878787881</v>
      </c>
      <c r="G11">
        <f t="shared" si="0"/>
        <v>2.7877697841726619</v>
      </c>
      <c r="H11">
        <f t="shared" si="0"/>
        <v>4.8509615384615383</v>
      </c>
      <c r="I11">
        <f t="shared" si="0"/>
        <v>1.8554216867469879</v>
      </c>
      <c r="J11">
        <f t="shared" si="0"/>
        <v>1.7586206896551724</v>
      </c>
      <c r="K11">
        <f t="shared" si="0"/>
        <v>8.4404761904761898</v>
      </c>
      <c r="L11">
        <f t="shared" si="0"/>
        <v>33.664319248826288</v>
      </c>
    </row>
    <row r="12" spans="1:25" x14ac:dyDescent="0.2">
      <c r="A12">
        <f t="shared" si="1"/>
        <v>3.3489361702127658</v>
      </c>
      <c r="B12">
        <f t="shared" si="0"/>
        <v>3.1991951710261568</v>
      </c>
      <c r="C12">
        <f t="shared" si="0"/>
        <v>5.0071428571428571</v>
      </c>
      <c r="D12">
        <f t="shared" si="0"/>
        <v>11.575835475578407</v>
      </c>
      <c r="E12">
        <f t="shared" si="0"/>
        <v>7.9141414141414144</v>
      </c>
      <c r="F12">
        <f t="shared" si="0"/>
        <v>2.2371638141809291</v>
      </c>
      <c r="G12">
        <f t="shared" si="0"/>
        <v>3.3966942148760331</v>
      </c>
      <c r="H12">
        <f t="shared" si="0"/>
        <v>5.2513661202185791</v>
      </c>
      <c r="I12">
        <f t="shared" si="0"/>
        <v>2.6050583657587549</v>
      </c>
      <c r="J12">
        <f t="shared" si="0"/>
        <v>3.4671280276816607</v>
      </c>
      <c r="K12">
        <f t="shared" si="0"/>
        <v>21.111111111111111</v>
      </c>
      <c r="L12">
        <f t="shared" si="0"/>
        <v>35.075000000000003</v>
      </c>
    </row>
    <row r="13" spans="1:25" x14ac:dyDescent="0.2">
      <c r="A13">
        <f t="shared" si="1"/>
        <v>3.0493096646942801</v>
      </c>
      <c r="B13">
        <f t="shared" si="0"/>
        <v>4.9093959731543624</v>
      </c>
      <c r="C13">
        <f t="shared" si="0"/>
        <v>3.3599033816425119</v>
      </c>
      <c r="D13">
        <f t="shared" si="0"/>
        <v>9.3427895981087463</v>
      </c>
      <c r="E13">
        <f t="shared" si="0"/>
        <v>11.400662251655628</v>
      </c>
      <c r="F13">
        <f t="shared" si="0"/>
        <v>2.8774509803921569</v>
      </c>
      <c r="G13">
        <f t="shared" si="0"/>
        <v>4.283400809716599</v>
      </c>
      <c r="H13">
        <f t="shared" si="0"/>
        <v>5.751173708920188</v>
      </c>
      <c r="I13">
        <f t="shared" si="0"/>
        <v>2.1333333333333333</v>
      </c>
      <c r="J13">
        <f t="shared" si="0"/>
        <v>2.564516129032258</v>
      </c>
      <c r="K13">
        <f t="shared" si="0"/>
        <v>6.6</v>
      </c>
      <c r="L13">
        <f t="shared" si="0"/>
        <v>51.970684039087949</v>
      </c>
    </row>
    <row r="14" spans="1:25" x14ac:dyDescent="0.2">
      <c r="A14">
        <f t="shared" si="1"/>
        <v>2.0306603773584904</v>
      </c>
      <c r="B14">
        <f t="shared" si="0"/>
        <v>1.8153078202995008</v>
      </c>
      <c r="C14">
        <f t="shared" si="0"/>
        <v>2.8451776649746194</v>
      </c>
      <c r="D14">
        <f t="shared" si="0"/>
        <v>13.487528344671201</v>
      </c>
      <c r="E14">
        <f t="shared" si="0"/>
        <v>12.048929663608563</v>
      </c>
      <c r="F14">
        <f t="shared" si="0"/>
        <v>1.9875</v>
      </c>
      <c r="G14">
        <f t="shared" si="0"/>
        <v>3.0459363957597172</v>
      </c>
      <c r="H14">
        <f t="shared" si="0"/>
        <v>2.5762081784386619</v>
      </c>
      <c r="I14">
        <f t="shared" si="0"/>
        <v>3.4348785871964678</v>
      </c>
      <c r="J14">
        <f t="shared" si="0"/>
        <v>2.85</v>
      </c>
      <c r="K14">
        <f t="shared" si="0"/>
        <v>14.024390243902438</v>
      </c>
      <c r="L14">
        <f t="shared" si="0"/>
        <v>42.879732739420938</v>
      </c>
    </row>
    <row r="15" spans="1:25" x14ac:dyDescent="0.2">
      <c r="A15">
        <f t="shared" si="1"/>
        <v>1.2478031634446398</v>
      </c>
      <c r="B15">
        <f t="shared" si="0"/>
        <v>2.82</v>
      </c>
      <c r="C15">
        <f t="shared" si="0"/>
        <v>3.5134328358208955</v>
      </c>
      <c r="D15">
        <f t="shared" si="0"/>
        <v>13.85427135678392</v>
      </c>
      <c r="E15">
        <f t="shared" si="0"/>
        <v>9.7243107769423567</v>
      </c>
      <c r="F15">
        <f t="shared" si="0"/>
        <v>1.8626609442060085</v>
      </c>
      <c r="G15">
        <f t="shared" si="0"/>
        <v>2.4313725490196076</v>
      </c>
      <c r="H15">
        <f t="shared" si="0"/>
        <v>2.6746987951807228</v>
      </c>
      <c r="I15">
        <f t="shared" si="0"/>
        <v>2.976923076923077</v>
      </c>
      <c r="J15">
        <f t="shared" si="0"/>
        <v>2.0023364485981308</v>
      </c>
      <c r="K15">
        <f t="shared" si="0"/>
        <v>9.4090909090909083</v>
      </c>
      <c r="L15">
        <f t="shared" si="0"/>
        <v>47.751282051282054</v>
      </c>
    </row>
    <row r="16" spans="1:25" x14ac:dyDescent="0.2">
      <c r="A16">
        <f t="shared" si="1"/>
        <v>1.663983903420523</v>
      </c>
      <c r="B16">
        <f t="shared" si="0"/>
        <v>1.8651488616462346</v>
      </c>
      <c r="C16">
        <f t="shared" si="0"/>
        <v>2.6533333333333333</v>
      </c>
      <c r="D16">
        <f t="shared" si="0"/>
        <v>17.332129963898918</v>
      </c>
      <c r="E16">
        <f t="shared" si="0"/>
        <v>11.813953488372093</v>
      </c>
      <c r="F16">
        <f t="shared" si="0"/>
        <v>2.1655629139072849</v>
      </c>
      <c r="G16">
        <f t="shared" si="0"/>
        <v>2.6775244299674266</v>
      </c>
      <c r="H16">
        <f t="shared" si="0"/>
        <v>3.3728813559322033</v>
      </c>
      <c r="I16">
        <f t="shared" si="0"/>
        <v>2.5658153241650297</v>
      </c>
      <c r="J16">
        <f t="shared" si="0"/>
        <v>1.9977827050997783</v>
      </c>
      <c r="K16">
        <f t="shared" si="0"/>
        <v>6.5857142857142854</v>
      </c>
      <c r="L16">
        <f t="shared" si="0"/>
        <v>45.19899244332494</v>
      </c>
    </row>
    <row r="17" spans="1:13" x14ac:dyDescent="0.2">
      <c r="A17">
        <f t="shared" si="1"/>
        <v>1.4519685039370078</v>
      </c>
      <c r="B17">
        <f t="shared" si="0"/>
        <v>2.0143312101910826</v>
      </c>
      <c r="C17">
        <f t="shared" si="0"/>
        <v>2.4805555555555556</v>
      </c>
      <c r="D17">
        <f t="shared" si="0"/>
        <v>9.7163865546218489</v>
      </c>
      <c r="E17">
        <f t="shared" si="0"/>
        <v>9.5467980295566495</v>
      </c>
      <c r="F17">
        <f t="shared" si="0"/>
        <v>1.615234375</v>
      </c>
      <c r="G17">
        <f t="shared" si="0"/>
        <v>2.1161290322580646</v>
      </c>
      <c r="H17">
        <f t="shared" si="0"/>
        <v>3.1974248927038627</v>
      </c>
      <c r="I17">
        <f t="shared" si="0"/>
        <v>2.3843416370106763</v>
      </c>
      <c r="J17">
        <f t="shared" si="0"/>
        <v>3.3209876543209877</v>
      </c>
      <c r="K17">
        <f t="shared" si="0"/>
        <v>3.737864077669903</v>
      </c>
      <c r="L17">
        <f t="shared" si="0"/>
        <v>37.547499999999999</v>
      </c>
    </row>
    <row r="20" spans="1:13" x14ac:dyDescent="0.2">
      <c r="B20" s="10" t="s">
        <v>15</v>
      </c>
      <c r="C20" s="10" t="s">
        <v>16</v>
      </c>
      <c r="D20" s="10" t="s">
        <v>17</v>
      </c>
      <c r="E20" s="10" t="s">
        <v>18</v>
      </c>
      <c r="F20" s="10" t="s">
        <v>19</v>
      </c>
      <c r="G20" s="10" t="s">
        <v>20</v>
      </c>
      <c r="H20" s="10" t="s">
        <v>21</v>
      </c>
      <c r="I20" s="10" t="s">
        <v>22</v>
      </c>
      <c r="J20" s="10" t="s">
        <v>23</v>
      </c>
      <c r="K20" s="10" t="s">
        <v>24</v>
      </c>
      <c r="L20" s="10" t="s">
        <v>25</v>
      </c>
      <c r="M20" s="10" t="s">
        <v>26</v>
      </c>
    </row>
    <row r="21" spans="1:13" x14ac:dyDescent="0.2">
      <c r="A21" t="s">
        <v>13</v>
      </c>
      <c r="B21">
        <f>A10</f>
        <v>4.2927350427350426</v>
      </c>
      <c r="C21">
        <f t="shared" ref="C21:M21" si="2">B10</f>
        <v>5.0132450331125824</v>
      </c>
      <c r="D21">
        <f t="shared" si="2"/>
        <v>4.9808917197452232</v>
      </c>
      <c r="E21">
        <f t="shared" si="2"/>
        <v>8.1382575757575761</v>
      </c>
      <c r="F21">
        <f t="shared" si="2"/>
        <v>10.231543624161073</v>
      </c>
      <c r="G21">
        <f t="shared" si="2"/>
        <v>2.5148063781321186</v>
      </c>
      <c r="H21">
        <f t="shared" si="2"/>
        <v>2.2428940568475451</v>
      </c>
      <c r="I21">
        <f t="shared" si="2"/>
        <v>3</v>
      </c>
      <c r="J21">
        <f t="shared" si="2"/>
        <v>2.1476274165202107</v>
      </c>
      <c r="K21">
        <f t="shared" si="2"/>
        <v>2.2601626016260163</v>
      </c>
      <c r="L21">
        <f t="shared" si="2"/>
        <v>7.7468354430379751</v>
      </c>
      <c r="M21">
        <f t="shared" si="2"/>
        <v>25.531182795698925</v>
      </c>
    </row>
    <row r="22" spans="1:13" x14ac:dyDescent="0.2">
      <c r="B22">
        <f t="shared" ref="B22:M28" si="3">A11</f>
        <v>4.0603864734299515</v>
      </c>
      <c r="C22">
        <f t="shared" si="3"/>
        <v>4.1878048780487802</v>
      </c>
      <c r="D22">
        <f t="shared" si="3"/>
        <v>5.2175438596491226</v>
      </c>
      <c r="E22">
        <f t="shared" si="3"/>
        <v>12.661631419939576</v>
      </c>
      <c r="F22">
        <f t="shared" si="3"/>
        <v>7.4080604534005037</v>
      </c>
      <c r="G22">
        <f t="shared" si="3"/>
        <v>2.7878787878787881</v>
      </c>
      <c r="H22">
        <f t="shared" si="3"/>
        <v>2.7877697841726619</v>
      </c>
      <c r="I22">
        <f t="shared" si="3"/>
        <v>4.8509615384615383</v>
      </c>
      <c r="J22">
        <f t="shared" si="3"/>
        <v>1.8554216867469879</v>
      </c>
      <c r="K22">
        <f t="shared" si="3"/>
        <v>1.7586206896551724</v>
      </c>
      <c r="L22">
        <f t="shared" si="3"/>
        <v>8.4404761904761898</v>
      </c>
      <c r="M22">
        <f t="shared" si="3"/>
        <v>33.664319248826288</v>
      </c>
    </row>
    <row r="23" spans="1:13" x14ac:dyDescent="0.2">
      <c r="B23">
        <f t="shared" si="3"/>
        <v>3.3489361702127658</v>
      </c>
      <c r="C23">
        <f t="shared" si="3"/>
        <v>3.1991951710261568</v>
      </c>
      <c r="D23">
        <f t="shared" si="3"/>
        <v>5.0071428571428571</v>
      </c>
      <c r="E23">
        <f t="shared" si="3"/>
        <v>11.575835475578407</v>
      </c>
      <c r="F23">
        <f t="shared" si="3"/>
        <v>7.9141414141414144</v>
      </c>
      <c r="G23">
        <f t="shared" si="3"/>
        <v>2.2371638141809291</v>
      </c>
      <c r="H23">
        <f t="shared" si="3"/>
        <v>3.3966942148760331</v>
      </c>
      <c r="I23">
        <f t="shared" si="3"/>
        <v>5.2513661202185791</v>
      </c>
      <c r="J23">
        <f t="shared" si="3"/>
        <v>2.6050583657587549</v>
      </c>
      <c r="K23">
        <f t="shared" si="3"/>
        <v>3.4671280276816607</v>
      </c>
      <c r="L23">
        <f t="shared" si="3"/>
        <v>21.111111111111111</v>
      </c>
      <c r="M23">
        <f t="shared" si="3"/>
        <v>35.075000000000003</v>
      </c>
    </row>
    <row r="24" spans="1:13" x14ac:dyDescent="0.2">
      <c r="B24">
        <f t="shared" si="3"/>
        <v>3.0493096646942801</v>
      </c>
      <c r="C24">
        <f t="shared" si="3"/>
        <v>4.9093959731543624</v>
      </c>
      <c r="D24">
        <f t="shared" si="3"/>
        <v>3.3599033816425119</v>
      </c>
      <c r="E24">
        <f t="shared" si="3"/>
        <v>9.3427895981087463</v>
      </c>
      <c r="F24">
        <f t="shared" si="3"/>
        <v>11.400662251655628</v>
      </c>
      <c r="G24">
        <f t="shared" si="3"/>
        <v>2.8774509803921569</v>
      </c>
      <c r="H24">
        <f t="shared" si="3"/>
        <v>4.283400809716599</v>
      </c>
      <c r="I24">
        <f t="shared" si="3"/>
        <v>5.751173708920188</v>
      </c>
      <c r="J24">
        <f t="shared" si="3"/>
        <v>2.1333333333333333</v>
      </c>
      <c r="K24">
        <f t="shared" si="3"/>
        <v>2.564516129032258</v>
      </c>
      <c r="L24">
        <f t="shared" si="3"/>
        <v>6.6</v>
      </c>
      <c r="M24">
        <f t="shared" si="3"/>
        <v>51.970684039087949</v>
      </c>
    </row>
    <row r="25" spans="1:13" x14ac:dyDescent="0.2">
      <c r="A25" t="s">
        <v>12</v>
      </c>
      <c r="B25">
        <f t="shared" si="3"/>
        <v>2.0306603773584904</v>
      </c>
      <c r="C25">
        <f t="shared" si="3"/>
        <v>1.8153078202995008</v>
      </c>
      <c r="D25">
        <f t="shared" si="3"/>
        <v>2.8451776649746194</v>
      </c>
      <c r="E25">
        <f t="shared" si="3"/>
        <v>13.487528344671201</v>
      </c>
      <c r="F25">
        <f t="shared" si="3"/>
        <v>12.048929663608563</v>
      </c>
      <c r="G25">
        <f t="shared" si="3"/>
        <v>1.9875</v>
      </c>
      <c r="H25">
        <f t="shared" si="3"/>
        <v>3.0459363957597172</v>
      </c>
      <c r="I25">
        <f t="shared" si="3"/>
        <v>2.5762081784386619</v>
      </c>
      <c r="J25">
        <f t="shared" si="3"/>
        <v>3.4348785871964678</v>
      </c>
      <c r="K25">
        <f t="shared" si="3"/>
        <v>2.85</v>
      </c>
      <c r="L25">
        <f t="shared" si="3"/>
        <v>14.024390243902438</v>
      </c>
      <c r="M25">
        <f t="shared" si="3"/>
        <v>42.879732739420938</v>
      </c>
    </row>
    <row r="26" spans="1:13" x14ac:dyDescent="0.2">
      <c r="B26">
        <f t="shared" si="3"/>
        <v>1.2478031634446398</v>
      </c>
      <c r="C26">
        <f t="shared" si="3"/>
        <v>2.82</v>
      </c>
      <c r="D26">
        <f t="shared" si="3"/>
        <v>3.5134328358208955</v>
      </c>
      <c r="E26">
        <f t="shared" si="3"/>
        <v>13.85427135678392</v>
      </c>
      <c r="F26">
        <f t="shared" si="3"/>
        <v>9.7243107769423567</v>
      </c>
      <c r="G26">
        <f t="shared" si="3"/>
        <v>1.8626609442060085</v>
      </c>
      <c r="H26">
        <f t="shared" si="3"/>
        <v>2.4313725490196076</v>
      </c>
      <c r="I26">
        <f t="shared" si="3"/>
        <v>2.6746987951807228</v>
      </c>
      <c r="J26">
        <f t="shared" si="3"/>
        <v>2.976923076923077</v>
      </c>
      <c r="K26">
        <f t="shared" si="3"/>
        <v>2.0023364485981308</v>
      </c>
      <c r="L26">
        <f t="shared" si="3"/>
        <v>9.4090909090909083</v>
      </c>
      <c r="M26">
        <f t="shared" si="3"/>
        <v>47.751282051282054</v>
      </c>
    </row>
    <row r="27" spans="1:13" x14ac:dyDescent="0.2">
      <c r="B27">
        <f t="shared" si="3"/>
        <v>1.663983903420523</v>
      </c>
      <c r="C27">
        <f t="shared" si="3"/>
        <v>1.8651488616462346</v>
      </c>
      <c r="D27">
        <f t="shared" si="3"/>
        <v>2.6533333333333333</v>
      </c>
      <c r="E27">
        <f t="shared" si="3"/>
        <v>17.332129963898918</v>
      </c>
      <c r="F27">
        <f t="shared" si="3"/>
        <v>11.813953488372093</v>
      </c>
      <c r="G27">
        <f t="shared" si="3"/>
        <v>2.1655629139072849</v>
      </c>
      <c r="H27">
        <f t="shared" si="3"/>
        <v>2.6775244299674266</v>
      </c>
      <c r="I27">
        <f t="shared" si="3"/>
        <v>3.3728813559322033</v>
      </c>
      <c r="J27">
        <f t="shared" si="3"/>
        <v>2.5658153241650297</v>
      </c>
      <c r="K27">
        <f t="shared" si="3"/>
        <v>1.9977827050997783</v>
      </c>
      <c r="L27">
        <f t="shared" si="3"/>
        <v>6.5857142857142854</v>
      </c>
      <c r="M27">
        <f t="shared" si="3"/>
        <v>45.19899244332494</v>
      </c>
    </row>
    <row r="28" spans="1:13" x14ac:dyDescent="0.2">
      <c r="B28">
        <f t="shared" si="3"/>
        <v>1.4519685039370078</v>
      </c>
      <c r="C28">
        <f t="shared" si="3"/>
        <v>2.0143312101910826</v>
      </c>
      <c r="D28">
        <f t="shared" si="3"/>
        <v>2.4805555555555556</v>
      </c>
      <c r="E28">
        <f t="shared" si="3"/>
        <v>9.7163865546218489</v>
      </c>
      <c r="F28">
        <f t="shared" si="3"/>
        <v>9.5467980295566495</v>
      </c>
      <c r="G28">
        <f t="shared" si="3"/>
        <v>1.615234375</v>
      </c>
      <c r="H28">
        <f t="shared" si="3"/>
        <v>2.1161290322580646</v>
      </c>
      <c r="I28">
        <f t="shared" si="3"/>
        <v>3.1974248927038627</v>
      </c>
      <c r="J28">
        <f t="shared" si="3"/>
        <v>2.3843416370106763</v>
      </c>
      <c r="K28">
        <f t="shared" si="3"/>
        <v>3.3209876543209877</v>
      </c>
      <c r="L28">
        <f t="shared" si="3"/>
        <v>3.737864077669903</v>
      </c>
      <c r="M28">
        <f t="shared" si="3"/>
        <v>37.547499999999999</v>
      </c>
    </row>
    <row r="31" spans="1:13" x14ac:dyDescent="0.2">
      <c r="A31" t="s">
        <v>14</v>
      </c>
      <c r="B31">
        <f>_xlfn.T.TEST(B21:B24,B25:B28,1,1)</f>
        <v>2.5597941720523201E-3</v>
      </c>
      <c r="C31">
        <f t="shared" ref="C31:M31" si="4">_xlfn.T.TEST(C21:C24,C25:C28,1,1)</f>
        <v>1.0517966408906787E-2</v>
      </c>
      <c r="D31">
        <f t="shared" si="4"/>
        <v>6.1268094288283162E-3</v>
      </c>
      <c r="E31">
        <f t="shared" si="4"/>
        <v>5.3470114794673285E-2</v>
      </c>
      <c r="F31">
        <f t="shared" si="4"/>
        <v>0.14687297193305374</v>
      </c>
      <c r="G31">
        <f t="shared" si="4"/>
        <v>3.6509410395667859E-2</v>
      </c>
      <c r="H31">
        <f t="shared" si="4"/>
        <v>0.19627531159839393</v>
      </c>
      <c r="I31">
        <f t="shared" si="4"/>
        <v>1.6278057873320966E-2</v>
      </c>
      <c r="J31">
        <f t="shared" si="4"/>
        <v>6.8345752688715178E-2</v>
      </c>
      <c r="K31">
        <f t="shared" si="4"/>
        <v>0.47832116363734833</v>
      </c>
      <c r="L31">
        <f t="shared" si="4"/>
        <v>0.30297851918983054</v>
      </c>
      <c r="M31">
        <f t="shared" si="4"/>
        <v>0.20841415258437895</v>
      </c>
    </row>
    <row r="34" spans="1:13" x14ac:dyDescent="0.2">
      <c r="B34" t="str">
        <f>B20</f>
        <v>OR2D3</v>
      </c>
      <c r="C34" t="str">
        <f t="shared" ref="C34:M34" si="5">C20</f>
        <v>OR2G2</v>
      </c>
      <c r="D34" t="str">
        <f t="shared" si="5"/>
        <v>OR2J2</v>
      </c>
      <c r="E34" t="str">
        <f t="shared" si="5"/>
        <v>OR2J3</v>
      </c>
      <c r="F34" t="str">
        <f t="shared" si="5"/>
        <v>OR2T1</v>
      </c>
      <c r="G34" t="str">
        <f t="shared" si="5"/>
        <v>OR2T4</v>
      </c>
      <c r="H34" t="str">
        <f t="shared" si="5"/>
        <v>OR2T6</v>
      </c>
      <c r="I34" t="str">
        <f t="shared" si="5"/>
        <v>OR2T7</v>
      </c>
      <c r="J34" t="str">
        <f t="shared" si="5"/>
        <v>OR2T8</v>
      </c>
      <c r="K34" t="str">
        <f t="shared" si="5"/>
        <v>OR2T11</v>
      </c>
      <c r="L34" t="str">
        <f t="shared" si="5"/>
        <v>OR2T29</v>
      </c>
      <c r="M34" t="str">
        <f t="shared" si="5"/>
        <v>OR2W1</v>
      </c>
    </row>
    <row r="35" spans="1:13" x14ac:dyDescent="0.2">
      <c r="A35" t="str">
        <f>A21</f>
        <v>3.16% Tears</v>
      </c>
      <c r="B35">
        <f>AVERAGE(B21:B24)</f>
        <v>3.6878418377680102</v>
      </c>
      <c r="C35">
        <f t="shared" ref="C35:M35" si="6">AVERAGE(C21:C24)</f>
        <v>4.3274102638354703</v>
      </c>
      <c r="D35">
        <f t="shared" si="6"/>
        <v>4.6413704545449281</v>
      </c>
      <c r="E35">
        <f t="shared" si="6"/>
        <v>10.429628517346076</v>
      </c>
      <c r="F35">
        <f t="shared" si="6"/>
        <v>9.2386019358396556</v>
      </c>
      <c r="G35">
        <f t="shared" si="6"/>
        <v>2.6043249901459982</v>
      </c>
      <c r="H35">
        <f t="shared" si="6"/>
        <v>3.1776897164032096</v>
      </c>
      <c r="I35">
        <f t="shared" si="6"/>
        <v>4.7133753419000763</v>
      </c>
      <c r="J35">
        <f t="shared" si="6"/>
        <v>2.1853602005898214</v>
      </c>
      <c r="K35">
        <f t="shared" si="6"/>
        <v>2.5126068619987767</v>
      </c>
      <c r="L35">
        <f t="shared" si="6"/>
        <v>10.974605686156318</v>
      </c>
      <c r="M35">
        <f t="shared" si="6"/>
        <v>36.560296520903293</v>
      </c>
    </row>
    <row r="36" spans="1:13" x14ac:dyDescent="0.2">
      <c r="A36" t="str">
        <f>A25</f>
        <v>CD293</v>
      </c>
      <c r="B36">
        <f>AVERAGE(B25:B28)</f>
        <v>1.5986039870401652</v>
      </c>
      <c r="C36">
        <f t="shared" ref="C36:M36" si="7">AVERAGE(C25:C28)</f>
        <v>2.1286969730342045</v>
      </c>
      <c r="D36">
        <f t="shared" si="7"/>
        <v>2.8731248474211011</v>
      </c>
      <c r="E36">
        <f t="shared" si="7"/>
        <v>13.597579054993972</v>
      </c>
      <c r="F36">
        <f t="shared" si="7"/>
        <v>10.783497989619915</v>
      </c>
      <c r="G36">
        <f t="shared" si="7"/>
        <v>1.9077395582783234</v>
      </c>
      <c r="H36">
        <f t="shared" si="7"/>
        <v>2.5677406017512041</v>
      </c>
      <c r="I36">
        <f t="shared" si="7"/>
        <v>2.9553033055638624</v>
      </c>
      <c r="J36">
        <f t="shared" si="7"/>
        <v>2.8404896563238125</v>
      </c>
      <c r="K36">
        <f t="shared" si="7"/>
        <v>2.5427767020047241</v>
      </c>
      <c r="L36">
        <f t="shared" si="7"/>
        <v>8.4392648790943827</v>
      </c>
      <c r="M36">
        <f t="shared" si="7"/>
        <v>43.344376808506979</v>
      </c>
    </row>
    <row r="38" spans="1:13" x14ac:dyDescent="0.2">
      <c r="B38" t="str">
        <f>B34</f>
        <v>OR2D3</v>
      </c>
      <c r="C38" t="str">
        <f t="shared" ref="C38:M38" si="8">C34</f>
        <v>OR2G2</v>
      </c>
      <c r="D38" t="str">
        <f t="shared" si="8"/>
        <v>OR2J2</v>
      </c>
      <c r="E38" t="str">
        <f t="shared" si="8"/>
        <v>OR2J3</v>
      </c>
      <c r="F38" t="str">
        <f t="shared" si="8"/>
        <v>OR2T1</v>
      </c>
      <c r="G38" t="str">
        <f t="shared" si="8"/>
        <v>OR2T4</v>
      </c>
      <c r="H38" t="str">
        <f t="shared" si="8"/>
        <v>OR2T6</v>
      </c>
      <c r="I38" t="str">
        <f t="shared" si="8"/>
        <v>OR2T7</v>
      </c>
      <c r="J38" t="str">
        <f t="shared" si="8"/>
        <v>OR2T8</v>
      </c>
      <c r="K38" t="str">
        <f t="shared" si="8"/>
        <v>OR2T11</v>
      </c>
      <c r="L38" t="str">
        <f t="shared" si="8"/>
        <v>OR2T29</v>
      </c>
      <c r="M38" t="str">
        <f t="shared" si="8"/>
        <v>OR2W1</v>
      </c>
    </row>
    <row r="39" spans="1:13" x14ac:dyDescent="0.2">
      <c r="A39" t="str">
        <f>A35</f>
        <v>3.16% Tears</v>
      </c>
      <c r="B39">
        <f>STDEVA(B21:B24)/2</f>
        <v>0.29258413071102218</v>
      </c>
      <c r="C39">
        <f t="shared" ref="C39:M39" si="9">STDEVA(C21:C24)/2</f>
        <v>0.41847298359473878</v>
      </c>
      <c r="D39">
        <f t="shared" si="9"/>
        <v>0.43042593165645548</v>
      </c>
      <c r="E39">
        <f t="shared" si="9"/>
        <v>1.0298554500758499</v>
      </c>
      <c r="F39">
        <f t="shared" si="9"/>
        <v>0.94716752293793149</v>
      </c>
      <c r="G39">
        <f t="shared" si="9"/>
        <v>0.14465784753543406</v>
      </c>
      <c r="H39">
        <f t="shared" si="9"/>
        <v>0.43745861431896338</v>
      </c>
      <c r="I39">
        <f t="shared" si="9"/>
        <v>0.60007253393935789</v>
      </c>
      <c r="J39">
        <f t="shared" si="9"/>
        <v>0.15522471094973933</v>
      </c>
      <c r="K39">
        <f t="shared" si="9"/>
        <v>0.35893691186858567</v>
      </c>
      <c r="L39">
        <f t="shared" si="9"/>
        <v>3.4000763494212576</v>
      </c>
      <c r="M39">
        <f t="shared" si="9"/>
        <v>5.5506319695711719</v>
      </c>
    </row>
    <row r="40" spans="1:13" x14ac:dyDescent="0.2">
      <c r="A40" t="str">
        <f>A36</f>
        <v>CD293</v>
      </c>
      <c r="B40">
        <f>STDEVA(B25:B28)/2</f>
        <v>0.16721005766724489</v>
      </c>
      <c r="C40">
        <f t="shared" ref="C40:M40" si="10">STDEVA(C25:C28)/2</f>
        <v>0.23428077365821529</v>
      </c>
      <c r="D40">
        <f t="shared" si="10"/>
        <v>0.22605204481787255</v>
      </c>
      <c r="E40">
        <f t="shared" si="10"/>
        <v>1.5569341618703791</v>
      </c>
      <c r="F40">
        <f t="shared" si="10"/>
        <v>0.66548605038989195</v>
      </c>
      <c r="G40">
        <f t="shared" si="10"/>
        <v>0.11562366196082759</v>
      </c>
      <c r="H40">
        <f t="shared" si="10"/>
        <v>0.19648430001976833</v>
      </c>
      <c r="I40">
        <f t="shared" si="10"/>
        <v>0.19481749959172454</v>
      </c>
      <c r="J40">
        <f t="shared" si="10"/>
        <v>0.23370731048160229</v>
      </c>
      <c r="K40">
        <f t="shared" si="10"/>
        <v>0.32775658718281209</v>
      </c>
      <c r="L40">
        <f t="shared" si="10"/>
        <v>2.1922782511756975</v>
      </c>
      <c r="M40">
        <f t="shared" si="10"/>
        <v>2.1733247919499701</v>
      </c>
    </row>
  </sheetData>
  <conditionalFormatting sqref="B31:M31">
    <cfRule type="cellIs" dxfId="32" priority="1" operator="between">
      <formula>0.001</formula>
      <formula>0</formula>
    </cfRule>
    <cfRule type="cellIs" dxfId="31" priority="2" operator="between">
      <formula>0.01</formula>
      <formula>0.001</formula>
    </cfRule>
    <cfRule type="cellIs" dxfId="30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A3548-5814-473A-8F5C-8948365CC73E}">
  <dimension ref="A1:Y40"/>
  <sheetViews>
    <sheetView zoomScale="70" zoomScaleNormal="70" workbookViewId="0">
      <selection activeCell="N1" sqref="N1:Y8"/>
    </sheetView>
  </sheetViews>
  <sheetFormatPr baseColWidth="10" defaultRowHeight="15" x14ac:dyDescent="0.2"/>
  <cols>
    <col min="1" max="1" width="12.33203125" bestFit="1" customWidth="1"/>
  </cols>
  <sheetData>
    <row r="1" spans="1:25" x14ac:dyDescent="0.2">
      <c r="A1" s="1">
        <v>1434</v>
      </c>
      <c r="B1" s="2">
        <v>1891</v>
      </c>
      <c r="C1" s="2">
        <v>1752</v>
      </c>
      <c r="D1" s="2">
        <v>2905</v>
      </c>
      <c r="E1" s="2">
        <v>2490</v>
      </c>
      <c r="F1" s="2">
        <v>3377</v>
      </c>
      <c r="G1" s="2">
        <v>1380</v>
      </c>
      <c r="H1" s="2">
        <v>1584</v>
      </c>
      <c r="I1" s="2">
        <v>2332</v>
      </c>
      <c r="J1" s="2">
        <v>2036</v>
      </c>
      <c r="K1" s="2">
        <v>4537</v>
      </c>
      <c r="L1" s="3">
        <v>2025</v>
      </c>
      <c r="N1" s="1">
        <v>905</v>
      </c>
      <c r="O1" s="2">
        <v>827</v>
      </c>
      <c r="P1" s="2">
        <v>618</v>
      </c>
      <c r="Q1" s="2">
        <v>939</v>
      </c>
      <c r="R1" s="2">
        <v>973</v>
      </c>
      <c r="S1" s="2">
        <v>935</v>
      </c>
      <c r="T1" s="2">
        <v>705</v>
      </c>
      <c r="U1" s="2">
        <v>677</v>
      </c>
      <c r="V1" s="2">
        <v>838</v>
      </c>
      <c r="W1" s="2">
        <v>882</v>
      </c>
      <c r="X1" s="2">
        <v>726</v>
      </c>
      <c r="Y1" s="3">
        <v>864</v>
      </c>
    </row>
    <row r="2" spans="1:25" x14ac:dyDescent="0.2">
      <c r="A2" s="4">
        <v>1379</v>
      </c>
      <c r="B2" s="5">
        <v>1888</v>
      </c>
      <c r="C2" s="5">
        <v>1380</v>
      </c>
      <c r="D2" s="5">
        <v>2344</v>
      </c>
      <c r="E2" s="5">
        <v>1668</v>
      </c>
      <c r="F2" s="5">
        <v>2641</v>
      </c>
      <c r="G2" s="5">
        <v>1151</v>
      </c>
      <c r="H2" s="5">
        <v>1202</v>
      </c>
      <c r="I2" s="5">
        <v>2120</v>
      </c>
      <c r="J2" s="5">
        <v>1982</v>
      </c>
      <c r="K2" s="5">
        <v>4323</v>
      </c>
      <c r="L2" s="6">
        <v>1676</v>
      </c>
      <c r="N2" s="4">
        <v>813</v>
      </c>
      <c r="O2" s="5">
        <v>894</v>
      </c>
      <c r="P2" s="5">
        <v>641</v>
      </c>
      <c r="Q2" s="5">
        <v>767</v>
      </c>
      <c r="R2" s="5">
        <v>892</v>
      </c>
      <c r="S2" s="5">
        <v>871</v>
      </c>
      <c r="T2" s="5">
        <v>676</v>
      </c>
      <c r="U2" s="5">
        <v>616</v>
      </c>
      <c r="V2" s="5">
        <v>986</v>
      </c>
      <c r="W2" s="5">
        <v>898</v>
      </c>
      <c r="X2" s="5">
        <v>711</v>
      </c>
      <c r="Y2" s="6">
        <v>853</v>
      </c>
    </row>
    <row r="3" spans="1:25" x14ac:dyDescent="0.2">
      <c r="A3" s="4">
        <v>1241</v>
      </c>
      <c r="B3" s="5">
        <v>1781</v>
      </c>
      <c r="C3" s="5">
        <v>1228</v>
      </c>
      <c r="D3" s="5">
        <v>2272</v>
      </c>
      <c r="E3" s="5">
        <v>2234</v>
      </c>
      <c r="F3" s="5">
        <v>2623</v>
      </c>
      <c r="G3" s="5">
        <v>1080</v>
      </c>
      <c r="H3" s="5">
        <v>1179</v>
      </c>
      <c r="I3" s="5">
        <v>1715</v>
      </c>
      <c r="J3" s="5">
        <v>2008</v>
      </c>
      <c r="K3" s="5">
        <v>5061</v>
      </c>
      <c r="L3" s="6">
        <v>1633</v>
      </c>
      <c r="N3" s="4">
        <v>743</v>
      </c>
      <c r="O3" s="5">
        <v>768</v>
      </c>
      <c r="P3" s="5">
        <v>565</v>
      </c>
      <c r="Q3" s="5">
        <v>698</v>
      </c>
      <c r="R3" s="5">
        <v>890</v>
      </c>
      <c r="S3" s="5">
        <v>889</v>
      </c>
      <c r="T3" s="5">
        <v>655</v>
      </c>
      <c r="U3" s="5">
        <v>661</v>
      </c>
      <c r="V3" s="5">
        <v>883</v>
      </c>
      <c r="W3" s="5">
        <v>703</v>
      </c>
      <c r="X3" s="5">
        <v>573</v>
      </c>
      <c r="Y3" s="6">
        <v>901</v>
      </c>
    </row>
    <row r="4" spans="1:25" x14ac:dyDescent="0.2">
      <c r="A4" s="4">
        <v>1268</v>
      </c>
      <c r="B4" s="5">
        <v>1613</v>
      </c>
      <c r="C4" s="5">
        <v>1300</v>
      </c>
      <c r="D4" s="5">
        <v>2345</v>
      </c>
      <c r="E4" s="5">
        <v>1782</v>
      </c>
      <c r="F4" s="5">
        <v>2588</v>
      </c>
      <c r="G4" s="5">
        <v>1279</v>
      </c>
      <c r="H4" s="5">
        <v>1285</v>
      </c>
      <c r="I4" s="5">
        <v>1881</v>
      </c>
      <c r="J4" s="5">
        <v>2454</v>
      </c>
      <c r="K4" s="5">
        <v>4989</v>
      </c>
      <c r="L4" s="6">
        <v>1939</v>
      </c>
      <c r="N4" s="4">
        <v>691</v>
      </c>
      <c r="O4" s="5">
        <v>738</v>
      </c>
      <c r="P4" s="5">
        <v>581</v>
      </c>
      <c r="Q4" s="5">
        <v>789</v>
      </c>
      <c r="R4" s="5">
        <v>776</v>
      </c>
      <c r="S4" s="5">
        <v>807</v>
      </c>
      <c r="T4" s="5">
        <v>764</v>
      </c>
      <c r="U4" s="5">
        <v>710</v>
      </c>
      <c r="V4" s="5">
        <v>757</v>
      </c>
      <c r="W4" s="5">
        <v>779</v>
      </c>
      <c r="X4" s="5">
        <v>623</v>
      </c>
      <c r="Y4" s="6">
        <v>834</v>
      </c>
    </row>
    <row r="5" spans="1:25" x14ac:dyDescent="0.2">
      <c r="A5" s="4">
        <v>1010</v>
      </c>
      <c r="B5" s="5">
        <v>1374</v>
      </c>
      <c r="C5" s="5">
        <v>838</v>
      </c>
      <c r="D5" s="5">
        <v>2274</v>
      </c>
      <c r="E5" s="5">
        <v>1390</v>
      </c>
      <c r="F5" s="5">
        <v>3102</v>
      </c>
      <c r="G5" s="5">
        <v>811</v>
      </c>
      <c r="H5" s="5">
        <v>941</v>
      </c>
      <c r="I5" s="5">
        <v>1799</v>
      </c>
      <c r="J5" s="5">
        <v>1551</v>
      </c>
      <c r="K5" s="5">
        <v>5955</v>
      </c>
      <c r="L5" s="6">
        <v>1384</v>
      </c>
      <c r="N5" s="4">
        <v>653</v>
      </c>
      <c r="O5" s="5">
        <v>934</v>
      </c>
      <c r="P5" s="5">
        <v>579</v>
      </c>
      <c r="Q5" s="5">
        <v>843</v>
      </c>
      <c r="R5" s="5">
        <v>829</v>
      </c>
      <c r="S5" s="5">
        <v>850</v>
      </c>
      <c r="T5" s="5">
        <v>677</v>
      </c>
      <c r="U5" s="5">
        <v>672</v>
      </c>
      <c r="V5" s="5">
        <v>957</v>
      </c>
      <c r="W5" s="5">
        <v>870</v>
      </c>
      <c r="X5" s="5">
        <v>628</v>
      </c>
      <c r="Y5" s="6">
        <v>754</v>
      </c>
    </row>
    <row r="6" spans="1:25" x14ac:dyDescent="0.2">
      <c r="A6" s="4">
        <v>1130</v>
      </c>
      <c r="B6" s="5">
        <v>1279</v>
      </c>
      <c r="C6" s="5">
        <v>978</v>
      </c>
      <c r="D6" s="5">
        <v>2221</v>
      </c>
      <c r="E6" s="5">
        <v>1372</v>
      </c>
      <c r="F6" s="5">
        <v>2782</v>
      </c>
      <c r="G6" s="5">
        <v>832</v>
      </c>
      <c r="H6" s="5">
        <v>1054</v>
      </c>
      <c r="I6" s="5">
        <v>1796</v>
      </c>
      <c r="J6" s="5">
        <v>1356</v>
      </c>
      <c r="K6" s="5">
        <v>6795</v>
      </c>
      <c r="L6" s="6">
        <v>1460</v>
      </c>
      <c r="N6" s="4">
        <v>843</v>
      </c>
      <c r="O6" s="5">
        <v>700</v>
      </c>
      <c r="P6" s="5">
        <v>643</v>
      </c>
      <c r="Q6" s="5">
        <v>849</v>
      </c>
      <c r="R6" s="5">
        <v>949</v>
      </c>
      <c r="S6" s="5">
        <v>872</v>
      </c>
      <c r="T6" s="5">
        <v>698</v>
      </c>
      <c r="U6" s="5">
        <v>618</v>
      </c>
      <c r="V6" s="5">
        <v>833</v>
      </c>
      <c r="W6" s="5">
        <v>827</v>
      </c>
      <c r="X6" s="5">
        <v>624</v>
      </c>
      <c r="Y6" s="6">
        <v>832</v>
      </c>
    </row>
    <row r="7" spans="1:25" x14ac:dyDescent="0.2">
      <c r="A7" s="4">
        <v>1007</v>
      </c>
      <c r="B7" s="5">
        <v>1354</v>
      </c>
      <c r="C7" s="5">
        <v>1046</v>
      </c>
      <c r="D7" s="5">
        <v>2127</v>
      </c>
      <c r="E7" s="5">
        <v>1658</v>
      </c>
      <c r="F7" s="5">
        <v>2970</v>
      </c>
      <c r="G7" s="5">
        <v>862</v>
      </c>
      <c r="H7" s="5">
        <v>881</v>
      </c>
      <c r="I7" s="5">
        <v>1907</v>
      </c>
      <c r="J7" s="5">
        <v>1646</v>
      </c>
      <c r="K7" s="5">
        <v>6390</v>
      </c>
      <c r="L7" s="6">
        <v>1289</v>
      </c>
      <c r="N7" s="4">
        <v>622</v>
      </c>
      <c r="O7" s="5">
        <v>898</v>
      </c>
      <c r="P7" s="5">
        <v>605</v>
      </c>
      <c r="Q7" s="5">
        <v>783</v>
      </c>
      <c r="R7" s="5">
        <v>953</v>
      </c>
      <c r="S7" s="5">
        <v>849</v>
      </c>
      <c r="T7" s="5">
        <v>653</v>
      </c>
      <c r="U7" s="5">
        <v>699</v>
      </c>
      <c r="V7" s="5">
        <v>1013</v>
      </c>
      <c r="W7" s="5">
        <v>846</v>
      </c>
      <c r="X7" s="5">
        <v>602</v>
      </c>
      <c r="Y7" s="6">
        <v>929</v>
      </c>
    </row>
    <row r="8" spans="1:25" x14ac:dyDescent="0.2">
      <c r="A8" s="7">
        <v>1137</v>
      </c>
      <c r="B8" s="8">
        <v>1367</v>
      </c>
      <c r="C8" s="8">
        <v>885</v>
      </c>
      <c r="D8" s="8">
        <v>2182</v>
      </c>
      <c r="E8" s="8">
        <v>1574</v>
      </c>
      <c r="F8" s="8">
        <v>2383</v>
      </c>
      <c r="G8" s="8">
        <v>825</v>
      </c>
      <c r="H8" s="8">
        <v>948</v>
      </c>
      <c r="I8" s="8">
        <v>1672</v>
      </c>
      <c r="J8" s="8">
        <v>1681</v>
      </c>
      <c r="K8" s="8">
        <v>5927</v>
      </c>
      <c r="L8" s="9">
        <v>1465</v>
      </c>
      <c r="N8" s="7">
        <v>845</v>
      </c>
      <c r="O8" s="8">
        <v>874</v>
      </c>
      <c r="P8" s="8">
        <v>690</v>
      </c>
      <c r="Q8" s="8">
        <v>865</v>
      </c>
      <c r="R8" s="8">
        <v>785</v>
      </c>
      <c r="S8" s="8">
        <v>995</v>
      </c>
      <c r="T8" s="8">
        <v>642</v>
      </c>
      <c r="U8" s="8">
        <v>747</v>
      </c>
      <c r="V8" s="8">
        <v>924</v>
      </c>
      <c r="W8" s="8">
        <v>881</v>
      </c>
      <c r="X8" s="8">
        <v>795</v>
      </c>
      <c r="Y8" s="9">
        <v>984</v>
      </c>
    </row>
    <row r="10" spans="1:25" x14ac:dyDescent="0.2">
      <c r="A10">
        <f>(A1-400)/(N1-400)</f>
        <v>2.0475247524752476</v>
      </c>
      <c r="B10">
        <f t="shared" ref="B10:L17" si="0">(B1-400)/(O1-400)</f>
        <v>3.4918032786885247</v>
      </c>
      <c r="C10">
        <f t="shared" si="0"/>
        <v>6.2018348623853212</v>
      </c>
      <c r="D10">
        <f t="shared" si="0"/>
        <v>4.6474953617810764</v>
      </c>
      <c r="E10">
        <f t="shared" si="0"/>
        <v>3.6474694589877834</v>
      </c>
      <c r="F10">
        <f t="shared" si="0"/>
        <v>5.5644859813084109</v>
      </c>
      <c r="G10">
        <f t="shared" si="0"/>
        <v>3.2131147540983607</v>
      </c>
      <c r="H10">
        <f t="shared" si="0"/>
        <v>4.2743682310469318</v>
      </c>
      <c r="I10">
        <f t="shared" si="0"/>
        <v>4.4109589041095889</v>
      </c>
      <c r="J10">
        <f t="shared" si="0"/>
        <v>3.3941908713692945</v>
      </c>
      <c r="K10">
        <f t="shared" si="0"/>
        <v>12.690184049079754</v>
      </c>
      <c r="L10">
        <f t="shared" si="0"/>
        <v>3.5021551724137931</v>
      </c>
    </row>
    <row r="11" spans="1:25" x14ac:dyDescent="0.2">
      <c r="A11">
        <f t="shared" ref="A11:A17" si="1">(A2-400)/(N2-400)</f>
        <v>2.3704600484261502</v>
      </c>
      <c r="B11">
        <f t="shared" si="0"/>
        <v>3.0121457489878543</v>
      </c>
      <c r="C11">
        <f t="shared" si="0"/>
        <v>4.0663900414937757</v>
      </c>
      <c r="D11">
        <f t="shared" si="0"/>
        <v>5.2970027247956404</v>
      </c>
      <c r="E11">
        <f t="shared" si="0"/>
        <v>2.5772357723577235</v>
      </c>
      <c r="F11">
        <f t="shared" si="0"/>
        <v>4.7579617834394901</v>
      </c>
      <c r="G11">
        <f t="shared" si="0"/>
        <v>2.7210144927536231</v>
      </c>
      <c r="H11">
        <f t="shared" si="0"/>
        <v>3.7129629629629628</v>
      </c>
      <c r="I11">
        <f t="shared" si="0"/>
        <v>2.9351535836177476</v>
      </c>
      <c r="J11">
        <f t="shared" si="0"/>
        <v>3.1767068273092369</v>
      </c>
      <c r="K11">
        <f t="shared" si="0"/>
        <v>12.614147909967846</v>
      </c>
      <c r="L11">
        <f t="shared" si="0"/>
        <v>2.816777041942605</v>
      </c>
    </row>
    <row r="12" spans="1:25" x14ac:dyDescent="0.2">
      <c r="A12">
        <f t="shared" si="1"/>
        <v>2.4518950437317786</v>
      </c>
      <c r="B12">
        <f t="shared" si="0"/>
        <v>3.7527173913043477</v>
      </c>
      <c r="C12">
        <f t="shared" si="0"/>
        <v>5.0181818181818185</v>
      </c>
      <c r="D12">
        <f t="shared" si="0"/>
        <v>6.2818791946308723</v>
      </c>
      <c r="E12">
        <f t="shared" si="0"/>
        <v>3.7428571428571429</v>
      </c>
      <c r="F12">
        <f t="shared" si="0"/>
        <v>4.5460122699386503</v>
      </c>
      <c r="G12">
        <f t="shared" si="0"/>
        <v>2.6666666666666665</v>
      </c>
      <c r="H12">
        <f t="shared" si="0"/>
        <v>2.9846743295019156</v>
      </c>
      <c r="I12">
        <f t="shared" si="0"/>
        <v>2.7225672877846789</v>
      </c>
      <c r="J12">
        <f t="shared" si="0"/>
        <v>5.3069306930693072</v>
      </c>
      <c r="K12">
        <f t="shared" si="0"/>
        <v>26.942196531791907</v>
      </c>
      <c r="L12">
        <f t="shared" si="0"/>
        <v>2.4610778443113772</v>
      </c>
    </row>
    <row r="13" spans="1:25" x14ac:dyDescent="0.2">
      <c r="A13">
        <f t="shared" si="1"/>
        <v>2.9828178694158076</v>
      </c>
      <c r="B13">
        <f t="shared" si="0"/>
        <v>3.5887573964497039</v>
      </c>
      <c r="C13">
        <f t="shared" si="0"/>
        <v>4.972375690607735</v>
      </c>
      <c r="D13">
        <f t="shared" si="0"/>
        <v>5</v>
      </c>
      <c r="E13">
        <f t="shared" si="0"/>
        <v>3.6755319148936172</v>
      </c>
      <c r="F13">
        <f t="shared" si="0"/>
        <v>5.3759213759213758</v>
      </c>
      <c r="G13">
        <f t="shared" si="0"/>
        <v>2.4148351648351647</v>
      </c>
      <c r="H13">
        <f t="shared" si="0"/>
        <v>2.8548387096774195</v>
      </c>
      <c r="I13">
        <f t="shared" si="0"/>
        <v>4.1484593837535018</v>
      </c>
      <c r="J13">
        <f t="shared" si="0"/>
        <v>5.4195250659630609</v>
      </c>
      <c r="K13">
        <f t="shared" si="0"/>
        <v>20.578475336322871</v>
      </c>
      <c r="L13">
        <f t="shared" si="0"/>
        <v>3.5460829493087558</v>
      </c>
    </row>
    <row r="14" spans="1:25" x14ac:dyDescent="0.2">
      <c r="A14">
        <f t="shared" si="1"/>
        <v>2.4110671936758892</v>
      </c>
      <c r="B14">
        <f t="shared" si="0"/>
        <v>1.8239700374531835</v>
      </c>
      <c r="C14">
        <f t="shared" si="0"/>
        <v>2.446927374301676</v>
      </c>
      <c r="D14">
        <f t="shared" si="0"/>
        <v>4.2302483069977423</v>
      </c>
      <c r="E14">
        <f t="shared" si="0"/>
        <v>2.3076923076923075</v>
      </c>
      <c r="F14">
        <f t="shared" si="0"/>
        <v>6.0044444444444443</v>
      </c>
      <c r="G14">
        <f t="shared" si="0"/>
        <v>1.4837545126353791</v>
      </c>
      <c r="H14">
        <f t="shared" si="0"/>
        <v>1.9889705882352942</v>
      </c>
      <c r="I14">
        <f t="shared" si="0"/>
        <v>2.5116696588868939</v>
      </c>
      <c r="J14">
        <f t="shared" si="0"/>
        <v>2.4489361702127659</v>
      </c>
      <c r="K14">
        <f t="shared" si="0"/>
        <v>24.364035087719298</v>
      </c>
      <c r="L14">
        <f t="shared" si="0"/>
        <v>2.7796610169491527</v>
      </c>
    </row>
    <row r="15" spans="1:25" x14ac:dyDescent="0.2">
      <c r="A15">
        <f t="shared" si="1"/>
        <v>1.6478555304740405</v>
      </c>
      <c r="B15">
        <f t="shared" si="0"/>
        <v>2.93</v>
      </c>
      <c r="C15">
        <f t="shared" si="0"/>
        <v>2.3786008230452675</v>
      </c>
      <c r="D15">
        <f t="shared" si="0"/>
        <v>4.0556792873051224</v>
      </c>
      <c r="E15">
        <f t="shared" si="0"/>
        <v>1.7704918032786885</v>
      </c>
      <c r="F15">
        <f t="shared" si="0"/>
        <v>5.0466101694915251</v>
      </c>
      <c r="G15">
        <f t="shared" si="0"/>
        <v>1.4496644295302012</v>
      </c>
      <c r="H15">
        <f t="shared" si="0"/>
        <v>3</v>
      </c>
      <c r="I15">
        <f t="shared" si="0"/>
        <v>3.2240184757505772</v>
      </c>
      <c r="J15">
        <f t="shared" si="0"/>
        <v>2.2388758782201403</v>
      </c>
      <c r="K15">
        <f t="shared" si="0"/>
        <v>28.549107142857142</v>
      </c>
      <c r="L15">
        <f t="shared" si="0"/>
        <v>2.4537037037037037</v>
      </c>
    </row>
    <row r="16" spans="1:25" x14ac:dyDescent="0.2">
      <c r="A16">
        <f t="shared" si="1"/>
        <v>2.7342342342342341</v>
      </c>
      <c r="B16">
        <f t="shared" si="0"/>
        <v>1.9156626506024097</v>
      </c>
      <c r="C16">
        <f t="shared" si="0"/>
        <v>3.1512195121951221</v>
      </c>
      <c r="D16">
        <f t="shared" si="0"/>
        <v>4.5091383812010442</v>
      </c>
      <c r="E16">
        <f t="shared" si="0"/>
        <v>2.274864376130199</v>
      </c>
      <c r="F16">
        <f t="shared" si="0"/>
        <v>5.723830734966592</v>
      </c>
      <c r="G16">
        <f t="shared" si="0"/>
        <v>1.826086956521739</v>
      </c>
      <c r="H16">
        <f t="shared" si="0"/>
        <v>1.6086956521739131</v>
      </c>
      <c r="I16">
        <f t="shared" si="0"/>
        <v>2.4584013050570963</v>
      </c>
      <c r="J16">
        <f t="shared" si="0"/>
        <v>2.7937219730941703</v>
      </c>
      <c r="K16">
        <f t="shared" si="0"/>
        <v>29.653465346534652</v>
      </c>
      <c r="L16">
        <f t="shared" si="0"/>
        <v>1.6805293005671078</v>
      </c>
    </row>
    <row r="17" spans="1:13" x14ac:dyDescent="0.2">
      <c r="A17">
        <f t="shared" si="1"/>
        <v>1.6561797752808989</v>
      </c>
      <c r="B17">
        <f t="shared" si="0"/>
        <v>2.0400843881856541</v>
      </c>
      <c r="C17">
        <f t="shared" si="0"/>
        <v>1.6724137931034482</v>
      </c>
      <c r="D17">
        <f t="shared" si="0"/>
        <v>3.8322580645161288</v>
      </c>
      <c r="E17">
        <f t="shared" si="0"/>
        <v>3.0493506493506493</v>
      </c>
      <c r="F17">
        <f t="shared" si="0"/>
        <v>3.3327731092436976</v>
      </c>
      <c r="G17">
        <f t="shared" si="0"/>
        <v>1.7561983471074381</v>
      </c>
      <c r="H17">
        <f t="shared" si="0"/>
        <v>1.579250720461095</v>
      </c>
      <c r="I17">
        <f t="shared" si="0"/>
        <v>2.4274809160305342</v>
      </c>
      <c r="J17">
        <f t="shared" si="0"/>
        <v>2.6632016632016633</v>
      </c>
      <c r="K17">
        <f t="shared" si="0"/>
        <v>13.992405063291139</v>
      </c>
      <c r="L17">
        <f t="shared" si="0"/>
        <v>1.8236301369863013</v>
      </c>
    </row>
    <row r="20" spans="1:13" x14ac:dyDescent="0.2">
      <c r="B20" s="10" t="s">
        <v>27</v>
      </c>
      <c r="C20" s="10" t="s">
        <v>28</v>
      </c>
      <c r="D20" s="10" t="s">
        <v>29</v>
      </c>
      <c r="E20" s="10" t="s">
        <v>30</v>
      </c>
      <c r="F20" s="10" t="s">
        <v>31</v>
      </c>
      <c r="G20" s="10" t="s">
        <v>32</v>
      </c>
      <c r="H20" s="10" t="s">
        <v>33</v>
      </c>
      <c r="I20" s="10" t="s">
        <v>34</v>
      </c>
      <c r="J20" s="10" t="s">
        <v>35</v>
      </c>
      <c r="K20" s="10" t="s">
        <v>36</v>
      </c>
      <c r="L20" s="10" t="s">
        <v>37</v>
      </c>
      <c r="M20" s="10" t="s">
        <v>38</v>
      </c>
    </row>
    <row r="21" spans="1:13" x14ac:dyDescent="0.2">
      <c r="A21" t="s">
        <v>13</v>
      </c>
      <c r="B21">
        <f>A10</f>
        <v>2.0475247524752476</v>
      </c>
      <c r="C21">
        <f t="shared" ref="C21:M21" si="2">B10</f>
        <v>3.4918032786885247</v>
      </c>
      <c r="D21">
        <f t="shared" si="2"/>
        <v>6.2018348623853212</v>
      </c>
      <c r="E21">
        <f t="shared" si="2"/>
        <v>4.6474953617810764</v>
      </c>
      <c r="F21">
        <f t="shared" si="2"/>
        <v>3.6474694589877834</v>
      </c>
      <c r="G21">
        <f t="shared" si="2"/>
        <v>5.5644859813084109</v>
      </c>
      <c r="H21">
        <f t="shared" si="2"/>
        <v>3.2131147540983607</v>
      </c>
      <c r="I21">
        <f t="shared" si="2"/>
        <v>4.2743682310469318</v>
      </c>
      <c r="J21">
        <f t="shared" si="2"/>
        <v>4.4109589041095889</v>
      </c>
      <c r="K21">
        <f t="shared" si="2"/>
        <v>3.3941908713692945</v>
      </c>
      <c r="L21">
        <f t="shared" si="2"/>
        <v>12.690184049079754</v>
      </c>
      <c r="M21">
        <f t="shared" si="2"/>
        <v>3.5021551724137931</v>
      </c>
    </row>
    <row r="22" spans="1:13" x14ac:dyDescent="0.2">
      <c r="B22">
        <f t="shared" ref="B22:M28" si="3">A11</f>
        <v>2.3704600484261502</v>
      </c>
      <c r="C22">
        <f t="shared" si="3"/>
        <v>3.0121457489878543</v>
      </c>
      <c r="D22">
        <f t="shared" si="3"/>
        <v>4.0663900414937757</v>
      </c>
      <c r="E22">
        <f t="shared" si="3"/>
        <v>5.2970027247956404</v>
      </c>
      <c r="F22">
        <f t="shared" si="3"/>
        <v>2.5772357723577235</v>
      </c>
      <c r="G22">
        <f t="shared" si="3"/>
        <v>4.7579617834394901</v>
      </c>
      <c r="H22">
        <f t="shared" si="3"/>
        <v>2.7210144927536231</v>
      </c>
      <c r="I22">
        <f t="shared" si="3"/>
        <v>3.7129629629629628</v>
      </c>
      <c r="J22">
        <f t="shared" si="3"/>
        <v>2.9351535836177476</v>
      </c>
      <c r="K22">
        <f t="shared" si="3"/>
        <v>3.1767068273092369</v>
      </c>
      <c r="L22">
        <f t="shared" si="3"/>
        <v>12.614147909967846</v>
      </c>
      <c r="M22">
        <f t="shared" si="3"/>
        <v>2.816777041942605</v>
      </c>
    </row>
    <row r="23" spans="1:13" x14ac:dyDescent="0.2">
      <c r="B23">
        <f t="shared" si="3"/>
        <v>2.4518950437317786</v>
      </c>
      <c r="C23">
        <f t="shared" si="3"/>
        <v>3.7527173913043477</v>
      </c>
      <c r="D23">
        <f t="shared" si="3"/>
        <v>5.0181818181818185</v>
      </c>
      <c r="E23">
        <f t="shared" si="3"/>
        <v>6.2818791946308723</v>
      </c>
      <c r="F23">
        <f t="shared" si="3"/>
        <v>3.7428571428571429</v>
      </c>
      <c r="G23">
        <f t="shared" si="3"/>
        <v>4.5460122699386503</v>
      </c>
      <c r="H23">
        <f t="shared" si="3"/>
        <v>2.6666666666666665</v>
      </c>
      <c r="I23">
        <f t="shared" si="3"/>
        <v>2.9846743295019156</v>
      </c>
      <c r="J23">
        <f t="shared" si="3"/>
        <v>2.7225672877846789</v>
      </c>
      <c r="K23">
        <f t="shared" si="3"/>
        <v>5.3069306930693072</v>
      </c>
      <c r="L23">
        <f t="shared" si="3"/>
        <v>26.942196531791907</v>
      </c>
      <c r="M23">
        <f t="shared" si="3"/>
        <v>2.4610778443113772</v>
      </c>
    </row>
    <row r="24" spans="1:13" x14ac:dyDescent="0.2">
      <c r="B24">
        <f t="shared" si="3"/>
        <v>2.9828178694158076</v>
      </c>
      <c r="C24">
        <f t="shared" si="3"/>
        <v>3.5887573964497039</v>
      </c>
      <c r="D24">
        <f t="shared" si="3"/>
        <v>4.972375690607735</v>
      </c>
      <c r="E24">
        <f t="shared" si="3"/>
        <v>5</v>
      </c>
      <c r="F24">
        <f t="shared" si="3"/>
        <v>3.6755319148936172</v>
      </c>
      <c r="G24">
        <f t="shared" si="3"/>
        <v>5.3759213759213758</v>
      </c>
      <c r="H24">
        <f t="shared" si="3"/>
        <v>2.4148351648351647</v>
      </c>
      <c r="I24">
        <f t="shared" si="3"/>
        <v>2.8548387096774195</v>
      </c>
      <c r="J24">
        <f t="shared" si="3"/>
        <v>4.1484593837535018</v>
      </c>
      <c r="K24">
        <f t="shared" si="3"/>
        <v>5.4195250659630609</v>
      </c>
      <c r="L24">
        <f t="shared" si="3"/>
        <v>20.578475336322871</v>
      </c>
      <c r="M24">
        <f t="shared" si="3"/>
        <v>3.5460829493087558</v>
      </c>
    </row>
    <row r="25" spans="1:13" x14ac:dyDescent="0.2">
      <c r="A25" t="s">
        <v>12</v>
      </c>
      <c r="B25">
        <f t="shared" si="3"/>
        <v>2.4110671936758892</v>
      </c>
      <c r="C25">
        <f t="shared" si="3"/>
        <v>1.8239700374531835</v>
      </c>
      <c r="D25">
        <f t="shared" si="3"/>
        <v>2.446927374301676</v>
      </c>
      <c r="E25">
        <f t="shared" si="3"/>
        <v>4.2302483069977423</v>
      </c>
      <c r="F25">
        <f t="shared" si="3"/>
        <v>2.3076923076923075</v>
      </c>
      <c r="G25">
        <f t="shared" si="3"/>
        <v>6.0044444444444443</v>
      </c>
      <c r="H25">
        <f t="shared" si="3"/>
        <v>1.4837545126353791</v>
      </c>
      <c r="I25">
        <f t="shared" si="3"/>
        <v>1.9889705882352942</v>
      </c>
      <c r="J25">
        <f t="shared" si="3"/>
        <v>2.5116696588868939</v>
      </c>
      <c r="K25">
        <f t="shared" si="3"/>
        <v>2.4489361702127659</v>
      </c>
      <c r="L25">
        <f t="shared" si="3"/>
        <v>24.364035087719298</v>
      </c>
      <c r="M25">
        <f t="shared" si="3"/>
        <v>2.7796610169491527</v>
      </c>
    </row>
    <row r="26" spans="1:13" x14ac:dyDescent="0.2">
      <c r="B26">
        <f t="shared" si="3"/>
        <v>1.6478555304740405</v>
      </c>
      <c r="C26">
        <f t="shared" si="3"/>
        <v>2.93</v>
      </c>
      <c r="D26">
        <f t="shared" si="3"/>
        <v>2.3786008230452675</v>
      </c>
      <c r="E26">
        <f t="shared" si="3"/>
        <v>4.0556792873051224</v>
      </c>
      <c r="F26">
        <f t="shared" si="3"/>
        <v>1.7704918032786885</v>
      </c>
      <c r="G26">
        <f t="shared" si="3"/>
        <v>5.0466101694915251</v>
      </c>
      <c r="H26">
        <f t="shared" si="3"/>
        <v>1.4496644295302012</v>
      </c>
      <c r="I26">
        <f t="shared" si="3"/>
        <v>3</v>
      </c>
      <c r="J26">
        <f t="shared" si="3"/>
        <v>3.2240184757505772</v>
      </c>
      <c r="K26">
        <f t="shared" si="3"/>
        <v>2.2388758782201403</v>
      </c>
      <c r="L26">
        <f t="shared" si="3"/>
        <v>28.549107142857142</v>
      </c>
      <c r="M26">
        <f t="shared" si="3"/>
        <v>2.4537037037037037</v>
      </c>
    </row>
    <row r="27" spans="1:13" x14ac:dyDescent="0.2">
      <c r="B27">
        <f t="shared" si="3"/>
        <v>2.7342342342342341</v>
      </c>
      <c r="C27">
        <f t="shared" si="3"/>
        <v>1.9156626506024097</v>
      </c>
      <c r="D27">
        <f t="shared" si="3"/>
        <v>3.1512195121951221</v>
      </c>
      <c r="E27">
        <f t="shared" si="3"/>
        <v>4.5091383812010442</v>
      </c>
      <c r="F27">
        <f t="shared" si="3"/>
        <v>2.274864376130199</v>
      </c>
      <c r="G27">
        <f t="shared" si="3"/>
        <v>5.723830734966592</v>
      </c>
      <c r="H27">
        <f t="shared" si="3"/>
        <v>1.826086956521739</v>
      </c>
      <c r="I27">
        <f t="shared" si="3"/>
        <v>1.6086956521739131</v>
      </c>
      <c r="J27">
        <f t="shared" si="3"/>
        <v>2.4584013050570963</v>
      </c>
      <c r="K27">
        <f t="shared" si="3"/>
        <v>2.7937219730941703</v>
      </c>
      <c r="L27">
        <f t="shared" si="3"/>
        <v>29.653465346534652</v>
      </c>
      <c r="M27">
        <f t="shared" si="3"/>
        <v>1.6805293005671078</v>
      </c>
    </row>
    <row r="28" spans="1:13" x14ac:dyDescent="0.2">
      <c r="B28">
        <f t="shared" si="3"/>
        <v>1.6561797752808989</v>
      </c>
      <c r="C28">
        <f t="shared" si="3"/>
        <v>2.0400843881856541</v>
      </c>
      <c r="D28">
        <f t="shared" si="3"/>
        <v>1.6724137931034482</v>
      </c>
      <c r="E28">
        <f t="shared" si="3"/>
        <v>3.8322580645161288</v>
      </c>
      <c r="F28">
        <f t="shared" si="3"/>
        <v>3.0493506493506493</v>
      </c>
      <c r="G28">
        <f t="shared" si="3"/>
        <v>3.3327731092436976</v>
      </c>
      <c r="H28">
        <f t="shared" si="3"/>
        <v>1.7561983471074381</v>
      </c>
      <c r="I28">
        <f t="shared" si="3"/>
        <v>1.579250720461095</v>
      </c>
      <c r="J28">
        <f t="shared" si="3"/>
        <v>2.4274809160305342</v>
      </c>
      <c r="K28">
        <f t="shared" si="3"/>
        <v>2.6632016632016633</v>
      </c>
      <c r="L28">
        <f t="shared" si="3"/>
        <v>13.992405063291139</v>
      </c>
      <c r="M28">
        <f t="shared" si="3"/>
        <v>1.8236301369863013</v>
      </c>
    </row>
    <row r="31" spans="1:13" x14ac:dyDescent="0.2">
      <c r="A31" t="s">
        <v>14</v>
      </c>
      <c r="B31">
        <f>_xlfn.T.TEST(B21:B24,B25:B28,1,1)</f>
        <v>0.22674435911474028</v>
      </c>
      <c r="C31">
        <f t="shared" ref="C31:M31" si="4">_xlfn.T.TEST(C21:C24,C25:C28,1,1)</f>
        <v>2.5227326092450236E-2</v>
      </c>
      <c r="D31">
        <f t="shared" si="4"/>
        <v>7.0932594825911981E-3</v>
      </c>
      <c r="E31">
        <f t="shared" si="4"/>
        <v>1.2936719854199577E-2</v>
      </c>
      <c r="F31">
        <f t="shared" si="4"/>
        <v>6.8762157696864541E-3</v>
      </c>
      <c r="G31">
        <f t="shared" si="4"/>
        <v>0.48199141767204101</v>
      </c>
      <c r="H31">
        <f t="shared" si="4"/>
        <v>9.0665072703956413E-3</v>
      </c>
      <c r="I31">
        <f t="shared" si="4"/>
        <v>1.129189599848931E-2</v>
      </c>
      <c r="J31">
        <f t="shared" si="4"/>
        <v>9.7077943975070913E-2</v>
      </c>
      <c r="K31">
        <f t="shared" si="4"/>
        <v>1.7876011147067727E-2</v>
      </c>
      <c r="L31">
        <f t="shared" si="4"/>
        <v>0.16041359446909401</v>
      </c>
      <c r="M31">
        <f t="shared" si="4"/>
        <v>2.6821994070244708E-2</v>
      </c>
    </row>
    <row r="34" spans="1:13" x14ac:dyDescent="0.2">
      <c r="B34" t="str">
        <f>B20</f>
        <v>OR5A2</v>
      </c>
      <c r="C34" t="str">
        <f t="shared" ref="C34:M34" si="5">C20</f>
        <v>OR4C15</v>
      </c>
      <c r="D34" t="str">
        <f t="shared" si="5"/>
        <v>OR4E1</v>
      </c>
      <c r="E34" t="str">
        <f t="shared" si="5"/>
        <v>OR4E2</v>
      </c>
      <c r="F34" t="str">
        <f t="shared" si="5"/>
        <v>OR4P4</v>
      </c>
      <c r="G34" t="str">
        <f t="shared" si="5"/>
        <v>OR4Q3</v>
      </c>
      <c r="H34" t="str">
        <f t="shared" si="5"/>
        <v>OR5A1</v>
      </c>
      <c r="I34" t="str">
        <f t="shared" si="5"/>
        <v>OR5AN1</v>
      </c>
      <c r="J34" t="str">
        <f t="shared" si="5"/>
        <v>OR5B3</v>
      </c>
      <c r="K34" t="str">
        <f t="shared" si="5"/>
        <v>OR5I1</v>
      </c>
      <c r="L34" t="str">
        <f t="shared" si="5"/>
        <v>OR5K1</v>
      </c>
      <c r="M34" t="str">
        <f t="shared" si="5"/>
        <v>OR5K3</v>
      </c>
    </row>
    <row r="35" spans="1:13" x14ac:dyDescent="0.2">
      <c r="A35" t="str">
        <f>A21</f>
        <v>3.16% Tears</v>
      </c>
      <c r="B35">
        <f>AVERAGE(B21:B24)</f>
        <v>2.4631744285122457</v>
      </c>
      <c r="C35">
        <f t="shared" ref="C35:M35" si="6">AVERAGE(C21:C24)</f>
        <v>3.4613559538576077</v>
      </c>
      <c r="D35">
        <f t="shared" si="6"/>
        <v>5.0646956031671628</v>
      </c>
      <c r="E35">
        <f t="shared" si="6"/>
        <v>5.3065943203018975</v>
      </c>
      <c r="F35">
        <f t="shared" si="6"/>
        <v>3.4107735722740671</v>
      </c>
      <c r="G35">
        <f t="shared" si="6"/>
        <v>5.0610953526519822</v>
      </c>
      <c r="H35">
        <f t="shared" si="6"/>
        <v>2.7539077695884537</v>
      </c>
      <c r="I35">
        <f t="shared" si="6"/>
        <v>3.4567110582973077</v>
      </c>
      <c r="J35">
        <f t="shared" si="6"/>
        <v>3.5542847898163794</v>
      </c>
      <c r="K35">
        <f t="shared" si="6"/>
        <v>4.3243383644277245</v>
      </c>
      <c r="L35">
        <f t="shared" si="6"/>
        <v>18.206250956790594</v>
      </c>
      <c r="M35">
        <f t="shared" si="6"/>
        <v>3.0815232519941329</v>
      </c>
    </row>
    <row r="36" spans="1:13" x14ac:dyDescent="0.2">
      <c r="A36" t="str">
        <f>A25</f>
        <v>CD293</v>
      </c>
      <c r="B36">
        <f>AVERAGE(B25:B28)</f>
        <v>2.1123341834162659</v>
      </c>
      <c r="C36">
        <f t="shared" ref="C36:M36" si="7">AVERAGE(C25:C28)</f>
        <v>2.1774292690603119</v>
      </c>
      <c r="D36">
        <f t="shared" si="7"/>
        <v>2.4122903756613785</v>
      </c>
      <c r="E36">
        <f t="shared" si="7"/>
        <v>4.1568310100050097</v>
      </c>
      <c r="F36">
        <f t="shared" si="7"/>
        <v>2.3505997841129611</v>
      </c>
      <c r="G36">
        <f t="shared" si="7"/>
        <v>5.0269146145365644</v>
      </c>
      <c r="H36">
        <f t="shared" si="7"/>
        <v>1.6289260614486893</v>
      </c>
      <c r="I36">
        <f t="shared" si="7"/>
        <v>2.0442292402175757</v>
      </c>
      <c r="J36">
        <f t="shared" si="7"/>
        <v>2.6553925889312753</v>
      </c>
      <c r="K36">
        <f t="shared" si="7"/>
        <v>2.5361839211821851</v>
      </c>
      <c r="L36">
        <f t="shared" si="7"/>
        <v>24.139753160100557</v>
      </c>
      <c r="M36">
        <f t="shared" si="7"/>
        <v>2.1843810395515666</v>
      </c>
    </row>
    <row r="38" spans="1:13" x14ac:dyDescent="0.2">
      <c r="B38" t="str">
        <f>B34</f>
        <v>OR5A2</v>
      </c>
      <c r="C38" t="str">
        <f t="shared" ref="C38:M38" si="8">C34</f>
        <v>OR4C15</v>
      </c>
      <c r="D38" t="str">
        <f t="shared" si="8"/>
        <v>OR4E1</v>
      </c>
      <c r="E38" t="str">
        <f t="shared" si="8"/>
        <v>OR4E2</v>
      </c>
      <c r="F38" t="str">
        <f t="shared" si="8"/>
        <v>OR4P4</v>
      </c>
      <c r="G38" t="str">
        <f t="shared" si="8"/>
        <v>OR4Q3</v>
      </c>
      <c r="H38" t="str">
        <f t="shared" si="8"/>
        <v>OR5A1</v>
      </c>
      <c r="I38" t="str">
        <f t="shared" si="8"/>
        <v>OR5AN1</v>
      </c>
      <c r="J38" t="str">
        <f t="shared" si="8"/>
        <v>OR5B3</v>
      </c>
      <c r="K38" t="str">
        <f t="shared" si="8"/>
        <v>OR5I1</v>
      </c>
      <c r="L38" t="str">
        <f t="shared" si="8"/>
        <v>OR5K1</v>
      </c>
      <c r="M38" t="str">
        <f t="shared" si="8"/>
        <v>OR5K3</v>
      </c>
    </row>
    <row r="39" spans="1:13" x14ac:dyDescent="0.2">
      <c r="A39" t="str">
        <f>A35</f>
        <v>3.16% Tears</v>
      </c>
      <c r="B39">
        <f>STDEVA(B21:B24)/2</f>
        <v>0.19397532911419707</v>
      </c>
      <c r="C39">
        <f t="shared" ref="C39:M39" si="9">STDEVA(C21:C24)/2</f>
        <v>0.15912245351564494</v>
      </c>
      <c r="D39">
        <f t="shared" si="9"/>
        <v>0.43783427113576734</v>
      </c>
      <c r="E39">
        <f t="shared" si="9"/>
        <v>0.3511509764526563</v>
      </c>
      <c r="F39">
        <f t="shared" si="9"/>
        <v>0.27856577387791426</v>
      </c>
      <c r="G39">
        <f t="shared" si="9"/>
        <v>0.24319369729149867</v>
      </c>
      <c r="H39">
        <f t="shared" si="9"/>
        <v>0.16696662930478123</v>
      </c>
      <c r="I39">
        <f t="shared" si="9"/>
        <v>0.33157418578637166</v>
      </c>
      <c r="J39">
        <f t="shared" si="9"/>
        <v>0.42446156479466435</v>
      </c>
      <c r="K39">
        <f t="shared" si="9"/>
        <v>0.60188274739610281</v>
      </c>
      <c r="L39">
        <f t="shared" si="9"/>
        <v>3.4598025499159553</v>
      </c>
      <c r="M39">
        <f t="shared" si="9"/>
        <v>0.26579910717436034</v>
      </c>
    </row>
    <row r="40" spans="1:13" x14ac:dyDescent="0.2">
      <c r="A40" t="str">
        <f>A36</f>
        <v>CD293</v>
      </c>
      <c r="B40">
        <f>STDEVA(B25:B28)/2</f>
        <v>0.27383363984460157</v>
      </c>
      <c r="C40">
        <f t="shared" ref="C40:M40" si="10">STDEVA(C25:C28)/2</f>
        <v>0.25473540395162242</v>
      </c>
      <c r="D40">
        <f t="shared" si="10"/>
        <v>0.30218211036095227</v>
      </c>
      <c r="E40">
        <f t="shared" si="10"/>
        <v>0.14291310041573704</v>
      </c>
      <c r="F40">
        <f t="shared" si="10"/>
        <v>0.26336839608128448</v>
      </c>
      <c r="G40">
        <f t="shared" si="10"/>
        <v>0.59942750479908924</v>
      </c>
      <c r="H40">
        <f t="shared" si="10"/>
        <v>9.4991299823433267E-2</v>
      </c>
      <c r="I40">
        <f t="shared" si="10"/>
        <v>0.3319696012718491</v>
      </c>
      <c r="J40">
        <f t="shared" si="10"/>
        <v>0.19033763341940418</v>
      </c>
      <c r="K40">
        <f t="shared" si="10"/>
        <v>0.12195067220994517</v>
      </c>
      <c r="L40">
        <f t="shared" si="10"/>
        <v>3.5691082032836721</v>
      </c>
      <c r="M40">
        <f t="shared" si="10"/>
        <v>0.25995203684138046</v>
      </c>
    </row>
  </sheetData>
  <conditionalFormatting sqref="B31:M31">
    <cfRule type="cellIs" dxfId="29" priority="1" operator="between">
      <formula>0.001</formula>
      <formula>0</formula>
    </cfRule>
    <cfRule type="cellIs" dxfId="28" priority="2" operator="between">
      <formula>0.01</formula>
      <formula>0.001</formula>
    </cfRule>
    <cfRule type="cellIs" dxfId="27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64015-1D41-4055-A98F-02A83E5A6ADF}">
  <dimension ref="A1:Y40"/>
  <sheetViews>
    <sheetView zoomScale="70" zoomScaleNormal="70" workbookViewId="0">
      <selection activeCell="S33" sqref="S33"/>
    </sheetView>
  </sheetViews>
  <sheetFormatPr baseColWidth="10" defaultRowHeight="15" x14ac:dyDescent="0.2"/>
  <cols>
    <col min="1" max="1" width="12.33203125" bestFit="1" customWidth="1"/>
  </cols>
  <sheetData>
    <row r="1" spans="1:25" x14ac:dyDescent="0.2">
      <c r="A1" s="1">
        <v>1947</v>
      </c>
      <c r="B1" s="2">
        <v>2646</v>
      </c>
      <c r="C1" s="2">
        <v>2393</v>
      </c>
      <c r="D1" s="2">
        <v>1747</v>
      </c>
      <c r="E1" s="2">
        <v>1725</v>
      </c>
      <c r="F1" s="2">
        <v>1150</v>
      </c>
      <c r="G1" s="2">
        <v>2310</v>
      </c>
      <c r="H1" s="2">
        <v>2897</v>
      </c>
      <c r="I1" s="2">
        <v>2196</v>
      </c>
      <c r="J1" s="2">
        <v>1465</v>
      </c>
      <c r="K1" s="2">
        <v>2137</v>
      </c>
      <c r="L1" s="3">
        <v>1712</v>
      </c>
      <c r="N1" s="1">
        <v>790</v>
      </c>
      <c r="O1" s="2">
        <v>770</v>
      </c>
      <c r="P1" s="2">
        <v>804</v>
      </c>
      <c r="Q1" s="2">
        <v>813</v>
      </c>
      <c r="R1" s="2">
        <v>739</v>
      </c>
      <c r="S1" s="2">
        <v>624</v>
      </c>
      <c r="T1" s="2">
        <v>837</v>
      </c>
      <c r="U1" s="2">
        <v>856</v>
      </c>
      <c r="V1" s="2">
        <v>842</v>
      </c>
      <c r="W1" s="2">
        <v>890</v>
      </c>
      <c r="X1" s="2">
        <v>918</v>
      </c>
      <c r="Y1" s="3">
        <v>1187</v>
      </c>
    </row>
    <row r="2" spans="1:25" x14ac:dyDescent="0.2">
      <c r="A2" s="4">
        <v>1995</v>
      </c>
      <c r="B2" s="5">
        <v>2248</v>
      </c>
      <c r="C2" s="5">
        <v>2224</v>
      </c>
      <c r="D2" s="5">
        <v>1557</v>
      </c>
      <c r="E2" s="5">
        <v>1489</v>
      </c>
      <c r="F2" s="5">
        <v>1015</v>
      </c>
      <c r="G2" s="5">
        <v>2008</v>
      </c>
      <c r="H2" s="5">
        <v>1933</v>
      </c>
      <c r="I2" s="5">
        <v>2086</v>
      </c>
      <c r="J2" s="5">
        <v>1359</v>
      </c>
      <c r="K2" s="5">
        <v>2217</v>
      </c>
      <c r="L2" s="6">
        <v>1517</v>
      </c>
      <c r="N2" s="4">
        <v>794</v>
      </c>
      <c r="O2" s="5">
        <v>758</v>
      </c>
      <c r="P2" s="5">
        <v>843</v>
      </c>
      <c r="Q2" s="5">
        <v>692</v>
      </c>
      <c r="R2" s="5">
        <v>797</v>
      </c>
      <c r="S2" s="5">
        <v>606</v>
      </c>
      <c r="T2" s="5">
        <v>700</v>
      </c>
      <c r="U2" s="5">
        <v>710</v>
      </c>
      <c r="V2" s="5">
        <v>920</v>
      </c>
      <c r="W2" s="5">
        <v>927</v>
      </c>
      <c r="X2" s="5">
        <v>880</v>
      </c>
      <c r="Y2" s="6">
        <v>822</v>
      </c>
    </row>
    <row r="3" spans="1:25" x14ac:dyDescent="0.2">
      <c r="A3" s="4">
        <v>1914</v>
      </c>
      <c r="B3" s="5">
        <v>2162</v>
      </c>
      <c r="C3" s="5">
        <v>2125</v>
      </c>
      <c r="D3" s="5">
        <v>1635</v>
      </c>
      <c r="E3" s="5">
        <v>1281</v>
      </c>
      <c r="F3" s="5">
        <v>925</v>
      </c>
      <c r="G3" s="5">
        <v>1878</v>
      </c>
      <c r="H3" s="5">
        <v>1827</v>
      </c>
      <c r="I3" s="5">
        <v>2101</v>
      </c>
      <c r="J3" s="5">
        <v>1214</v>
      </c>
      <c r="K3" s="5">
        <v>1608</v>
      </c>
      <c r="L3" s="6">
        <v>1365</v>
      </c>
      <c r="N3" s="4">
        <v>679</v>
      </c>
      <c r="O3" s="5">
        <v>673</v>
      </c>
      <c r="P3" s="5">
        <v>767</v>
      </c>
      <c r="Q3" s="5">
        <v>781</v>
      </c>
      <c r="R3" s="5">
        <v>706</v>
      </c>
      <c r="S3" s="5">
        <v>624</v>
      </c>
      <c r="T3" s="5">
        <v>650</v>
      </c>
      <c r="U3" s="5">
        <v>812</v>
      </c>
      <c r="V3" s="5">
        <v>838</v>
      </c>
      <c r="W3" s="5">
        <v>754</v>
      </c>
      <c r="X3" s="5">
        <v>851</v>
      </c>
      <c r="Y3" s="6">
        <v>790</v>
      </c>
    </row>
    <row r="4" spans="1:25" x14ac:dyDescent="0.2">
      <c r="A4" s="4">
        <v>1822</v>
      </c>
      <c r="B4" s="5">
        <v>1733</v>
      </c>
      <c r="C4" s="5">
        <v>1780</v>
      </c>
      <c r="D4" s="5">
        <v>1470</v>
      </c>
      <c r="E4" s="5">
        <v>1385</v>
      </c>
      <c r="F4" s="5">
        <v>826</v>
      </c>
      <c r="G4" s="5">
        <v>2073</v>
      </c>
      <c r="H4" s="5">
        <v>1921</v>
      </c>
      <c r="I4" s="5">
        <v>1995</v>
      </c>
      <c r="J4" s="5">
        <v>1291</v>
      </c>
      <c r="K4" s="5">
        <v>1686</v>
      </c>
      <c r="L4" s="6">
        <v>1650</v>
      </c>
      <c r="N4" s="4">
        <v>709</v>
      </c>
      <c r="O4" s="5">
        <v>646</v>
      </c>
      <c r="P4" s="5">
        <v>761</v>
      </c>
      <c r="Q4" s="5">
        <v>792</v>
      </c>
      <c r="R4" s="5">
        <v>768</v>
      </c>
      <c r="S4" s="5">
        <v>512</v>
      </c>
      <c r="T4" s="5">
        <v>867</v>
      </c>
      <c r="U4" s="5">
        <v>734</v>
      </c>
      <c r="V4" s="5">
        <v>876</v>
      </c>
      <c r="W4" s="5">
        <v>918</v>
      </c>
      <c r="X4" s="5">
        <v>691</v>
      </c>
      <c r="Y4" s="6">
        <v>720</v>
      </c>
    </row>
    <row r="5" spans="1:25" x14ac:dyDescent="0.2">
      <c r="A5" s="4">
        <v>960</v>
      </c>
      <c r="B5" s="5">
        <v>1357</v>
      </c>
      <c r="C5" s="5">
        <v>1130</v>
      </c>
      <c r="D5" s="5">
        <v>1178</v>
      </c>
      <c r="E5" s="5">
        <v>780</v>
      </c>
      <c r="F5" s="5">
        <v>784</v>
      </c>
      <c r="G5" s="5">
        <v>1224</v>
      </c>
      <c r="H5" s="5">
        <v>1412</v>
      </c>
      <c r="I5" s="5">
        <v>1345</v>
      </c>
      <c r="J5" s="5">
        <v>1467</v>
      </c>
      <c r="K5" s="5">
        <v>1371</v>
      </c>
      <c r="L5" s="6">
        <v>1414</v>
      </c>
      <c r="N5" s="4">
        <v>843</v>
      </c>
      <c r="O5" s="5">
        <v>751</v>
      </c>
      <c r="P5" s="5">
        <v>870</v>
      </c>
      <c r="Q5" s="5">
        <v>908</v>
      </c>
      <c r="R5" s="5">
        <v>723</v>
      </c>
      <c r="S5" s="5">
        <v>675</v>
      </c>
      <c r="T5" s="5">
        <v>931</v>
      </c>
      <c r="U5" s="5">
        <v>807</v>
      </c>
      <c r="V5" s="5">
        <v>891</v>
      </c>
      <c r="W5" s="5">
        <v>760</v>
      </c>
      <c r="X5" s="5">
        <v>897</v>
      </c>
      <c r="Y5" s="6">
        <v>823</v>
      </c>
    </row>
    <row r="6" spans="1:25" x14ac:dyDescent="0.2">
      <c r="A6" s="4">
        <v>963</v>
      </c>
      <c r="B6" s="5">
        <v>1181</v>
      </c>
      <c r="C6" s="5">
        <v>1375</v>
      </c>
      <c r="D6" s="5">
        <v>1229</v>
      </c>
      <c r="E6" s="5">
        <v>983</v>
      </c>
      <c r="F6" s="5">
        <v>798</v>
      </c>
      <c r="G6" s="5">
        <v>1417</v>
      </c>
      <c r="H6" s="5">
        <v>1354</v>
      </c>
      <c r="I6" s="5">
        <v>1746</v>
      </c>
      <c r="J6" s="5">
        <v>1256</v>
      </c>
      <c r="K6" s="5">
        <v>1577</v>
      </c>
      <c r="L6" s="6">
        <v>1233</v>
      </c>
      <c r="N6" s="4">
        <v>663</v>
      </c>
      <c r="O6" s="5">
        <v>755</v>
      </c>
      <c r="P6" s="5">
        <v>855</v>
      </c>
      <c r="Q6" s="5">
        <v>731</v>
      </c>
      <c r="R6" s="5">
        <v>768</v>
      </c>
      <c r="S6" s="5">
        <v>672</v>
      </c>
      <c r="T6" s="5">
        <v>954</v>
      </c>
      <c r="U6" s="5">
        <v>1098</v>
      </c>
      <c r="V6" s="5">
        <v>892</v>
      </c>
      <c r="W6" s="5">
        <v>759</v>
      </c>
      <c r="X6" s="5">
        <v>825</v>
      </c>
      <c r="Y6" s="6">
        <v>954</v>
      </c>
    </row>
    <row r="7" spans="1:25" x14ac:dyDescent="0.2">
      <c r="A7" s="4">
        <v>897</v>
      </c>
      <c r="B7" s="5">
        <v>1130</v>
      </c>
      <c r="C7" s="5">
        <v>1219</v>
      </c>
      <c r="D7" s="5">
        <v>1220</v>
      </c>
      <c r="E7" s="5">
        <v>1116</v>
      </c>
      <c r="F7" s="5">
        <v>864</v>
      </c>
      <c r="G7" s="5">
        <v>1360</v>
      </c>
      <c r="H7" s="5">
        <v>1786</v>
      </c>
      <c r="I7" s="5">
        <v>1688</v>
      </c>
      <c r="J7" s="5">
        <v>1282</v>
      </c>
      <c r="K7" s="5">
        <v>1578</v>
      </c>
      <c r="L7" s="6">
        <v>1175</v>
      </c>
      <c r="N7" s="4">
        <v>702</v>
      </c>
      <c r="O7" s="5">
        <v>715</v>
      </c>
      <c r="P7" s="5">
        <v>736</v>
      </c>
      <c r="Q7" s="5">
        <v>749</v>
      </c>
      <c r="R7" s="5">
        <v>806</v>
      </c>
      <c r="S7" s="5">
        <v>639</v>
      </c>
      <c r="T7" s="5">
        <v>849</v>
      </c>
      <c r="U7" s="5">
        <v>866</v>
      </c>
      <c r="V7" s="5">
        <v>1026</v>
      </c>
      <c r="W7" s="5">
        <v>859</v>
      </c>
      <c r="X7" s="5">
        <v>767</v>
      </c>
      <c r="Y7" s="6">
        <v>848</v>
      </c>
    </row>
    <row r="8" spans="1:25" x14ac:dyDescent="0.2">
      <c r="A8" s="7">
        <v>981</v>
      </c>
      <c r="B8" s="8">
        <v>1103</v>
      </c>
      <c r="C8" s="8">
        <v>1334</v>
      </c>
      <c r="D8" s="8">
        <v>1209</v>
      </c>
      <c r="E8" s="8">
        <v>953</v>
      </c>
      <c r="F8" s="8">
        <v>742</v>
      </c>
      <c r="G8" s="8">
        <v>1373</v>
      </c>
      <c r="H8" s="8">
        <v>1577</v>
      </c>
      <c r="I8" s="8">
        <v>1640</v>
      </c>
      <c r="J8" s="8">
        <v>1168</v>
      </c>
      <c r="K8" s="8">
        <v>1757</v>
      </c>
      <c r="L8" s="9">
        <v>1458</v>
      </c>
      <c r="N8" s="7">
        <v>796</v>
      </c>
      <c r="O8" s="8">
        <v>754</v>
      </c>
      <c r="P8" s="8">
        <v>779</v>
      </c>
      <c r="Q8" s="8">
        <v>916</v>
      </c>
      <c r="R8" s="8">
        <v>833</v>
      </c>
      <c r="S8" s="8">
        <v>704</v>
      </c>
      <c r="T8" s="8">
        <v>779</v>
      </c>
      <c r="U8" s="8">
        <v>825</v>
      </c>
      <c r="V8" s="8">
        <v>909</v>
      </c>
      <c r="W8" s="8">
        <v>824</v>
      </c>
      <c r="X8" s="8">
        <v>877</v>
      </c>
      <c r="Y8" s="9">
        <v>978</v>
      </c>
    </row>
    <row r="10" spans="1:25" x14ac:dyDescent="0.2">
      <c r="A10">
        <f>(A1-400)/(N1-400)</f>
        <v>3.9666666666666668</v>
      </c>
      <c r="B10">
        <f t="shared" ref="B10:L17" si="0">(B1-400)/(O1-400)</f>
        <v>6.07027027027027</v>
      </c>
      <c r="C10">
        <f t="shared" si="0"/>
        <v>4.9331683168316829</v>
      </c>
      <c r="D10">
        <f t="shared" si="0"/>
        <v>3.2615012106537531</v>
      </c>
      <c r="E10">
        <f t="shared" si="0"/>
        <v>3.9085545722713864</v>
      </c>
      <c r="F10">
        <f t="shared" si="0"/>
        <v>3.3482142857142856</v>
      </c>
      <c r="G10">
        <f t="shared" si="0"/>
        <v>4.3707093821510297</v>
      </c>
      <c r="H10">
        <f t="shared" si="0"/>
        <v>5.4758771929824563</v>
      </c>
      <c r="I10">
        <f t="shared" si="0"/>
        <v>4.0633484162895925</v>
      </c>
      <c r="J10">
        <f t="shared" si="0"/>
        <v>2.1734693877551021</v>
      </c>
      <c r="K10">
        <f t="shared" si="0"/>
        <v>3.3532818532818531</v>
      </c>
      <c r="L10">
        <f t="shared" si="0"/>
        <v>1.6670902160101653</v>
      </c>
    </row>
    <row r="11" spans="1:25" x14ac:dyDescent="0.2">
      <c r="A11">
        <f t="shared" ref="A11:A17" si="1">(A2-400)/(N2-400)</f>
        <v>4.0482233502538074</v>
      </c>
      <c r="B11">
        <f t="shared" si="0"/>
        <v>5.1620111731843572</v>
      </c>
      <c r="C11">
        <f t="shared" si="0"/>
        <v>4.1173814898419865</v>
      </c>
      <c r="D11">
        <f t="shared" si="0"/>
        <v>3.9623287671232879</v>
      </c>
      <c r="E11">
        <f t="shared" si="0"/>
        <v>2.743073047858942</v>
      </c>
      <c r="F11">
        <f t="shared" si="0"/>
        <v>2.9854368932038833</v>
      </c>
      <c r="G11">
        <f t="shared" si="0"/>
        <v>5.36</v>
      </c>
      <c r="H11">
        <f t="shared" si="0"/>
        <v>4.9451612903225808</v>
      </c>
      <c r="I11">
        <f t="shared" si="0"/>
        <v>3.2423076923076923</v>
      </c>
      <c r="J11">
        <f t="shared" si="0"/>
        <v>1.8197343453510437</v>
      </c>
      <c r="K11">
        <f t="shared" si="0"/>
        <v>3.7854166666666669</v>
      </c>
      <c r="L11">
        <f t="shared" si="0"/>
        <v>2.6469194312796209</v>
      </c>
    </row>
    <row r="12" spans="1:25" x14ac:dyDescent="0.2">
      <c r="A12">
        <f t="shared" si="1"/>
        <v>5.4265232974910393</v>
      </c>
      <c r="B12">
        <f t="shared" si="0"/>
        <v>6.4542124542124544</v>
      </c>
      <c r="C12">
        <f t="shared" si="0"/>
        <v>4.7002724795640329</v>
      </c>
      <c r="D12">
        <f t="shared" si="0"/>
        <v>3.241469816272966</v>
      </c>
      <c r="E12">
        <f t="shared" si="0"/>
        <v>2.8790849673202614</v>
      </c>
      <c r="F12">
        <f t="shared" si="0"/>
        <v>2.34375</v>
      </c>
      <c r="G12">
        <f t="shared" si="0"/>
        <v>5.9119999999999999</v>
      </c>
      <c r="H12">
        <f t="shared" si="0"/>
        <v>3.4635922330097086</v>
      </c>
      <c r="I12">
        <f t="shared" si="0"/>
        <v>3.8835616438356166</v>
      </c>
      <c r="J12">
        <f t="shared" si="0"/>
        <v>2.2994350282485874</v>
      </c>
      <c r="K12">
        <f t="shared" si="0"/>
        <v>2.6784922394678494</v>
      </c>
      <c r="L12">
        <f t="shared" si="0"/>
        <v>2.4743589743589745</v>
      </c>
    </row>
    <row r="13" spans="1:25" x14ac:dyDescent="0.2">
      <c r="A13">
        <f t="shared" si="1"/>
        <v>4.6019417475728153</v>
      </c>
      <c r="B13">
        <f t="shared" si="0"/>
        <v>5.4186991869918701</v>
      </c>
      <c r="C13">
        <f t="shared" si="0"/>
        <v>3.8227146814404431</v>
      </c>
      <c r="D13">
        <f t="shared" si="0"/>
        <v>2.7295918367346941</v>
      </c>
      <c r="E13">
        <f t="shared" si="0"/>
        <v>2.6766304347826089</v>
      </c>
      <c r="F13">
        <f t="shared" si="0"/>
        <v>3.8035714285714284</v>
      </c>
      <c r="G13">
        <f t="shared" si="0"/>
        <v>3.582441113490364</v>
      </c>
      <c r="H13">
        <f t="shared" si="0"/>
        <v>4.5538922155688626</v>
      </c>
      <c r="I13">
        <f t="shared" si="0"/>
        <v>3.3508403361344539</v>
      </c>
      <c r="J13">
        <f t="shared" si="0"/>
        <v>1.7200772200772201</v>
      </c>
      <c r="K13">
        <f t="shared" si="0"/>
        <v>4.4192439862542958</v>
      </c>
      <c r="L13">
        <f t="shared" si="0"/>
        <v>3.90625</v>
      </c>
    </row>
    <row r="14" spans="1:25" x14ac:dyDescent="0.2">
      <c r="A14">
        <f t="shared" si="1"/>
        <v>1.2641083521444696</v>
      </c>
      <c r="B14">
        <f t="shared" si="0"/>
        <v>2.7264957264957266</v>
      </c>
      <c r="C14">
        <f t="shared" si="0"/>
        <v>1.553191489361702</v>
      </c>
      <c r="D14">
        <f t="shared" si="0"/>
        <v>1.5314960629921259</v>
      </c>
      <c r="E14">
        <f t="shared" si="0"/>
        <v>1.1764705882352942</v>
      </c>
      <c r="F14">
        <f t="shared" si="0"/>
        <v>1.3963636363636365</v>
      </c>
      <c r="G14">
        <f t="shared" si="0"/>
        <v>1.551789077212806</v>
      </c>
      <c r="H14">
        <f t="shared" si="0"/>
        <v>2.4864864864864864</v>
      </c>
      <c r="I14">
        <f t="shared" si="0"/>
        <v>1.924643584521385</v>
      </c>
      <c r="J14">
        <f t="shared" si="0"/>
        <v>2.963888888888889</v>
      </c>
      <c r="K14">
        <f t="shared" si="0"/>
        <v>1.9537223340040242</v>
      </c>
      <c r="L14">
        <f t="shared" si="0"/>
        <v>2.397163120567376</v>
      </c>
    </row>
    <row r="15" spans="1:25" x14ac:dyDescent="0.2">
      <c r="A15">
        <f t="shared" si="1"/>
        <v>2.1406844106463878</v>
      </c>
      <c r="B15">
        <f t="shared" si="0"/>
        <v>2.2000000000000002</v>
      </c>
      <c r="C15">
        <f t="shared" si="0"/>
        <v>2.1428571428571428</v>
      </c>
      <c r="D15">
        <f t="shared" si="0"/>
        <v>2.5045317220543808</v>
      </c>
      <c r="E15">
        <f t="shared" si="0"/>
        <v>1.5842391304347827</v>
      </c>
      <c r="F15">
        <f t="shared" si="0"/>
        <v>1.463235294117647</v>
      </c>
      <c r="G15">
        <f t="shared" si="0"/>
        <v>1.8357400722021662</v>
      </c>
      <c r="H15">
        <f t="shared" si="0"/>
        <v>1.3667621776504297</v>
      </c>
      <c r="I15">
        <f t="shared" si="0"/>
        <v>2.7357723577235773</v>
      </c>
      <c r="J15">
        <f t="shared" si="0"/>
        <v>2.3844011142061281</v>
      </c>
      <c r="K15">
        <f t="shared" si="0"/>
        <v>2.7694117647058825</v>
      </c>
      <c r="L15">
        <f t="shared" si="0"/>
        <v>1.5036101083032491</v>
      </c>
    </row>
    <row r="16" spans="1:25" x14ac:dyDescent="0.2">
      <c r="A16">
        <f t="shared" si="1"/>
        <v>1.6456953642384107</v>
      </c>
      <c r="B16">
        <f t="shared" si="0"/>
        <v>2.3174603174603177</v>
      </c>
      <c r="C16">
        <f t="shared" si="0"/>
        <v>2.4375</v>
      </c>
      <c r="D16">
        <f t="shared" si="0"/>
        <v>2.3495702005730661</v>
      </c>
      <c r="E16">
        <f t="shared" si="0"/>
        <v>1.7635467980295567</v>
      </c>
      <c r="F16">
        <f t="shared" si="0"/>
        <v>1.9414225941422594</v>
      </c>
      <c r="G16">
        <f t="shared" si="0"/>
        <v>2.138084632516704</v>
      </c>
      <c r="H16">
        <f t="shared" si="0"/>
        <v>2.9742489270386265</v>
      </c>
      <c r="I16">
        <f t="shared" si="0"/>
        <v>2.0575079872204474</v>
      </c>
      <c r="J16">
        <f t="shared" si="0"/>
        <v>1.9215686274509804</v>
      </c>
      <c r="K16">
        <f t="shared" si="0"/>
        <v>3.2098092643051772</v>
      </c>
      <c r="L16">
        <f t="shared" si="0"/>
        <v>1.7299107142857142</v>
      </c>
    </row>
    <row r="17" spans="1:13" x14ac:dyDescent="0.2">
      <c r="A17">
        <f t="shared" si="1"/>
        <v>1.4671717171717171</v>
      </c>
      <c r="B17">
        <f t="shared" si="0"/>
        <v>1.9858757062146892</v>
      </c>
      <c r="C17">
        <f t="shared" si="0"/>
        <v>2.4643799472295513</v>
      </c>
      <c r="D17">
        <f t="shared" si="0"/>
        <v>1.567829457364341</v>
      </c>
      <c r="E17">
        <f t="shared" si="0"/>
        <v>1.2771362586605082</v>
      </c>
      <c r="F17">
        <f t="shared" si="0"/>
        <v>1.125</v>
      </c>
      <c r="G17">
        <f t="shared" si="0"/>
        <v>2.5672823218997363</v>
      </c>
      <c r="H17">
        <f t="shared" si="0"/>
        <v>2.7694117647058825</v>
      </c>
      <c r="I17">
        <f t="shared" si="0"/>
        <v>2.4361493123772102</v>
      </c>
      <c r="J17">
        <f t="shared" si="0"/>
        <v>1.8113207547169812</v>
      </c>
      <c r="K17">
        <f t="shared" si="0"/>
        <v>2.8448637316561847</v>
      </c>
      <c r="L17">
        <f t="shared" si="0"/>
        <v>1.8304498269896194</v>
      </c>
    </row>
    <row r="20" spans="1:13" x14ac:dyDescent="0.2">
      <c r="B20" s="10" t="s">
        <v>39</v>
      </c>
      <c r="C20" s="10" t="s">
        <v>40</v>
      </c>
      <c r="D20" s="10" t="s">
        <v>41</v>
      </c>
      <c r="E20" s="10" t="s">
        <v>42</v>
      </c>
      <c r="F20" s="10" t="s">
        <v>43</v>
      </c>
      <c r="G20" s="10" t="s">
        <v>44</v>
      </c>
      <c r="H20" s="10" t="s">
        <v>45</v>
      </c>
      <c r="I20" s="10" t="s">
        <v>46</v>
      </c>
      <c r="J20" s="10" t="s">
        <v>47</v>
      </c>
      <c r="K20" s="10" t="s">
        <v>48</v>
      </c>
      <c r="L20" s="10" t="s">
        <v>49</v>
      </c>
      <c r="M20" s="10" t="s">
        <v>50</v>
      </c>
    </row>
    <row r="21" spans="1:13" x14ac:dyDescent="0.2">
      <c r="A21" t="s">
        <v>13</v>
      </c>
      <c r="B21">
        <f>A10</f>
        <v>3.9666666666666668</v>
      </c>
      <c r="C21">
        <f t="shared" ref="C21:M21" si="2">B10</f>
        <v>6.07027027027027</v>
      </c>
      <c r="D21">
        <f t="shared" si="2"/>
        <v>4.9331683168316829</v>
      </c>
      <c r="E21">
        <f t="shared" si="2"/>
        <v>3.2615012106537531</v>
      </c>
      <c r="F21">
        <f t="shared" si="2"/>
        <v>3.9085545722713864</v>
      </c>
      <c r="G21">
        <f t="shared" si="2"/>
        <v>3.3482142857142856</v>
      </c>
      <c r="H21">
        <f t="shared" si="2"/>
        <v>4.3707093821510297</v>
      </c>
      <c r="I21">
        <f t="shared" si="2"/>
        <v>5.4758771929824563</v>
      </c>
      <c r="J21">
        <f t="shared" si="2"/>
        <v>4.0633484162895925</v>
      </c>
      <c r="K21">
        <f t="shared" si="2"/>
        <v>2.1734693877551021</v>
      </c>
      <c r="L21">
        <f t="shared" si="2"/>
        <v>3.3532818532818531</v>
      </c>
      <c r="M21">
        <f t="shared" si="2"/>
        <v>1.6670902160101653</v>
      </c>
    </row>
    <row r="22" spans="1:13" x14ac:dyDescent="0.2">
      <c r="B22">
        <f t="shared" ref="B22:M28" si="3">A11</f>
        <v>4.0482233502538074</v>
      </c>
      <c r="C22">
        <f t="shared" si="3"/>
        <v>5.1620111731843572</v>
      </c>
      <c r="D22">
        <f t="shared" si="3"/>
        <v>4.1173814898419865</v>
      </c>
      <c r="E22">
        <f t="shared" si="3"/>
        <v>3.9623287671232879</v>
      </c>
      <c r="F22">
        <f t="shared" si="3"/>
        <v>2.743073047858942</v>
      </c>
      <c r="G22">
        <f t="shared" si="3"/>
        <v>2.9854368932038833</v>
      </c>
      <c r="H22">
        <f t="shared" si="3"/>
        <v>5.36</v>
      </c>
      <c r="I22">
        <f t="shared" si="3"/>
        <v>4.9451612903225808</v>
      </c>
      <c r="J22">
        <f t="shared" si="3"/>
        <v>3.2423076923076923</v>
      </c>
      <c r="K22">
        <f t="shared" si="3"/>
        <v>1.8197343453510437</v>
      </c>
      <c r="L22">
        <f t="shared" si="3"/>
        <v>3.7854166666666669</v>
      </c>
      <c r="M22">
        <f t="shared" si="3"/>
        <v>2.6469194312796209</v>
      </c>
    </row>
    <row r="23" spans="1:13" x14ac:dyDescent="0.2">
      <c r="B23">
        <f t="shared" si="3"/>
        <v>5.4265232974910393</v>
      </c>
      <c r="C23">
        <f t="shared" si="3"/>
        <v>6.4542124542124544</v>
      </c>
      <c r="D23">
        <f t="shared" si="3"/>
        <v>4.7002724795640329</v>
      </c>
      <c r="E23">
        <f t="shared" si="3"/>
        <v>3.241469816272966</v>
      </c>
      <c r="F23">
        <f t="shared" si="3"/>
        <v>2.8790849673202614</v>
      </c>
      <c r="G23">
        <f t="shared" si="3"/>
        <v>2.34375</v>
      </c>
      <c r="H23">
        <f t="shared" si="3"/>
        <v>5.9119999999999999</v>
      </c>
      <c r="I23">
        <f t="shared" si="3"/>
        <v>3.4635922330097086</v>
      </c>
      <c r="J23">
        <f t="shared" si="3"/>
        <v>3.8835616438356166</v>
      </c>
      <c r="K23">
        <f t="shared" si="3"/>
        <v>2.2994350282485874</v>
      </c>
      <c r="L23">
        <f t="shared" si="3"/>
        <v>2.6784922394678494</v>
      </c>
      <c r="M23">
        <f t="shared" si="3"/>
        <v>2.4743589743589745</v>
      </c>
    </row>
    <row r="24" spans="1:13" x14ac:dyDescent="0.2">
      <c r="B24">
        <f t="shared" si="3"/>
        <v>4.6019417475728153</v>
      </c>
      <c r="C24">
        <f t="shared" si="3"/>
        <v>5.4186991869918701</v>
      </c>
      <c r="D24">
        <f t="shared" si="3"/>
        <v>3.8227146814404431</v>
      </c>
      <c r="E24">
        <f t="shared" si="3"/>
        <v>2.7295918367346941</v>
      </c>
      <c r="F24">
        <f t="shared" si="3"/>
        <v>2.6766304347826089</v>
      </c>
      <c r="G24">
        <f t="shared" si="3"/>
        <v>3.8035714285714284</v>
      </c>
      <c r="H24">
        <f t="shared" si="3"/>
        <v>3.582441113490364</v>
      </c>
      <c r="I24">
        <f t="shared" si="3"/>
        <v>4.5538922155688626</v>
      </c>
      <c r="J24">
        <f t="shared" si="3"/>
        <v>3.3508403361344539</v>
      </c>
      <c r="K24">
        <f t="shared" si="3"/>
        <v>1.7200772200772201</v>
      </c>
      <c r="L24">
        <f t="shared" si="3"/>
        <v>4.4192439862542958</v>
      </c>
      <c r="M24">
        <f t="shared" si="3"/>
        <v>3.90625</v>
      </c>
    </row>
    <row r="25" spans="1:13" x14ac:dyDescent="0.2">
      <c r="A25" t="s">
        <v>12</v>
      </c>
      <c r="B25">
        <f t="shared" si="3"/>
        <v>1.2641083521444696</v>
      </c>
      <c r="C25">
        <f t="shared" si="3"/>
        <v>2.7264957264957266</v>
      </c>
      <c r="D25">
        <f t="shared" si="3"/>
        <v>1.553191489361702</v>
      </c>
      <c r="E25">
        <f t="shared" si="3"/>
        <v>1.5314960629921259</v>
      </c>
      <c r="F25">
        <f t="shared" si="3"/>
        <v>1.1764705882352942</v>
      </c>
      <c r="G25">
        <f t="shared" si="3"/>
        <v>1.3963636363636365</v>
      </c>
      <c r="H25">
        <f t="shared" si="3"/>
        <v>1.551789077212806</v>
      </c>
      <c r="I25">
        <f t="shared" si="3"/>
        <v>2.4864864864864864</v>
      </c>
      <c r="J25">
        <f t="shared" si="3"/>
        <v>1.924643584521385</v>
      </c>
      <c r="K25">
        <f t="shared" si="3"/>
        <v>2.963888888888889</v>
      </c>
      <c r="L25">
        <f t="shared" si="3"/>
        <v>1.9537223340040242</v>
      </c>
      <c r="M25">
        <f t="shared" si="3"/>
        <v>2.397163120567376</v>
      </c>
    </row>
    <row r="26" spans="1:13" x14ac:dyDescent="0.2">
      <c r="B26">
        <f t="shared" si="3"/>
        <v>2.1406844106463878</v>
      </c>
      <c r="C26">
        <f t="shared" si="3"/>
        <v>2.2000000000000002</v>
      </c>
      <c r="D26">
        <f t="shared" si="3"/>
        <v>2.1428571428571428</v>
      </c>
      <c r="E26">
        <f t="shared" si="3"/>
        <v>2.5045317220543808</v>
      </c>
      <c r="F26">
        <f t="shared" si="3"/>
        <v>1.5842391304347827</v>
      </c>
      <c r="G26">
        <f t="shared" si="3"/>
        <v>1.463235294117647</v>
      </c>
      <c r="H26">
        <f t="shared" si="3"/>
        <v>1.8357400722021662</v>
      </c>
      <c r="I26">
        <f t="shared" si="3"/>
        <v>1.3667621776504297</v>
      </c>
      <c r="J26">
        <f t="shared" si="3"/>
        <v>2.7357723577235773</v>
      </c>
      <c r="K26">
        <f t="shared" si="3"/>
        <v>2.3844011142061281</v>
      </c>
      <c r="L26">
        <f t="shared" si="3"/>
        <v>2.7694117647058825</v>
      </c>
      <c r="M26">
        <f t="shared" si="3"/>
        <v>1.5036101083032491</v>
      </c>
    </row>
    <row r="27" spans="1:13" x14ac:dyDescent="0.2">
      <c r="B27">
        <f t="shared" si="3"/>
        <v>1.6456953642384107</v>
      </c>
      <c r="C27">
        <f t="shared" si="3"/>
        <v>2.3174603174603177</v>
      </c>
      <c r="D27">
        <f t="shared" si="3"/>
        <v>2.4375</v>
      </c>
      <c r="E27">
        <f t="shared" si="3"/>
        <v>2.3495702005730661</v>
      </c>
      <c r="F27">
        <f t="shared" si="3"/>
        <v>1.7635467980295567</v>
      </c>
      <c r="G27">
        <f t="shared" si="3"/>
        <v>1.9414225941422594</v>
      </c>
      <c r="H27">
        <f t="shared" si="3"/>
        <v>2.138084632516704</v>
      </c>
      <c r="I27">
        <f t="shared" si="3"/>
        <v>2.9742489270386265</v>
      </c>
      <c r="J27">
        <f t="shared" si="3"/>
        <v>2.0575079872204474</v>
      </c>
      <c r="K27">
        <f t="shared" si="3"/>
        <v>1.9215686274509804</v>
      </c>
      <c r="L27">
        <f t="shared" si="3"/>
        <v>3.2098092643051772</v>
      </c>
      <c r="M27">
        <f t="shared" si="3"/>
        <v>1.7299107142857142</v>
      </c>
    </row>
    <row r="28" spans="1:13" x14ac:dyDescent="0.2">
      <c r="B28">
        <f t="shared" si="3"/>
        <v>1.4671717171717171</v>
      </c>
      <c r="C28">
        <f t="shared" si="3"/>
        <v>1.9858757062146892</v>
      </c>
      <c r="D28">
        <f t="shared" si="3"/>
        <v>2.4643799472295513</v>
      </c>
      <c r="E28">
        <f t="shared" si="3"/>
        <v>1.567829457364341</v>
      </c>
      <c r="F28">
        <f t="shared" si="3"/>
        <v>1.2771362586605082</v>
      </c>
      <c r="G28">
        <f t="shared" si="3"/>
        <v>1.125</v>
      </c>
      <c r="H28">
        <f t="shared" si="3"/>
        <v>2.5672823218997363</v>
      </c>
      <c r="I28">
        <f t="shared" si="3"/>
        <v>2.7694117647058825</v>
      </c>
      <c r="J28">
        <f t="shared" si="3"/>
        <v>2.4361493123772102</v>
      </c>
      <c r="K28">
        <f t="shared" si="3"/>
        <v>1.8113207547169812</v>
      </c>
      <c r="L28">
        <f t="shared" si="3"/>
        <v>2.8448637316561847</v>
      </c>
      <c r="M28">
        <f t="shared" si="3"/>
        <v>1.8304498269896194</v>
      </c>
    </row>
    <row r="31" spans="1:13" x14ac:dyDescent="0.2">
      <c r="A31" t="s">
        <v>14</v>
      </c>
      <c r="B31">
        <f>_xlfn.T.TEST(B21:B24,B25:B28,1,1)</f>
        <v>2.6212481258316499E-3</v>
      </c>
      <c r="C31">
        <f t="shared" ref="C31:M31" si="4">_xlfn.T.TEST(C21:C24,C25:C28,1,1)</f>
        <v>3.8133110258658636E-4</v>
      </c>
      <c r="D31">
        <f t="shared" si="4"/>
        <v>6.5417029175412139E-3</v>
      </c>
      <c r="E31">
        <f t="shared" si="4"/>
        <v>2.7368155030036445E-3</v>
      </c>
      <c r="F31">
        <f t="shared" si="4"/>
        <v>1.2375899015458158E-2</v>
      </c>
      <c r="G31">
        <f t="shared" si="4"/>
        <v>2.0602429123045558E-2</v>
      </c>
      <c r="H31">
        <f t="shared" si="4"/>
        <v>1.0449677923326905E-2</v>
      </c>
      <c r="I31">
        <f t="shared" si="4"/>
        <v>2.4117994152269371E-2</v>
      </c>
      <c r="J31">
        <f t="shared" si="4"/>
        <v>1.9369535988892354E-2</v>
      </c>
      <c r="K31">
        <f t="shared" si="4"/>
        <v>0.18967958633324242</v>
      </c>
      <c r="L31">
        <f t="shared" si="4"/>
        <v>8.4631954084740696E-2</v>
      </c>
      <c r="M31">
        <f t="shared" si="4"/>
        <v>0.13007311940807889</v>
      </c>
    </row>
    <row r="34" spans="1:13" x14ac:dyDescent="0.2">
      <c r="B34" t="str">
        <f>B20</f>
        <v>OR5L1</v>
      </c>
      <c r="C34" t="str">
        <f t="shared" ref="C34:M34" si="5">C20</f>
        <v>OR5P3</v>
      </c>
      <c r="D34" t="str">
        <f t="shared" si="5"/>
        <v>OR6A2</v>
      </c>
      <c r="E34" t="str">
        <f t="shared" si="5"/>
        <v>OR6P1</v>
      </c>
      <c r="F34" t="str">
        <f t="shared" si="5"/>
        <v>OR7C1</v>
      </c>
      <c r="G34" t="str">
        <f t="shared" si="5"/>
        <v>OR7D4</v>
      </c>
      <c r="H34" t="str">
        <f t="shared" si="5"/>
        <v>OR8B3</v>
      </c>
      <c r="I34" t="str">
        <f t="shared" si="5"/>
        <v>OR8D1</v>
      </c>
      <c r="J34" t="str">
        <f t="shared" si="5"/>
        <v>OR10A2</v>
      </c>
      <c r="K34" t="str">
        <f t="shared" si="5"/>
        <v>OR10A4</v>
      </c>
      <c r="L34" t="str">
        <f t="shared" si="5"/>
        <v>OR10A5</v>
      </c>
      <c r="M34" t="str">
        <f t="shared" si="5"/>
        <v>OR10A6</v>
      </c>
    </row>
    <row r="35" spans="1:13" x14ac:dyDescent="0.2">
      <c r="A35" t="str">
        <f>A21</f>
        <v>3.16% Tears</v>
      </c>
      <c r="B35">
        <f>AVERAGE(B21:B24)</f>
        <v>4.5108387654960822</v>
      </c>
      <c r="C35">
        <f t="shared" ref="C35:M35" si="6">AVERAGE(C21:C24)</f>
        <v>5.7762982711647384</v>
      </c>
      <c r="D35">
        <f t="shared" si="6"/>
        <v>4.3933842419195361</v>
      </c>
      <c r="E35">
        <f t="shared" si="6"/>
        <v>3.2987229076961757</v>
      </c>
      <c r="F35">
        <f t="shared" si="6"/>
        <v>3.0518357555583</v>
      </c>
      <c r="G35">
        <f t="shared" si="6"/>
        <v>3.1202431518723994</v>
      </c>
      <c r="H35">
        <f t="shared" si="6"/>
        <v>4.8062876239103485</v>
      </c>
      <c r="I35">
        <f t="shared" si="6"/>
        <v>4.6096307329709019</v>
      </c>
      <c r="J35">
        <f t="shared" si="6"/>
        <v>3.6350145221418386</v>
      </c>
      <c r="K35">
        <f t="shared" si="6"/>
        <v>2.0031789953579882</v>
      </c>
      <c r="L35">
        <f t="shared" si="6"/>
        <v>3.5591086864176664</v>
      </c>
      <c r="M35">
        <f t="shared" si="6"/>
        <v>2.6736546554121903</v>
      </c>
    </row>
    <row r="36" spans="1:13" x14ac:dyDescent="0.2">
      <c r="A36" t="str">
        <f>A25</f>
        <v>CD293</v>
      </c>
      <c r="B36">
        <f>AVERAGE(B25:B28)</f>
        <v>1.6294149610502464</v>
      </c>
      <c r="C36">
        <f t="shared" ref="C36:M36" si="7">AVERAGE(C25:C28)</f>
        <v>2.3074579375426834</v>
      </c>
      <c r="D36">
        <f t="shared" si="7"/>
        <v>2.1494821448620991</v>
      </c>
      <c r="E36">
        <f t="shared" si="7"/>
        <v>1.9883568607459783</v>
      </c>
      <c r="F36">
        <f t="shared" si="7"/>
        <v>1.4503481938400355</v>
      </c>
      <c r="G36">
        <f t="shared" si="7"/>
        <v>1.4815053811558856</v>
      </c>
      <c r="H36">
        <f t="shared" si="7"/>
        <v>2.0232240259578531</v>
      </c>
      <c r="I36">
        <f t="shared" si="7"/>
        <v>2.3992273389703564</v>
      </c>
      <c r="J36">
        <f t="shared" si="7"/>
        <v>2.2885183104606552</v>
      </c>
      <c r="K36">
        <f t="shared" si="7"/>
        <v>2.2702948463157449</v>
      </c>
      <c r="L36">
        <f t="shared" si="7"/>
        <v>2.6944517736678173</v>
      </c>
      <c r="M36">
        <f t="shared" si="7"/>
        <v>1.8652834425364897</v>
      </c>
    </row>
    <row r="38" spans="1:13" x14ac:dyDescent="0.2">
      <c r="B38" t="str">
        <f>B34</f>
        <v>OR5L1</v>
      </c>
      <c r="C38" t="str">
        <f t="shared" ref="C38:M38" si="8">C34</f>
        <v>OR5P3</v>
      </c>
      <c r="D38" t="str">
        <f t="shared" si="8"/>
        <v>OR6A2</v>
      </c>
      <c r="E38" t="str">
        <f t="shared" si="8"/>
        <v>OR6P1</v>
      </c>
      <c r="F38" t="str">
        <f t="shared" si="8"/>
        <v>OR7C1</v>
      </c>
      <c r="G38" t="str">
        <f t="shared" si="8"/>
        <v>OR7D4</v>
      </c>
      <c r="H38" t="str">
        <f t="shared" si="8"/>
        <v>OR8B3</v>
      </c>
      <c r="I38" t="str">
        <f t="shared" si="8"/>
        <v>OR8D1</v>
      </c>
      <c r="J38" t="str">
        <f t="shared" si="8"/>
        <v>OR10A2</v>
      </c>
      <c r="K38" t="str">
        <f t="shared" si="8"/>
        <v>OR10A4</v>
      </c>
      <c r="L38" t="str">
        <f t="shared" si="8"/>
        <v>OR10A5</v>
      </c>
      <c r="M38" t="str">
        <f t="shared" si="8"/>
        <v>OR10A6</v>
      </c>
    </row>
    <row r="39" spans="1:13" x14ac:dyDescent="0.2">
      <c r="A39" t="str">
        <f>A35</f>
        <v>3.16% Tears</v>
      </c>
      <c r="B39">
        <f>STDEVA(B21:B24)/2</f>
        <v>0.33626802442921289</v>
      </c>
      <c r="C39">
        <f t="shared" ref="C39:M39" si="9">STDEVA(C21:C24)/2</f>
        <v>0.29597479053428793</v>
      </c>
      <c r="D39">
        <f t="shared" si="9"/>
        <v>0.25615563373743161</v>
      </c>
      <c r="E39">
        <f t="shared" si="9"/>
        <v>0.25313801963355514</v>
      </c>
      <c r="F39">
        <f t="shared" si="9"/>
        <v>0.28866407930201404</v>
      </c>
      <c r="G39">
        <f t="shared" si="9"/>
        <v>0.30822377069840989</v>
      </c>
      <c r="H39">
        <f t="shared" si="9"/>
        <v>0.51774558905524715</v>
      </c>
      <c r="I39">
        <f t="shared" si="9"/>
        <v>0.42617237417453913</v>
      </c>
      <c r="J39">
        <f t="shared" si="9"/>
        <v>0.20004566536364179</v>
      </c>
      <c r="K39">
        <f t="shared" si="9"/>
        <v>0.13861367463509672</v>
      </c>
      <c r="L39">
        <f t="shared" si="9"/>
        <v>0.36616231007421918</v>
      </c>
      <c r="M39">
        <f t="shared" si="9"/>
        <v>0.46304218624081966</v>
      </c>
    </row>
    <row r="40" spans="1:13" x14ac:dyDescent="0.2">
      <c r="A40" t="str">
        <f>A36</f>
        <v>CD293</v>
      </c>
      <c r="B40">
        <f>STDEVA(B25:B28)/2</f>
        <v>0.18740181658510618</v>
      </c>
      <c r="C40">
        <f t="shared" ref="C40:M40" si="10">STDEVA(C25:C28)/2</f>
        <v>0.15563179195928445</v>
      </c>
      <c r="D40">
        <f t="shared" si="10"/>
        <v>0.21168399154217787</v>
      </c>
      <c r="E40">
        <f t="shared" si="10"/>
        <v>0.25535541405313583</v>
      </c>
      <c r="F40">
        <f t="shared" si="10"/>
        <v>0.13571768059373113</v>
      </c>
      <c r="G40">
        <f t="shared" si="10"/>
        <v>0.16985357477861915</v>
      </c>
      <c r="H40">
        <f t="shared" si="10"/>
        <v>0.21729272348155199</v>
      </c>
      <c r="I40">
        <f t="shared" si="10"/>
        <v>0.35838582607369729</v>
      </c>
      <c r="J40">
        <f t="shared" si="10"/>
        <v>0.18430085936245383</v>
      </c>
      <c r="K40">
        <f t="shared" si="10"/>
        <v>0.26241826167835147</v>
      </c>
      <c r="L40">
        <f t="shared" si="10"/>
        <v>0.2649710995723546</v>
      </c>
      <c r="M40">
        <f t="shared" si="10"/>
        <v>0.19000937453271327</v>
      </c>
    </row>
  </sheetData>
  <conditionalFormatting sqref="B31:M31">
    <cfRule type="cellIs" dxfId="26" priority="1" operator="between">
      <formula>0.001</formula>
      <formula>0</formula>
    </cfRule>
    <cfRule type="cellIs" dxfId="25" priority="2" operator="between">
      <formula>0.01</formula>
      <formula>0.001</formula>
    </cfRule>
    <cfRule type="cellIs" dxfId="24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EDFD2-8ACE-4220-8E3E-E9EE3F33299A}">
  <dimension ref="A1:Y40"/>
  <sheetViews>
    <sheetView zoomScale="70" zoomScaleNormal="70" workbookViewId="0">
      <selection activeCell="S31" sqref="S31"/>
    </sheetView>
  </sheetViews>
  <sheetFormatPr baseColWidth="10" defaultRowHeight="15" x14ac:dyDescent="0.2"/>
  <cols>
    <col min="1" max="1" width="12.33203125" bestFit="1" customWidth="1"/>
  </cols>
  <sheetData>
    <row r="1" spans="1:25" x14ac:dyDescent="0.2">
      <c r="A1" s="1">
        <v>2288</v>
      </c>
      <c r="B1" s="2">
        <v>1577</v>
      </c>
      <c r="C1" s="2">
        <v>1478</v>
      </c>
      <c r="D1" s="2">
        <v>3169</v>
      </c>
      <c r="E1" s="2">
        <v>1723</v>
      </c>
      <c r="F1" s="2">
        <v>1571</v>
      </c>
      <c r="G1" s="2">
        <v>2711</v>
      </c>
      <c r="H1" s="2">
        <v>1223</v>
      </c>
      <c r="I1" s="2">
        <v>1749</v>
      </c>
      <c r="J1" s="2">
        <v>17303</v>
      </c>
      <c r="K1" s="2">
        <v>8066</v>
      </c>
      <c r="L1" s="3">
        <v>1955</v>
      </c>
      <c r="N1" s="1">
        <v>802</v>
      </c>
      <c r="O1" s="2">
        <v>648</v>
      </c>
      <c r="P1" s="2">
        <v>650</v>
      </c>
      <c r="Q1" s="2">
        <v>987</v>
      </c>
      <c r="R1" s="2">
        <v>575</v>
      </c>
      <c r="S1" s="2">
        <v>665</v>
      </c>
      <c r="T1" s="2">
        <v>987</v>
      </c>
      <c r="U1" s="2">
        <v>593</v>
      </c>
      <c r="V1" s="2">
        <v>823</v>
      </c>
      <c r="W1" s="2">
        <v>803</v>
      </c>
      <c r="X1" s="2">
        <v>666</v>
      </c>
      <c r="Y1" s="3">
        <v>779</v>
      </c>
    </row>
    <row r="2" spans="1:25" x14ac:dyDescent="0.2">
      <c r="A2" s="4">
        <v>2282</v>
      </c>
      <c r="B2" s="5">
        <v>1579</v>
      </c>
      <c r="C2" s="5">
        <v>1295</v>
      </c>
      <c r="D2" s="5">
        <v>2382</v>
      </c>
      <c r="E2" s="5">
        <v>1456</v>
      </c>
      <c r="F2" s="5">
        <v>1557</v>
      </c>
      <c r="G2" s="5">
        <v>2698</v>
      </c>
      <c r="H2" s="5">
        <v>1104</v>
      </c>
      <c r="I2" s="5">
        <v>1759</v>
      </c>
      <c r="J2" s="5">
        <v>18157</v>
      </c>
      <c r="K2" s="5">
        <v>7740</v>
      </c>
      <c r="L2" s="6">
        <v>1477</v>
      </c>
      <c r="N2" s="4">
        <v>850</v>
      </c>
      <c r="O2" s="5">
        <v>636</v>
      </c>
      <c r="P2" s="5">
        <v>578</v>
      </c>
      <c r="Q2" s="5">
        <v>888</v>
      </c>
      <c r="R2" s="5">
        <v>702</v>
      </c>
      <c r="S2" s="5">
        <v>686</v>
      </c>
      <c r="T2" s="5">
        <v>769</v>
      </c>
      <c r="U2" s="5">
        <v>498</v>
      </c>
      <c r="V2" s="5">
        <v>800</v>
      </c>
      <c r="W2" s="5">
        <v>642</v>
      </c>
      <c r="X2" s="5">
        <v>631</v>
      </c>
      <c r="Y2" s="6">
        <v>823</v>
      </c>
    </row>
    <row r="3" spans="1:25" x14ac:dyDescent="0.2">
      <c r="A3" s="4">
        <v>2087</v>
      </c>
      <c r="B3" s="5">
        <v>1570</v>
      </c>
      <c r="C3" s="5">
        <v>1308</v>
      </c>
      <c r="D3" s="5">
        <v>2388</v>
      </c>
      <c r="E3" s="5">
        <v>1323</v>
      </c>
      <c r="F3" s="5">
        <v>1591</v>
      </c>
      <c r="G3" s="5">
        <v>2700</v>
      </c>
      <c r="H3" s="5">
        <v>1074</v>
      </c>
      <c r="I3" s="5">
        <v>1823</v>
      </c>
      <c r="J3" s="5">
        <v>17606</v>
      </c>
      <c r="K3" s="5">
        <v>7712</v>
      </c>
      <c r="L3" s="6">
        <v>1676</v>
      </c>
      <c r="N3" s="4">
        <v>729</v>
      </c>
      <c r="O3" s="5">
        <v>705</v>
      </c>
      <c r="P3" s="5">
        <v>683</v>
      </c>
      <c r="Q3" s="5">
        <v>904</v>
      </c>
      <c r="R3" s="5">
        <v>633</v>
      </c>
      <c r="S3" s="5">
        <v>628</v>
      </c>
      <c r="T3" s="5">
        <v>841</v>
      </c>
      <c r="U3" s="5">
        <v>479</v>
      </c>
      <c r="V3" s="5">
        <v>715</v>
      </c>
      <c r="W3" s="5">
        <v>658</v>
      </c>
      <c r="X3" s="5">
        <v>698</v>
      </c>
      <c r="Y3" s="6">
        <v>715</v>
      </c>
    </row>
    <row r="4" spans="1:25" x14ac:dyDescent="0.2">
      <c r="A4" s="4">
        <v>2028</v>
      </c>
      <c r="B4" s="5">
        <v>1657</v>
      </c>
      <c r="C4" s="5">
        <v>1448</v>
      </c>
      <c r="D4" s="5">
        <v>2351</v>
      </c>
      <c r="E4" s="5">
        <v>1601</v>
      </c>
      <c r="F4" s="5">
        <v>1771</v>
      </c>
      <c r="G4" s="5">
        <v>2871</v>
      </c>
      <c r="H4" s="5">
        <v>1159</v>
      </c>
      <c r="I4" s="5">
        <v>2043</v>
      </c>
      <c r="J4" s="5">
        <v>17556</v>
      </c>
      <c r="K4" s="5">
        <v>7834</v>
      </c>
      <c r="L4" s="6">
        <v>1861</v>
      </c>
      <c r="N4" s="4">
        <v>878</v>
      </c>
      <c r="O4" s="5">
        <v>654</v>
      </c>
      <c r="P4" s="5">
        <v>703</v>
      </c>
      <c r="Q4" s="5">
        <v>862</v>
      </c>
      <c r="R4" s="5">
        <v>572</v>
      </c>
      <c r="S4" s="5">
        <v>578</v>
      </c>
      <c r="T4" s="5">
        <v>837</v>
      </c>
      <c r="U4" s="5">
        <v>498</v>
      </c>
      <c r="V4" s="5">
        <v>745</v>
      </c>
      <c r="W4" s="5">
        <v>701</v>
      </c>
      <c r="X4" s="5">
        <v>623</v>
      </c>
      <c r="Y4" s="6">
        <v>789</v>
      </c>
    </row>
    <row r="5" spans="1:25" x14ac:dyDescent="0.2">
      <c r="A5" s="4">
        <v>1439</v>
      </c>
      <c r="B5" s="5">
        <v>1051</v>
      </c>
      <c r="C5" s="5">
        <v>944</v>
      </c>
      <c r="D5" s="5">
        <v>1722</v>
      </c>
      <c r="E5" s="5">
        <v>956</v>
      </c>
      <c r="F5" s="5">
        <v>940</v>
      </c>
      <c r="G5" s="5">
        <v>1698</v>
      </c>
      <c r="H5" s="5">
        <v>720</v>
      </c>
      <c r="I5" s="5">
        <v>1377</v>
      </c>
      <c r="J5" s="5">
        <v>19673</v>
      </c>
      <c r="K5" s="5">
        <v>12686</v>
      </c>
      <c r="L5" s="6">
        <v>1445</v>
      </c>
      <c r="N5" s="4">
        <v>873</v>
      </c>
      <c r="O5" s="5">
        <v>796</v>
      </c>
      <c r="P5" s="5">
        <v>635</v>
      </c>
      <c r="Q5" s="5">
        <v>853</v>
      </c>
      <c r="R5" s="5">
        <v>687</v>
      </c>
      <c r="S5" s="5">
        <v>616</v>
      </c>
      <c r="T5" s="5">
        <v>912</v>
      </c>
      <c r="U5" s="5">
        <v>553</v>
      </c>
      <c r="V5" s="5">
        <v>786</v>
      </c>
      <c r="W5" s="5">
        <v>746</v>
      </c>
      <c r="X5" s="5">
        <v>591</v>
      </c>
      <c r="Y5" s="6">
        <v>692</v>
      </c>
    </row>
    <row r="6" spans="1:25" x14ac:dyDescent="0.2">
      <c r="A6" s="4">
        <v>1307</v>
      </c>
      <c r="B6" s="5">
        <v>982</v>
      </c>
      <c r="C6" s="5">
        <v>915</v>
      </c>
      <c r="D6" s="5">
        <v>2138</v>
      </c>
      <c r="E6" s="5">
        <v>870</v>
      </c>
      <c r="F6" s="5">
        <v>983</v>
      </c>
      <c r="G6" s="5">
        <v>1892</v>
      </c>
      <c r="H6" s="5">
        <v>775</v>
      </c>
      <c r="I6" s="5">
        <v>1730</v>
      </c>
      <c r="J6" s="5">
        <v>20990</v>
      </c>
      <c r="K6" s="5">
        <v>12724</v>
      </c>
      <c r="L6" s="6">
        <v>1490</v>
      </c>
      <c r="N6" s="4">
        <v>799</v>
      </c>
      <c r="O6" s="5">
        <v>619</v>
      </c>
      <c r="P6" s="5">
        <v>689</v>
      </c>
      <c r="Q6" s="5">
        <v>1022</v>
      </c>
      <c r="R6" s="5">
        <v>667</v>
      </c>
      <c r="S6" s="5">
        <v>664</v>
      </c>
      <c r="T6" s="5">
        <v>935</v>
      </c>
      <c r="U6" s="5">
        <v>517</v>
      </c>
      <c r="V6" s="5">
        <v>868</v>
      </c>
      <c r="W6" s="5">
        <v>712</v>
      </c>
      <c r="X6" s="5">
        <v>675</v>
      </c>
      <c r="Y6" s="6">
        <v>781</v>
      </c>
    </row>
    <row r="7" spans="1:25" x14ac:dyDescent="0.2">
      <c r="A7" s="4">
        <v>1298</v>
      </c>
      <c r="B7" s="5">
        <v>1349</v>
      </c>
      <c r="C7" s="5">
        <v>966</v>
      </c>
      <c r="D7" s="5">
        <v>1780</v>
      </c>
      <c r="E7" s="5">
        <v>979</v>
      </c>
      <c r="F7" s="5">
        <v>1021</v>
      </c>
      <c r="G7" s="5">
        <v>1710</v>
      </c>
      <c r="H7" s="5">
        <v>848</v>
      </c>
      <c r="I7" s="5">
        <v>1490</v>
      </c>
      <c r="J7" s="5">
        <v>21416</v>
      </c>
      <c r="K7" s="5">
        <v>13518</v>
      </c>
      <c r="L7" s="6">
        <v>1325</v>
      </c>
      <c r="N7" s="4">
        <v>806</v>
      </c>
      <c r="O7" s="5">
        <v>727</v>
      </c>
      <c r="P7" s="5">
        <v>779</v>
      </c>
      <c r="Q7" s="5">
        <v>931</v>
      </c>
      <c r="R7" s="5">
        <v>684</v>
      </c>
      <c r="S7" s="5">
        <v>603</v>
      </c>
      <c r="T7" s="5">
        <v>847</v>
      </c>
      <c r="U7" s="5">
        <v>537</v>
      </c>
      <c r="V7" s="5">
        <v>724</v>
      </c>
      <c r="W7" s="5">
        <v>692</v>
      </c>
      <c r="X7" s="5">
        <v>742</v>
      </c>
      <c r="Y7" s="6">
        <v>909</v>
      </c>
    </row>
    <row r="8" spans="1:25" x14ac:dyDescent="0.2">
      <c r="A8" s="7">
        <v>1323</v>
      </c>
      <c r="B8" s="8">
        <v>1021</v>
      </c>
      <c r="C8" s="8">
        <v>1134</v>
      </c>
      <c r="D8" s="8">
        <v>1958</v>
      </c>
      <c r="E8" s="8">
        <v>958</v>
      </c>
      <c r="F8" s="8">
        <v>951</v>
      </c>
      <c r="G8" s="8">
        <v>1796</v>
      </c>
      <c r="H8" s="8">
        <v>750</v>
      </c>
      <c r="I8" s="8">
        <v>1490</v>
      </c>
      <c r="J8" s="8">
        <v>23068</v>
      </c>
      <c r="K8" s="8">
        <v>12163</v>
      </c>
      <c r="L8" s="9">
        <v>1429</v>
      </c>
      <c r="N8" s="7">
        <v>792</v>
      </c>
      <c r="O8" s="8">
        <v>654</v>
      </c>
      <c r="P8" s="8">
        <v>705</v>
      </c>
      <c r="Q8" s="8">
        <v>905</v>
      </c>
      <c r="R8" s="8">
        <v>713</v>
      </c>
      <c r="S8" s="8">
        <v>670</v>
      </c>
      <c r="T8" s="8">
        <v>878</v>
      </c>
      <c r="U8" s="8">
        <v>540</v>
      </c>
      <c r="V8" s="8">
        <v>743</v>
      </c>
      <c r="W8" s="8">
        <v>726</v>
      </c>
      <c r="X8" s="8">
        <v>635</v>
      </c>
      <c r="Y8" s="9">
        <v>875</v>
      </c>
    </row>
    <row r="10" spans="1:25" x14ac:dyDescent="0.2">
      <c r="A10">
        <f>(A1-400)/(N1-400)</f>
        <v>4.6965174129353233</v>
      </c>
      <c r="B10">
        <f t="shared" ref="B10:L17" si="0">(B1-400)/(O1-400)</f>
        <v>4.745967741935484</v>
      </c>
      <c r="C10">
        <f t="shared" si="0"/>
        <v>4.3120000000000003</v>
      </c>
      <c r="D10">
        <f t="shared" si="0"/>
        <v>4.7172061328790456</v>
      </c>
      <c r="E10">
        <f t="shared" si="0"/>
        <v>7.56</v>
      </c>
      <c r="F10">
        <f t="shared" si="0"/>
        <v>4.4188679245283016</v>
      </c>
      <c r="G10">
        <f t="shared" si="0"/>
        <v>3.9369676320272573</v>
      </c>
      <c r="H10">
        <f t="shared" si="0"/>
        <v>4.2642487046632125</v>
      </c>
      <c r="I10">
        <f t="shared" si="0"/>
        <v>3.1891252955082741</v>
      </c>
      <c r="J10">
        <f t="shared" si="0"/>
        <v>41.942928039702231</v>
      </c>
      <c r="K10">
        <f t="shared" si="0"/>
        <v>28.819548872180452</v>
      </c>
      <c r="L10">
        <f t="shared" si="0"/>
        <v>4.1029023746701849</v>
      </c>
    </row>
    <row r="11" spans="1:25" x14ac:dyDescent="0.2">
      <c r="A11">
        <f t="shared" ref="A11:A17" si="1">(A2-400)/(N2-400)</f>
        <v>4.1822222222222223</v>
      </c>
      <c r="B11">
        <f t="shared" si="0"/>
        <v>4.9957627118644066</v>
      </c>
      <c r="C11">
        <f t="shared" si="0"/>
        <v>5.0280898876404496</v>
      </c>
      <c r="D11">
        <f t="shared" si="0"/>
        <v>4.0614754098360653</v>
      </c>
      <c r="E11">
        <f t="shared" si="0"/>
        <v>3.4966887417218544</v>
      </c>
      <c r="F11">
        <f t="shared" si="0"/>
        <v>4.0454545454545459</v>
      </c>
      <c r="G11">
        <f t="shared" si="0"/>
        <v>6.2276422764227641</v>
      </c>
      <c r="H11">
        <f t="shared" si="0"/>
        <v>7.1836734693877551</v>
      </c>
      <c r="I11">
        <f t="shared" si="0"/>
        <v>3.3975</v>
      </c>
      <c r="J11">
        <f t="shared" si="0"/>
        <v>73.376033057851245</v>
      </c>
      <c r="K11">
        <f t="shared" si="0"/>
        <v>31.774891774891774</v>
      </c>
      <c r="L11">
        <f t="shared" si="0"/>
        <v>2.5460992907801416</v>
      </c>
    </row>
    <row r="12" spans="1:25" x14ac:dyDescent="0.2">
      <c r="A12">
        <f t="shared" si="1"/>
        <v>5.1276595744680851</v>
      </c>
      <c r="B12">
        <f t="shared" si="0"/>
        <v>3.8360655737704916</v>
      </c>
      <c r="C12">
        <f t="shared" si="0"/>
        <v>3.2084805653710249</v>
      </c>
      <c r="D12">
        <f t="shared" si="0"/>
        <v>3.9444444444444446</v>
      </c>
      <c r="E12">
        <f t="shared" si="0"/>
        <v>3.9613733905579398</v>
      </c>
      <c r="F12">
        <f t="shared" si="0"/>
        <v>5.2236842105263159</v>
      </c>
      <c r="G12">
        <f t="shared" si="0"/>
        <v>5.2154195011337867</v>
      </c>
      <c r="H12">
        <f t="shared" si="0"/>
        <v>8.5316455696202524</v>
      </c>
      <c r="I12">
        <f t="shared" si="0"/>
        <v>4.5174603174603174</v>
      </c>
      <c r="J12">
        <f t="shared" si="0"/>
        <v>66.689922480620154</v>
      </c>
      <c r="K12">
        <f t="shared" si="0"/>
        <v>24.536912751677853</v>
      </c>
      <c r="L12">
        <f t="shared" si="0"/>
        <v>4.0507936507936506</v>
      </c>
    </row>
    <row r="13" spans="1:25" x14ac:dyDescent="0.2">
      <c r="A13">
        <f t="shared" si="1"/>
        <v>3.4058577405857742</v>
      </c>
      <c r="B13">
        <f t="shared" si="0"/>
        <v>4.9488188976377954</v>
      </c>
      <c r="C13">
        <f t="shared" si="0"/>
        <v>3.4587458745874589</v>
      </c>
      <c r="D13">
        <f t="shared" si="0"/>
        <v>4.2229437229437226</v>
      </c>
      <c r="E13">
        <f t="shared" si="0"/>
        <v>6.9825581395348841</v>
      </c>
      <c r="F13">
        <f t="shared" si="0"/>
        <v>7.702247191011236</v>
      </c>
      <c r="G13">
        <f t="shared" si="0"/>
        <v>5.6544622425629294</v>
      </c>
      <c r="H13">
        <f t="shared" si="0"/>
        <v>7.7448979591836737</v>
      </c>
      <c r="I13">
        <f t="shared" si="0"/>
        <v>4.7623188405797103</v>
      </c>
      <c r="J13">
        <f t="shared" si="0"/>
        <v>56.996677740863788</v>
      </c>
      <c r="K13">
        <f t="shared" si="0"/>
        <v>33.336322869955154</v>
      </c>
      <c r="L13">
        <f t="shared" si="0"/>
        <v>3.7557840616966582</v>
      </c>
    </row>
    <row r="14" spans="1:25" x14ac:dyDescent="0.2">
      <c r="A14">
        <f t="shared" si="1"/>
        <v>2.1966173361522197</v>
      </c>
      <c r="B14">
        <f t="shared" si="0"/>
        <v>1.643939393939394</v>
      </c>
      <c r="C14">
        <f t="shared" si="0"/>
        <v>2.3148936170212764</v>
      </c>
      <c r="D14">
        <f t="shared" si="0"/>
        <v>2.9183222958057393</v>
      </c>
      <c r="E14">
        <f t="shared" si="0"/>
        <v>1.9372822299651569</v>
      </c>
      <c r="F14">
        <f t="shared" si="0"/>
        <v>2.5</v>
      </c>
      <c r="G14">
        <f t="shared" si="0"/>
        <v>2.53515625</v>
      </c>
      <c r="H14">
        <f t="shared" si="0"/>
        <v>2.0915032679738563</v>
      </c>
      <c r="I14">
        <f t="shared" si="0"/>
        <v>2.5310880829015545</v>
      </c>
      <c r="J14">
        <f t="shared" si="0"/>
        <v>55.702312138728324</v>
      </c>
      <c r="K14">
        <f t="shared" si="0"/>
        <v>64.324607329842934</v>
      </c>
      <c r="L14">
        <f t="shared" si="0"/>
        <v>3.5787671232876712</v>
      </c>
    </row>
    <row r="15" spans="1:25" x14ac:dyDescent="0.2">
      <c r="A15">
        <f t="shared" si="1"/>
        <v>2.2731829573934839</v>
      </c>
      <c r="B15">
        <f t="shared" si="0"/>
        <v>2.6575342465753424</v>
      </c>
      <c r="C15">
        <f t="shared" si="0"/>
        <v>1.7820069204152249</v>
      </c>
      <c r="D15">
        <f t="shared" si="0"/>
        <v>2.7942122186495175</v>
      </c>
      <c r="E15">
        <f t="shared" si="0"/>
        <v>1.7602996254681649</v>
      </c>
      <c r="F15">
        <f t="shared" si="0"/>
        <v>2.2083333333333335</v>
      </c>
      <c r="G15">
        <f t="shared" si="0"/>
        <v>2.7887850467289721</v>
      </c>
      <c r="H15">
        <f t="shared" si="0"/>
        <v>3.2051282051282053</v>
      </c>
      <c r="I15">
        <f t="shared" si="0"/>
        <v>2.841880341880342</v>
      </c>
      <c r="J15">
        <f t="shared" si="0"/>
        <v>65.993589743589737</v>
      </c>
      <c r="K15">
        <f t="shared" si="0"/>
        <v>44.814545454545453</v>
      </c>
      <c r="L15">
        <f t="shared" si="0"/>
        <v>2.8608923884514437</v>
      </c>
    </row>
    <row r="16" spans="1:25" x14ac:dyDescent="0.2">
      <c r="A16">
        <f t="shared" si="1"/>
        <v>2.2118226600985222</v>
      </c>
      <c r="B16">
        <f t="shared" si="0"/>
        <v>2.9021406727828745</v>
      </c>
      <c r="C16">
        <f t="shared" si="0"/>
        <v>1.4934036939313984</v>
      </c>
      <c r="D16">
        <f t="shared" si="0"/>
        <v>2.5988700564971752</v>
      </c>
      <c r="E16">
        <f t="shared" si="0"/>
        <v>2.038732394366197</v>
      </c>
      <c r="F16">
        <f t="shared" si="0"/>
        <v>3.0591133004926108</v>
      </c>
      <c r="G16">
        <f t="shared" si="0"/>
        <v>2.9306487695749439</v>
      </c>
      <c r="H16">
        <f t="shared" si="0"/>
        <v>3.2700729927007299</v>
      </c>
      <c r="I16">
        <f t="shared" si="0"/>
        <v>3.3641975308641974</v>
      </c>
      <c r="J16">
        <f t="shared" si="0"/>
        <v>71.972602739726028</v>
      </c>
      <c r="K16">
        <f t="shared" si="0"/>
        <v>38.356725146198833</v>
      </c>
      <c r="L16">
        <f t="shared" si="0"/>
        <v>1.8172888015717092</v>
      </c>
    </row>
    <row r="17" spans="1:13" x14ac:dyDescent="0.2">
      <c r="A17">
        <f t="shared" si="1"/>
        <v>2.3545918367346941</v>
      </c>
      <c r="B17">
        <f t="shared" si="0"/>
        <v>2.4448818897637796</v>
      </c>
      <c r="C17">
        <f t="shared" si="0"/>
        <v>2.4065573770491802</v>
      </c>
      <c r="D17">
        <f t="shared" si="0"/>
        <v>3.0851485148514852</v>
      </c>
      <c r="E17">
        <f t="shared" si="0"/>
        <v>1.7827476038338659</v>
      </c>
      <c r="F17">
        <f t="shared" si="0"/>
        <v>2.0407407407407407</v>
      </c>
      <c r="G17">
        <f t="shared" si="0"/>
        <v>2.9205020920502092</v>
      </c>
      <c r="H17">
        <f t="shared" si="0"/>
        <v>2.5</v>
      </c>
      <c r="I17">
        <f t="shared" si="0"/>
        <v>3.1778425655976674</v>
      </c>
      <c r="J17">
        <f t="shared" si="0"/>
        <v>69.533742331288337</v>
      </c>
      <c r="K17">
        <f t="shared" si="0"/>
        <v>50.055319148936171</v>
      </c>
      <c r="L17">
        <f t="shared" si="0"/>
        <v>2.1663157894736842</v>
      </c>
    </row>
    <row r="20" spans="1:13" x14ac:dyDescent="0.2">
      <c r="B20" s="10" t="s">
        <v>51</v>
      </c>
      <c r="C20" s="10" t="s">
        <v>52</v>
      </c>
      <c r="D20" s="10" t="s">
        <v>53</v>
      </c>
      <c r="E20" s="10" t="s">
        <v>54</v>
      </c>
      <c r="F20" s="10" t="s">
        <v>55</v>
      </c>
      <c r="G20" s="10" t="s">
        <v>56</v>
      </c>
      <c r="H20" s="10" t="s">
        <v>57</v>
      </c>
      <c r="I20" s="10" t="s">
        <v>58</v>
      </c>
      <c r="J20" s="10" t="s">
        <v>59</v>
      </c>
      <c r="K20" s="10" t="s">
        <v>60</v>
      </c>
      <c r="L20" s="10" t="s">
        <v>61</v>
      </c>
      <c r="M20" s="10" t="s">
        <v>62</v>
      </c>
    </row>
    <row r="21" spans="1:13" x14ac:dyDescent="0.2">
      <c r="A21" t="s">
        <v>13</v>
      </c>
      <c r="B21">
        <f>A10</f>
        <v>4.6965174129353233</v>
      </c>
      <c r="C21">
        <f t="shared" ref="C21:M21" si="2">B10</f>
        <v>4.745967741935484</v>
      </c>
      <c r="D21">
        <f t="shared" si="2"/>
        <v>4.3120000000000003</v>
      </c>
      <c r="E21">
        <f t="shared" si="2"/>
        <v>4.7172061328790456</v>
      </c>
      <c r="F21">
        <f t="shared" si="2"/>
        <v>7.56</v>
      </c>
      <c r="G21">
        <f t="shared" si="2"/>
        <v>4.4188679245283016</v>
      </c>
      <c r="H21">
        <f t="shared" si="2"/>
        <v>3.9369676320272573</v>
      </c>
      <c r="I21">
        <f t="shared" si="2"/>
        <v>4.2642487046632125</v>
      </c>
      <c r="J21">
        <f t="shared" si="2"/>
        <v>3.1891252955082741</v>
      </c>
      <c r="K21">
        <f t="shared" si="2"/>
        <v>41.942928039702231</v>
      </c>
      <c r="L21">
        <f t="shared" si="2"/>
        <v>28.819548872180452</v>
      </c>
      <c r="M21">
        <f t="shared" si="2"/>
        <v>4.1029023746701849</v>
      </c>
    </row>
    <row r="22" spans="1:13" x14ac:dyDescent="0.2">
      <c r="B22">
        <f t="shared" ref="B22:M28" si="3">A11</f>
        <v>4.1822222222222223</v>
      </c>
      <c r="C22">
        <f t="shared" si="3"/>
        <v>4.9957627118644066</v>
      </c>
      <c r="D22">
        <f t="shared" si="3"/>
        <v>5.0280898876404496</v>
      </c>
      <c r="E22">
        <f t="shared" si="3"/>
        <v>4.0614754098360653</v>
      </c>
      <c r="F22">
        <f t="shared" si="3"/>
        <v>3.4966887417218544</v>
      </c>
      <c r="G22">
        <f t="shared" si="3"/>
        <v>4.0454545454545459</v>
      </c>
      <c r="H22">
        <f t="shared" si="3"/>
        <v>6.2276422764227641</v>
      </c>
      <c r="I22">
        <f t="shared" si="3"/>
        <v>7.1836734693877551</v>
      </c>
      <c r="J22">
        <f t="shared" si="3"/>
        <v>3.3975</v>
      </c>
      <c r="K22">
        <f t="shared" si="3"/>
        <v>73.376033057851245</v>
      </c>
      <c r="L22">
        <f t="shared" si="3"/>
        <v>31.774891774891774</v>
      </c>
      <c r="M22">
        <f t="shared" si="3"/>
        <v>2.5460992907801416</v>
      </c>
    </row>
    <row r="23" spans="1:13" x14ac:dyDescent="0.2">
      <c r="B23">
        <f t="shared" si="3"/>
        <v>5.1276595744680851</v>
      </c>
      <c r="C23">
        <f t="shared" si="3"/>
        <v>3.8360655737704916</v>
      </c>
      <c r="D23">
        <f t="shared" si="3"/>
        <v>3.2084805653710249</v>
      </c>
      <c r="E23">
        <f t="shared" si="3"/>
        <v>3.9444444444444446</v>
      </c>
      <c r="F23">
        <f t="shared" si="3"/>
        <v>3.9613733905579398</v>
      </c>
      <c r="G23">
        <f t="shared" si="3"/>
        <v>5.2236842105263159</v>
      </c>
      <c r="H23">
        <f t="shared" si="3"/>
        <v>5.2154195011337867</v>
      </c>
      <c r="I23">
        <f t="shared" si="3"/>
        <v>8.5316455696202524</v>
      </c>
      <c r="J23">
        <f t="shared" si="3"/>
        <v>4.5174603174603174</v>
      </c>
      <c r="K23">
        <f t="shared" si="3"/>
        <v>66.689922480620154</v>
      </c>
      <c r="L23">
        <f t="shared" si="3"/>
        <v>24.536912751677853</v>
      </c>
      <c r="M23">
        <f t="shared" si="3"/>
        <v>4.0507936507936506</v>
      </c>
    </row>
    <row r="24" spans="1:13" x14ac:dyDescent="0.2">
      <c r="B24">
        <f t="shared" si="3"/>
        <v>3.4058577405857742</v>
      </c>
      <c r="C24">
        <f t="shared" si="3"/>
        <v>4.9488188976377954</v>
      </c>
      <c r="D24">
        <f t="shared" si="3"/>
        <v>3.4587458745874589</v>
      </c>
      <c r="E24">
        <f t="shared" si="3"/>
        <v>4.2229437229437226</v>
      </c>
      <c r="F24">
        <f t="shared" si="3"/>
        <v>6.9825581395348841</v>
      </c>
      <c r="G24">
        <f t="shared" si="3"/>
        <v>7.702247191011236</v>
      </c>
      <c r="H24">
        <f t="shared" si="3"/>
        <v>5.6544622425629294</v>
      </c>
      <c r="I24">
        <f t="shared" si="3"/>
        <v>7.7448979591836737</v>
      </c>
      <c r="J24">
        <f t="shared" si="3"/>
        <v>4.7623188405797103</v>
      </c>
      <c r="K24">
        <f t="shared" si="3"/>
        <v>56.996677740863788</v>
      </c>
      <c r="L24">
        <f t="shared" si="3"/>
        <v>33.336322869955154</v>
      </c>
      <c r="M24">
        <f t="shared" si="3"/>
        <v>3.7557840616966582</v>
      </c>
    </row>
    <row r="25" spans="1:13" x14ac:dyDescent="0.2">
      <c r="A25" t="s">
        <v>12</v>
      </c>
      <c r="B25">
        <f t="shared" si="3"/>
        <v>2.1966173361522197</v>
      </c>
      <c r="C25">
        <f t="shared" si="3"/>
        <v>1.643939393939394</v>
      </c>
      <c r="D25">
        <f t="shared" si="3"/>
        <v>2.3148936170212764</v>
      </c>
      <c r="E25">
        <f t="shared" si="3"/>
        <v>2.9183222958057393</v>
      </c>
      <c r="F25">
        <f t="shared" si="3"/>
        <v>1.9372822299651569</v>
      </c>
      <c r="G25">
        <f t="shared" si="3"/>
        <v>2.5</v>
      </c>
      <c r="H25">
        <f t="shared" si="3"/>
        <v>2.53515625</v>
      </c>
      <c r="I25">
        <f t="shared" si="3"/>
        <v>2.0915032679738563</v>
      </c>
      <c r="J25">
        <f t="shared" si="3"/>
        <v>2.5310880829015545</v>
      </c>
      <c r="K25">
        <f t="shared" si="3"/>
        <v>55.702312138728324</v>
      </c>
      <c r="L25">
        <f t="shared" si="3"/>
        <v>64.324607329842934</v>
      </c>
      <c r="M25">
        <f t="shared" si="3"/>
        <v>3.5787671232876712</v>
      </c>
    </row>
    <row r="26" spans="1:13" x14ac:dyDescent="0.2">
      <c r="B26">
        <f t="shared" si="3"/>
        <v>2.2731829573934839</v>
      </c>
      <c r="C26">
        <f t="shared" si="3"/>
        <v>2.6575342465753424</v>
      </c>
      <c r="D26">
        <f t="shared" si="3"/>
        <v>1.7820069204152249</v>
      </c>
      <c r="E26">
        <f t="shared" si="3"/>
        <v>2.7942122186495175</v>
      </c>
      <c r="F26">
        <f t="shared" si="3"/>
        <v>1.7602996254681649</v>
      </c>
      <c r="G26">
        <f t="shared" si="3"/>
        <v>2.2083333333333335</v>
      </c>
      <c r="H26">
        <f t="shared" si="3"/>
        <v>2.7887850467289721</v>
      </c>
      <c r="I26">
        <f t="shared" si="3"/>
        <v>3.2051282051282053</v>
      </c>
      <c r="J26">
        <f t="shared" si="3"/>
        <v>2.841880341880342</v>
      </c>
      <c r="K26">
        <f t="shared" si="3"/>
        <v>65.993589743589737</v>
      </c>
      <c r="L26">
        <f t="shared" si="3"/>
        <v>44.814545454545453</v>
      </c>
      <c r="M26">
        <f t="shared" si="3"/>
        <v>2.8608923884514437</v>
      </c>
    </row>
    <row r="27" spans="1:13" x14ac:dyDescent="0.2">
      <c r="B27">
        <f t="shared" si="3"/>
        <v>2.2118226600985222</v>
      </c>
      <c r="C27">
        <f t="shared" si="3"/>
        <v>2.9021406727828745</v>
      </c>
      <c r="D27">
        <f t="shared" si="3"/>
        <v>1.4934036939313984</v>
      </c>
      <c r="E27">
        <f t="shared" si="3"/>
        <v>2.5988700564971752</v>
      </c>
      <c r="F27">
        <f t="shared" si="3"/>
        <v>2.038732394366197</v>
      </c>
      <c r="G27">
        <f t="shared" si="3"/>
        <v>3.0591133004926108</v>
      </c>
      <c r="H27">
        <f t="shared" si="3"/>
        <v>2.9306487695749439</v>
      </c>
      <c r="I27">
        <f t="shared" si="3"/>
        <v>3.2700729927007299</v>
      </c>
      <c r="J27">
        <f t="shared" si="3"/>
        <v>3.3641975308641974</v>
      </c>
      <c r="K27">
        <f t="shared" si="3"/>
        <v>71.972602739726028</v>
      </c>
      <c r="L27">
        <f t="shared" si="3"/>
        <v>38.356725146198833</v>
      </c>
      <c r="M27">
        <f t="shared" si="3"/>
        <v>1.8172888015717092</v>
      </c>
    </row>
    <row r="28" spans="1:13" x14ac:dyDescent="0.2">
      <c r="B28">
        <f t="shared" si="3"/>
        <v>2.3545918367346941</v>
      </c>
      <c r="C28">
        <f t="shared" si="3"/>
        <v>2.4448818897637796</v>
      </c>
      <c r="D28">
        <f t="shared" si="3"/>
        <v>2.4065573770491802</v>
      </c>
      <c r="E28">
        <f t="shared" si="3"/>
        <v>3.0851485148514852</v>
      </c>
      <c r="F28">
        <f t="shared" si="3"/>
        <v>1.7827476038338659</v>
      </c>
      <c r="G28">
        <f t="shared" si="3"/>
        <v>2.0407407407407407</v>
      </c>
      <c r="H28">
        <f t="shared" si="3"/>
        <v>2.9205020920502092</v>
      </c>
      <c r="I28">
        <f t="shared" si="3"/>
        <v>2.5</v>
      </c>
      <c r="J28">
        <f t="shared" si="3"/>
        <v>3.1778425655976674</v>
      </c>
      <c r="K28">
        <f t="shared" si="3"/>
        <v>69.533742331288337</v>
      </c>
      <c r="L28">
        <f t="shared" si="3"/>
        <v>50.055319148936171</v>
      </c>
      <c r="M28">
        <f t="shared" si="3"/>
        <v>2.1663157894736842</v>
      </c>
    </row>
    <row r="31" spans="1:13" x14ac:dyDescent="0.2">
      <c r="A31" t="s">
        <v>14</v>
      </c>
      <c r="B31">
        <f>_xlfn.T.TEST(B21:B24,B25:B28,1,1)</f>
        <v>6.9863946869698984E-3</v>
      </c>
      <c r="C31">
        <f t="shared" ref="C31:M31" si="4">_xlfn.T.TEST(C21:C24,C25:C28,1,1)</f>
        <v>8.4254255076753101E-3</v>
      </c>
      <c r="D31">
        <f t="shared" si="4"/>
        <v>1.1153936708306344E-2</v>
      </c>
      <c r="E31">
        <f t="shared" si="4"/>
        <v>1.1795626093024578E-3</v>
      </c>
      <c r="F31">
        <f t="shared" si="4"/>
        <v>1.9926646947807745E-2</v>
      </c>
      <c r="G31">
        <f t="shared" si="4"/>
        <v>2.600086356050715E-2</v>
      </c>
      <c r="H31">
        <f t="shared" si="4"/>
        <v>5.1535014548324742E-3</v>
      </c>
      <c r="I31">
        <f t="shared" si="4"/>
        <v>5.3155291187026296E-3</v>
      </c>
      <c r="J31">
        <f t="shared" si="4"/>
        <v>1.2687412175161774E-2</v>
      </c>
      <c r="K31">
        <f t="shared" si="4"/>
        <v>0.15049571464808126</v>
      </c>
      <c r="L31">
        <f t="shared" si="4"/>
        <v>1.6816772775507381E-2</v>
      </c>
      <c r="M31">
        <f t="shared" si="4"/>
        <v>8.6056096951642083E-2</v>
      </c>
    </row>
    <row r="34" spans="1:13" x14ac:dyDescent="0.2">
      <c r="B34" t="str">
        <f>B20</f>
        <v>OR10G3</v>
      </c>
      <c r="C34" t="str">
        <f t="shared" ref="C34:M34" si="5">C20</f>
        <v>OR10G4</v>
      </c>
      <c r="D34" t="str">
        <f t="shared" si="5"/>
        <v>OR10G7</v>
      </c>
      <c r="E34" t="str">
        <f t="shared" si="5"/>
        <v>OR10H4</v>
      </c>
      <c r="F34" t="str">
        <f t="shared" si="5"/>
        <v>OR10J5</v>
      </c>
      <c r="G34" t="str">
        <f t="shared" si="5"/>
        <v>OR11G2</v>
      </c>
      <c r="H34" t="str">
        <f t="shared" si="5"/>
        <v>OR11H6</v>
      </c>
      <c r="I34" t="str">
        <f t="shared" si="5"/>
        <v>OR13A1</v>
      </c>
      <c r="J34" t="str">
        <f t="shared" si="5"/>
        <v>OR51D2</v>
      </c>
      <c r="K34" t="str">
        <f t="shared" si="5"/>
        <v>OR51E1</v>
      </c>
      <c r="L34" t="str">
        <f t="shared" si="5"/>
        <v>OR51E2</v>
      </c>
      <c r="M34" t="str">
        <f t="shared" si="5"/>
        <v>OR51L1</v>
      </c>
    </row>
    <row r="35" spans="1:13" x14ac:dyDescent="0.2">
      <c r="A35" t="str">
        <f>A21</f>
        <v>3.16% Tears</v>
      </c>
      <c r="B35">
        <f>AVERAGE(B21:B24)</f>
        <v>4.353064237552851</v>
      </c>
      <c r="C35">
        <f t="shared" ref="C35:M35" si="6">AVERAGE(C21:C24)</f>
        <v>4.6316537313020447</v>
      </c>
      <c r="D35">
        <f t="shared" si="6"/>
        <v>4.0018290818997331</v>
      </c>
      <c r="E35">
        <f t="shared" si="6"/>
        <v>4.2365174275258193</v>
      </c>
      <c r="F35">
        <f t="shared" si="6"/>
        <v>5.5001550679536688</v>
      </c>
      <c r="G35">
        <f t="shared" si="6"/>
        <v>5.3475634678800992</v>
      </c>
      <c r="H35">
        <f t="shared" si="6"/>
        <v>5.2586229130366844</v>
      </c>
      <c r="I35">
        <f t="shared" si="6"/>
        <v>6.9311164257137232</v>
      </c>
      <c r="J35">
        <f t="shared" si="6"/>
        <v>3.9666011133870756</v>
      </c>
      <c r="K35">
        <f t="shared" si="6"/>
        <v>59.75139032975936</v>
      </c>
      <c r="L35">
        <f t="shared" si="6"/>
        <v>29.616919067176308</v>
      </c>
      <c r="M35">
        <f t="shared" si="6"/>
        <v>3.6138948444851589</v>
      </c>
    </row>
    <row r="36" spans="1:13" x14ac:dyDescent="0.2">
      <c r="A36" t="str">
        <f>A25</f>
        <v>CD293</v>
      </c>
      <c r="B36">
        <f>AVERAGE(B25:B28)</f>
        <v>2.2590536975947302</v>
      </c>
      <c r="C36">
        <f t="shared" ref="C36:M36" si="7">AVERAGE(C25:C28)</f>
        <v>2.4121240507653474</v>
      </c>
      <c r="D36">
        <f t="shared" si="7"/>
        <v>1.9992154021042698</v>
      </c>
      <c r="E36">
        <f t="shared" si="7"/>
        <v>2.849138271450979</v>
      </c>
      <c r="F36">
        <f t="shared" si="7"/>
        <v>1.8797654634083463</v>
      </c>
      <c r="G36">
        <f t="shared" si="7"/>
        <v>2.4520468436416714</v>
      </c>
      <c r="H36">
        <f t="shared" si="7"/>
        <v>2.7937730395885314</v>
      </c>
      <c r="I36">
        <f t="shared" si="7"/>
        <v>2.7666761164506979</v>
      </c>
      <c r="J36">
        <f t="shared" si="7"/>
        <v>2.9787521303109408</v>
      </c>
      <c r="K36">
        <f t="shared" si="7"/>
        <v>65.800561738333101</v>
      </c>
      <c r="L36">
        <f t="shared" si="7"/>
        <v>49.387799269880851</v>
      </c>
      <c r="M36">
        <f t="shared" si="7"/>
        <v>2.6058160256961269</v>
      </c>
    </row>
    <row r="38" spans="1:13" x14ac:dyDescent="0.2">
      <c r="B38" t="str">
        <f>B34</f>
        <v>OR10G3</v>
      </c>
      <c r="C38" t="str">
        <f t="shared" ref="C38:M38" si="8">C34</f>
        <v>OR10G4</v>
      </c>
      <c r="D38" t="str">
        <f t="shared" si="8"/>
        <v>OR10G7</v>
      </c>
      <c r="E38" t="str">
        <f t="shared" si="8"/>
        <v>OR10H4</v>
      </c>
      <c r="F38" t="str">
        <f t="shared" si="8"/>
        <v>OR10J5</v>
      </c>
      <c r="G38" t="str">
        <f t="shared" si="8"/>
        <v>OR11G2</v>
      </c>
      <c r="H38" t="str">
        <f t="shared" si="8"/>
        <v>OR11H6</v>
      </c>
      <c r="I38" t="str">
        <f t="shared" si="8"/>
        <v>OR13A1</v>
      </c>
      <c r="J38" t="str">
        <f t="shared" si="8"/>
        <v>OR51D2</v>
      </c>
      <c r="K38" t="str">
        <f t="shared" si="8"/>
        <v>OR51E1</v>
      </c>
      <c r="L38" t="str">
        <f t="shared" si="8"/>
        <v>OR51E2</v>
      </c>
      <c r="M38" t="str">
        <f t="shared" si="8"/>
        <v>OR51L1</v>
      </c>
    </row>
    <row r="39" spans="1:13" x14ac:dyDescent="0.2">
      <c r="A39" t="str">
        <f>A35</f>
        <v>3.16% Tears</v>
      </c>
      <c r="B39">
        <f>STDEVA(B21:B24)/2</f>
        <v>0.37017396380508383</v>
      </c>
      <c r="C39">
        <f t="shared" ref="C39:M39" si="9">STDEVA(C21:C24)/2</f>
        <v>0.27067774534405498</v>
      </c>
      <c r="D39">
        <f t="shared" si="9"/>
        <v>0.41570807852161962</v>
      </c>
      <c r="E39">
        <f t="shared" si="9"/>
        <v>0.17009610330467007</v>
      </c>
      <c r="F39">
        <f t="shared" si="9"/>
        <v>1.0336910556247785</v>
      </c>
      <c r="G39">
        <f t="shared" si="9"/>
        <v>0.82248832638539582</v>
      </c>
      <c r="H39">
        <f t="shared" si="9"/>
        <v>0.48685440311906963</v>
      </c>
      <c r="I39">
        <f t="shared" si="9"/>
        <v>0.93094496913089098</v>
      </c>
      <c r="J39">
        <f t="shared" si="9"/>
        <v>0.39422469150700662</v>
      </c>
      <c r="K39">
        <f t="shared" si="9"/>
        <v>6.8221690615991157</v>
      </c>
      <c r="L39">
        <f t="shared" si="9"/>
        <v>1.9350511244052171</v>
      </c>
      <c r="M39">
        <f t="shared" si="9"/>
        <v>0.36404313228935492</v>
      </c>
    </row>
    <row r="40" spans="1:13" x14ac:dyDescent="0.2">
      <c r="A40" t="str">
        <f>A36</f>
        <v>CD293</v>
      </c>
      <c r="B40">
        <f>STDEVA(B25:B28)/2</f>
        <v>3.588899801928138E-2</v>
      </c>
      <c r="C40">
        <f t="shared" ref="C40:M40" si="10">STDEVA(C25:C28)/2</f>
        <v>0.27256852304506696</v>
      </c>
      <c r="D40">
        <f t="shared" si="10"/>
        <v>0.2176781317617881</v>
      </c>
      <c r="E40">
        <f t="shared" si="10"/>
        <v>0.10252573453707389</v>
      </c>
      <c r="F40">
        <f t="shared" si="10"/>
        <v>6.5994453734431358E-2</v>
      </c>
      <c r="G40">
        <f t="shared" si="10"/>
        <v>0.22349462589151134</v>
      </c>
      <c r="H40">
        <f t="shared" si="10"/>
        <v>9.2061004288367443E-2</v>
      </c>
      <c r="I40">
        <f t="shared" si="10"/>
        <v>0.28469620877488527</v>
      </c>
      <c r="J40">
        <f t="shared" si="10"/>
        <v>0.18424217397252152</v>
      </c>
      <c r="K40">
        <f t="shared" si="10"/>
        <v>3.5828600336558925</v>
      </c>
      <c r="L40">
        <f t="shared" si="10"/>
        <v>5.5238352059561393</v>
      </c>
      <c r="M40">
        <f t="shared" si="10"/>
        <v>0.39015311417079357</v>
      </c>
    </row>
  </sheetData>
  <conditionalFormatting sqref="B31:M31">
    <cfRule type="cellIs" dxfId="23" priority="1" operator="between">
      <formula>0.001</formula>
      <formula>0</formula>
    </cfRule>
    <cfRule type="cellIs" dxfId="22" priority="2" operator="between">
      <formula>0.01</formula>
      <formula>0.001</formula>
    </cfRule>
    <cfRule type="cellIs" dxfId="21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C9294-C23F-4377-ACD0-70AD3BF570EF}">
  <dimension ref="A1:Y40"/>
  <sheetViews>
    <sheetView zoomScale="70" zoomScaleNormal="70" workbookViewId="0">
      <selection activeCell="D39" sqref="D39"/>
    </sheetView>
  </sheetViews>
  <sheetFormatPr baseColWidth="10" defaultRowHeight="15" x14ac:dyDescent="0.2"/>
  <cols>
    <col min="1" max="1" width="12.33203125" bestFit="1" customWidth="1"/>
  </cols>
  <sheetData>
    <row r="1" spans="1:25" x14ac:dyDescent="0.2">
      <c r="A1" s="1">
        <v>2602</v>
      </c>
      <c r="B1" s="2">
        <v>2151</v>
      </c>
      <c r="C1" s="2">
        <v>2792</v>
      </c>
      <c r="D1" s="2">
        <v>2697</v>
      </c>
      <c r="E1" s="2">
        <v>3204</v>
      </c>
      <c r="F1" s="2">
        <v>3535</v>
      </c>
      <c r="G1" s="2">
        <v>3066</v>
      </c>
      <c r="H1" s="2">
        <v>3008</v>
      </c>
      <c r="I1" s="2">
        <v>2447</v>
      </c>
      <c r="J1" s="2">
        <v>2578</v>
      </c>
      <c r="K1" s="2">
        <v>2168</v>
      </c>
      <c r="L1" s="3">
        <v>1844</v>
      </c>
      <c r="N1" s="1">
        <v>1047</v>
      </c>
      <c r="O1" s="2">
        <v>857</v>
      </c>
      <c r="P1" s="2">
        <v>857</v>
      </c>
      <c r="Q1" s="2">
        <v>1036</v>
      </c>
      <c r="R1" s="2">
        <v>954</v>
      </c>
      <c r="S1" s="2">
        <v>1038</v>
      </c>
      <c r="T1" s="2">
        <v>902</v>
      </c>
      <c r="U1" s="2">
        <v>882</v>
      </c>
      <c r="V1" s="2">
        <v>1071</v>
      </c>
      <c r="W1" s="2">
        <v>965</v>
      </c>
      <c r="X1" s="2">
        <v>1009</v>
      </c>
      <c r="Y1" s="3">
        <v>874</v>
      </c>
    </row>
    <row r="2" spans="1:25" x14ac:dyDescent="0.2">
      <c r="A2" s="4">
        <v>2520</v>
      </c>
      <c r="B2" s="5">
        <v>2273</v>
      </c>
      <c r="C2" s="5">
        <v>2932</v>
      </c>
      <c r="D2" s="5">
        <v>3148</v>
      </c>
      <c r="E2" s="5">
        <v>3081</v>
      </c>
      <c r="F2" s="5">
        <v>2789</v>
      </c>
      <c r="G2" s="5">
        <v>2571</v>
      </c>
      <c r="H2" s="5">
        <v>2495</v>
      </c>
      <c r="I2" s="5">
        <v>2334</v>
      </c>
      <c r="J2" s="5">
        <v>2529</v>
      </c>
      <c r="K2" s="5">
        <v>1425</v>
      </c>
      <c r="L2" s="6">
        <v>1823</v>
      </c>
      <c r="N2" s="4">
        <v>828</v>
      </c>
      <c r="O2" s="5">
        <v>784</v>
      </c>
      <c r="P2" s="5">
        <v>784</v>
      </c>
      <c r="Q2" s="5">
        <v>830</v>
      </c>
      <c r="R2" s="5">
        <v>847</v>
      </c>
      <c r="S2" s="5">
        <v>811</v>
      </c>
      <c r="T2" s="5">
        <v>758</v>
      </c>
      <c r="U2" s="5">
        <v>800</v>
      </c>
      <c r="V2" s="5">
        <v>819</v>
      </c>
      <c r="W2" s="5">
        <v>837</v>
      </c>
      <c r="X2" s="5">
        <v>603</v>
      </c>
      <c r="Y2" s="6">
        <v>822</v>
      </c>
    </row>
    <row r="3" spans="1:25" x14ac:dyDescent="0.2">
      <c r="A3" s="4">
        <v>3109</v>
      </c>
      <c r="B3" s="5">
        <v>1996</v>
      </c>
      <c r="C3" s="5">
        <v>2645</v>
      </c>
      <c r="D3" s="5">
        <v>2973</v>
      </c>
      <c r="E3" s="5">
        <v>2831</v>
      </c>
      <c r="F3" s="5">
        <v>2559</v>
      </c>
      <c r="G3" s="5">
        <v>2296</v>
      </c>
      <c r="H3" s="5">
        <v>2498</v>
      </c>
      <c r="I3" s="5">
        <v>2998</v>
      </c>
      <c r="J3" s="5">
        <v>4027</v>
      </c>
      <c r="K3" s="5">
        <v>1556</v>
      </c>
      <c r="L3" s="6">
        <v>2153</v>
      </c>
      <c r="N3" s="4">
        <v>936</v>
      </c>
      <c r="O3" s="5">
        <v>696</v>
      </c>
      <c r="P3" s="5">
        <v>696</v>
      </c>
      <c r="Q3" s="5">
        <v>925</v>
      </c>
      <c r="R3" s="5">
        <v>828</v>
      </c>
      <c r="S3" s="5">
        <v>851</v>
      </c>
      <c r="T3" s="5">
        <v>863</v>
      </c>
      <c r="U3" s="5">
        <v>844</v>
      </c>
      <c r="V3" s="5">
        <v>823</v>
      </c>
      <c r="W3" s="5">
        <v>794</v>
      </c>
      <c r="X3" s="5">
        <v>751</v>
      </c>
      <c r="Y3" s="6">
        <v>838</v>
      </c>
    </row>
    <row r="4" spans="1:25" x14ac:dyDescent="0.2">
      <c r="A4" s="4">
        <v>2133</v>
      </c>
      <c r="B4" s="5">
        <v>2311</v>
      </c>
      <c r="C4" s="5">
        <v>2447</v>
      </c>
      <c r="D4" s="5">
        <v>2888</v>
      </c>
      <c r="E4" s="5">
        <v>2550</v>
      </c>
      <c r="F4" s="5">
        <v>2305</v>
      </c>
      <c r="G4" s="5">
        <v>2799</v>
      </c>
      <c r="H4" s="5">
        <v>2683</v>
      </c>
      <c r="I4" s="5">
        <v>2993</v>
      </c>
      <c r="J4" s="5">
        <v>2673</v>
      </c>
      <c r="K4" s="5">
        <v>1975</v>
      </c>
      <c r="L4" s="6">
        <v>1896</v>
      </c>
      <c r="N4" s="4">
        <v>915</v>
      </c>
      <c r="O4" s="5">
        <v>704</v>
      </c>
      <c r="P4" s="5">
        <v>704</v>
      </c>
      <c r="Q4" s="5">
        <v>858</v>
      </c>
      <c r="R4" s="5">
        <v>791</v>
      </c>
      <c r="S4" s="5">
        <v>812</v>
      </c>
      <c r="T4" s="5">
        <v>863</v>
      </c>
      <c r="U4" s="5">
        <v>890</v>
      </c>
      <c r="V4" s="5">
        <v>956</v>
      </c>
      <c r="W4" s="5">
        <v>1122</v>
      </c>
      <c r="X4" s="5">
        <v>678</v>
      </c>
      <c r="Y4" s="6">
        <v>927</v>
      </c>
    </row>
    <row r="5" spans="1:25" x14ac:dyDescent="0.2">
      <c r="A5" s="4">
        <v>1814</v>
      </c>
      <c r="B5" s="5">
        <v>1303</v>
      </c>
      <c r="C5" s="5">
        <v>2308</v>
      </c>
      <c r="D5" s="5">
        <v>1807</v>
      </c>
      <c r="E5" s="5">
        <v>1760</v>
      </c>
      <c r="F5" s="5">
        <v>1612</v>
      </c>
      <c r="G5" s="5">
        <v>1863</v>
      </c>
      <c r="H5" s="5">
        <v>2096</v>
      </c>
      <c r="I5" s="5">
        <v>2063</v>
      </c>
      <c r="J5" s="5">
        <v>2285</v>
      </c>
      <c r="K5" s="5">
        <v>2014</v>
      </c>
      <c r="L5" s="6">
        <v>1316</v>
      </c>
      <c r="N5" s="4">
        <v>950</v>
      </c>
      <c r="O5" s="5">
        <v>856</v>
      </c>
      <c r="P5" s="5">
        <v>856</v>
      </c>
      <c r="Q5" s="5">
        <v>1010</v>
      </c>
      <c r="R5" s="5">
        <v>957</v>
      </c>
      <c r="S5" s="5">
        <v>927</v>
      </c>
      <c r="T5" s="5">
        <v>810</v>
      </c>
      <c r="U5" s="5">
        <v>991</v>
      </c>
      <c r="V5" s="5">
        <v>1022</v>
      </c>
      <c r="W5" s="5">
        <v>933</v>
      </c>
      <c r="X5" s="5">
        <v>1111</v>
      </c>
      <c r="Y5" s="6">
        <v>824</v>
      </c>
    </row>
    <row r="6" spans="1:25" x14ac:dyDescent="0.2">
      <c r="A6" s="4">
        <v>1865</v>
      </c>
      <c r="B6" s="5">
        <v>1492</v>
      </c>
      <c r="C6" s="5">
        <v>2020</v>
      </c>
      <c r="D6" s="5">
        <v>1771</v>
      </c>
      <c r="E6" s="5">
        <v>1609</v>
      </c>
      <c r="F6" s="5">
        <v>1834</v>
      </c>
      <c r="G6" s="5">
        <v>1966</v>
      </c>
      <c r="H6" s="5">
        <v>1922</v>
      </c>
      <c r="I6" s="5">
        <v>1909</v>
      </c>
      <c r="J6" s="5">
        <v>1894</v>
      </c>
      <c r="K6" s="5">
        <v>1847</v>
      </c>
      <c r="L6" s="6">
        <v>1210</v>
      </c>
      <c r="N6" s="4">
        <v>1051</v>
      </c>
      <c r="O6" s="5">
        <v>817</v>
      </c>
      <c r="P6" s="5">
        <v>817</v>
      </c>
      <c r="Q6" s="5">
        <v>1031</v>
      </c>
      <c r="R6" s="5">
        <v>914</v>
      </c>
      <c r="S6" s="5">
        <v>906</v>
      </c>
      <c r="T6" s="5">
        <v>978</v>
      </c>
      <c r="U6" s="5">
        <v>945</v>
      </c>
      <c r="V6" s="5">
        <v>896</v>
      </c>
      <c r="W6" s="5">
        <v>934</v>
      </c>
      <c r="X6" s="5">
        <v>1043</v>
      </c>
      <c r="Y6" s="6">
        <v>854</v>
      </c>
    </row>
    <row r="7" spans="1:25" x14ac:dyDescent="0.2">
      <c r="A7" s="4">
        <v>1721</v>
      </c>
      <c r="B7" s="5">
        <v>1160</v>
      </c>
      <c r="C7" s="5">
        <v>2226</v>
      </c>
      <c r="D7" s="5">
        <v>2197</v>
      </c>
      <c r="E7" s="5">
        <v>1826</v>
      </c>
      <c r="F7" s="5">
        <v>1824</v>
      </c>
      <c r="G7" s="5">
        <v>2050</v>
      </c>
      <c r="H7" s="5">
        <v>2155</v>
      </c>
      <c r="I7" s="5">
        <v>1794</v>
      </c>
      <c r="J7" s="5">
        <v>2183</v>
      </c>
      <c r="K7" s="5">
        <v>2255</v>
      </c>
      <c r="L7" s="6">
        <v>1348</v>
      </c>
      <c r="N7" s="4">
        <v>939</v>
      </c>
      <c r="O7" s="5">
        <v>795</v>
      </c>
      <c r="P7" s="5">
        <v>795</v>
      </c>
      <c r="Q7" s="5">
        <v>964</v>
      </c>
      <c r="R7" s="5">
        <v>937</v>
      </c>
      <c r="S7" s="5">
        <v>1004</v>
      </c>
      <c r="T7" s="5">
        <v>1004</v>
      </c>
      <c r="U7" s="5">
        <v>961</v>
      </c>
      <c r="V7" s="5">
        <v>967</v>
      </c>
      <c r="W7" s="5">
        <v>932</v>
      </c>
      <c r="X7" s="5">
        <v>973</v>
      </c>
      <c r="Y7" s="6">
        <v>834</v>
      </c>
    </row>
    <row r="8" spans="1:25" x14ac:dyDescent="0.2">
      <c r="A8" s="7">
        <v>1997</v>
      </c>
      <c r="B8" s="8">
        <v>1085</v>
      </c>
      <c r="C8" s="8">
        <v>2259</v>
      </c>
      <c r="D8" s="8">
        <v>1970</v>
      </c>
      <c r="E8" s="8">
        <v>1813</v>
      </c>
      <c r="F8" s="8">
        <v>1989</v>
      </c>
      <c r="G8" s="8">
        <v>2089</v>
      </c>
      <c r="H8" s="8">
        <v>2282</v>
      </c>
      <c r="I8" s="8">
        <v>1780</v>
      </c>
      <c r="J8" s="8">
        <v>1795</v>
      </c>
      <c r="K8" s="8">
        <v>1919</v>
      </c>
      <c r="L8" s="9">
        <v>1337</v>
      </c>
      <c r="N8" s="7">
        <v>1099</v>
      </c>
      <c r="O8" s="8">
        <v>655</v>
      </c>
      <c r="P8" s="8">
        <v>655</v>
      </c>
      <c r="Q8" s="8">
        <v>1063</v>
      </c>
      <c r="R8" s="8">
        <v>1000</v>
      </c>
      <c r="S8" s="8">
        <v>976</v>
      </c>
      <c r="T8" s="8">
        <v>1084</v>
      </c>
      <c r="U8" s="8">
        <v>1025</v>
      </c>
      <c r="V8" s="8">
        <v>856</v>
      </c>
      <c r="W8" s="8">
        <v>1023</v>
      </c>
      <c r="X8" s="8">
        <v>1094</v>
      </c>
      <c r="Y8" s="9">
        <v>935</v>
      </c>
    </row>
    <row r="10" spans="1:25" x14ac:dyDescent="0.2">
      <c r="A10">
        <f>(A1-400)/(N1-400)</f>
        <v>3.4034003091190108</v>
      </c>
      <c r="B10">
        <f t="shared" ref="B10:L17" si="0">(B1-400)/(O1-400)</f>
        <v>3.8315098468271334</v>
      </c>
      <c r="C10">
        <f>(C1-400)/(P1-400)</f>
        <v>5.2341356673960613</v>
      </c>
      <c r="D10">
        <f t="shared" si="0"/>
        <v>3.6116352201257862</v>
      </c>
      <c r="E10">
        <f t="shared" si="0"/>
        <v>5.0613718411552346</v>
      </c>
      <c r="F10">
        <f t="shared" si="0"/>
        <v>4.9137931034482758</v>
      </c>
      <c r="G10">
        <f t="shared" si="0"/>
        <v>5.3107569721115535</v>
      </c>
      <c r="H10">
        <f t="shared" si="0"/>
        <v>5.4107883817427389</v>
      </c>
      <c r="I10">
        <f t="shared" si="0"/>
        <v>3.0506706408345754</v>
      </c>
      <c r="J10">
        <f t="shared" si="0"/>
        <v>3.854867256637168</v>
      </c>
      <c r="K10">
        <f t="shared" si="0"/>
        <v>2.90311986863711</v>
      </c>
      <c r="L10">
        <f t="shared" si="0"/>
        <v>3.0464135021097047</v>
      </c>
    </row>
    <row r="11" spans="1:25" x14ac:dyDescent="0.2">
      <c r="A11">
        <f t="shared" ref="A11:A17" si="1">(A2-400)/(N2-400)</f>
        <v>4.9532710280373831</v>
      </c>
      <c r="B11">
        <f t="shared" si="0"/>
        <v>4.877604166666667</v>
      </c>
      <c r="C11">
        <f t="shared" si="0"/>
        <v>6.59375</v>
      </c>
      <c r="D11">
        <f t="shared" si="0"/>
        <v>6.3906976744186048</v>
      </c>
      <c r="E11">
        <f t="shared" si="0"/>
        <v>5.9977628635346756</v>
      </c>
      <c r="F11">
        <f t="shared" si="0"/>
        <v>5.8126520681265204</v>
      </c>
      <c r="G11">
        <f t="shared" si="0"/>
        <v>6.0642458100558656</v>
      </c>
      <c r="H11">
        <f t="shared" si="0"/>
        <v>5.2374999999999998</v>
      </c>
      <c r="I11">
        <f t="shared" si="0"/>
        <v>4.6157517899761338</v>
      </c>
      <c r="J11">
        <f t="shared" si="0"/>
        <v>4.8718535469107556</v>
      </c>
      <c r="K11">
        <f t="shared" si="0"/>
        <v>5.0492610837438425</v>
      </c>
      <c r="L11">
        <f t="shared" si="0"/>
        <v>3.3720379146919433</v>
      </c>
    </row>
    <row r="12" spans="1:25" x14ac:dyDescent="0.2">
      <c r="A12">
        <f t="shared" si="1"/>
        <v>5.0541044776119399</v>
      </c>
      <c r="B12">
        <f t="shared" si="0"/>
        <v>5.3918918918918921</v>
      </c>
      <c r="C12">
        <f t="shared" si="0"/>
        <v>7.5844594594594597</v>
      </c>
      <c r="D12">
        <f t="shared" si="0"/>
        <v>4.9009523809523809</v>
      </c>
      <c r="E12">
        <f t="shared" si="0"/>
        <v>5.6799065420560746</v>
      </c>
      <c r="F12">
        <f t="shared" si="0"/>
        <v>4.7871396895787139</v>
      </c>
      <c r="G12">
        <f t="shared" si="0"/>
        <v>4.0950323974082075</v>
      </c>
      <c r="H12">
        <f t="shared" si="0"/>
        <v>4.7252252252252251</v>
      </c>
      <c r="I12">
        <f t="shared" si="0"/>
        <v>6.1418439716312054</v>
      </c>
      <c r="J12">
        <f t="shared" si="0"/>
        <v>9.2055837563451774</v>
      </c>
      <c r="K12">
        <f t="shared" si="0"/>
        <v>3.2934472934472936</v>
      </c>
      <c r="L12">
        <f t="shared" si="0"/>
        <v>4.0022831050228307</v>
      </c>
    </row>
    <row r="13" spans="1:25" x14ac:dyDescent="0.2">
      <c r="A13">
        <f t="shared" si="1"/>
        <v>3.3650485436893205</v>
      </c>
      <c r="B13">
        <f t="shared" si="0"/>
        <v>6.2861842105263159</v>
      </c>
      <c r="C13">
        <f t="shared" si="0"/>
        <v>6.7335526315789478</v>
      </c>
      <c r="D13">
        <f t="shared" si="0"/>
        <v>5.4323144104803491</v>
      </c>
      <c r="E13">
        <f t="shared" si="0"/>
        <v>5.4987212276214832</v>
      </c>
      <c r="F13">
        <f t="shared" si="0"/>
        <v>4.6237864077669899</v>
      </c>
      <c r="G13">
        <f t="shared" si="0"/>
        <v>5.1814254859611228</v>
      </c>
      <c r="H13">
        <f t="shared" si="0"/>
        <v>4.6591836734693874</v>
      </c>
      <c r="I13">
        <f t="shared" si="0"/>
        <v>4.6636690647482011</v>
      </c>
      <c r="J13">
        <f t="shared" si="0"/>
        <v>3.1481994459833795</v>
      </c>
      <c r="K13">
        <f t="shared" si="0"/>
        <v>5.6654676258992804</v>
      </c>
      <c r="L13">
        <f t="shared" si="0"/>
        <v>2.838709677419355</v>
      </c>
    </row>
    <row r="14" spans="1:25" x14ac:dyDescent="0.2">
      <c r="A14">
        <f t="shared" si="1"/>
        <v>2.5709090909090908</v>
      </c>
      <c r="B14">
        <f t="shared" si="0"/>
        <v>1.9802631578947369</v>
      </c>
      <c r="C14">
        <f t="shared" si="0"/>
        <v>4.1842105263157894</v>
      </c>
      <c r="D14">
        <f t="shared" si="0"/>
        <v>2.3065573770491805</v>
      </c>
      <c r="E14">
        <f t="shared" si="0"/>
        <v>2.4416517055655298</v>
      </c>
      <c r="F14">
        <f t="shared" si="0"/>
        <v>2.2998102466793169</v>
      </c>
      <c r="G14">
        <f t="shared" si="0"/>
        <v>3.5682926829268293</v>
      </c>
      <c r="H14">
        <f t="shared" si="0"/>
        <v>2.8697123519458545</v>
      </c>
      <c r="I14">
        <f t="shared" si="0"/>
        <v>2.6736334405144695</v>
      </c>
      <c r="J14">
        <f t="shared" si="0"/>
        <v>3.5365853658536586</v>
      </c>
      <c r="K14">
        <f t="shared" si="0"/>
        <v>2.2700421940928268</v>
      </c>
      <c r="L14">
        <f t="shared" si="0"/>
        <v>2.1603773584905661</v>
      </c>
    </row>
    <row r="15" spans="1:25" x14ac:dyDescent="0.2">
      <c r="A15">
        <f t="shared" si="1"/>
        <v>2.2503840245775728</v>
      </c>
      <c r="B15">
        <f t="shared" si="0"/>
        <v>2.6187050359712232</v>
      </c>
      <c r="C15">
        <f t="shared" si="0"/>
        <v>3.8848920863309351</v>
      </c>
      <c r="D15">
        <f t="shared" si="0"/>
        <v>2.1727416798732171</v>
      </c>
      <c r="E15">
        <f t="shared" si="0"/>
        <v>2.3521400778210118</v>
      </c>
      <c r="F15">
        <f t="shared" si="0"/>
        <v>2.8339920948616601</v>
      </c>
      <c r="G15">
        <f t="shared" si="0"/>
        <v>2.7093425605536332</v>
      </c>
      <c r="H15">
        <f t="shared" si="0"/>
        <v>2.7926605504587156</v>
      </c>
      <c r="I15">
        <f t="shared" si="0"/>
        <v>3.0423387096774195</v>
      </c>
      <c r="J15">
        <f t="shared" si="0"/>
        <v>2.797752808988764</v>
      </c>
      <c r="K15">
        <f t="shared" si="0"/>
        <v>2.2503888024883358</v>
      </c>
      <c r="L15">
        <f t="shared" si="0"/>
        <v>1.7841409691629957</v>
      </c>
    </row>
    <row r="16" spans="1:25" x14ac:dyDescent="0.2">
      <c r="A16">
        <f t="shared" si="1"/>
        <v>2.4508348794063082</v>
      </c>
      <c r="B16">
        <f t="shared" si="0"/>
        <v>1.9240506329113924</v>
      </c>
      <c r="C16">
        <f t="shared" si="0"/>
        <v>4.622784810126582</v>
      </c>
      <c r="D16">
        <f t="shared" si="0"/>
        <v>3.1861702127659575</v>
      </c>
      <c r="E16">
        <f t="shared" si="0"/>
        <v>2.655493482309125</v>
      </c>
      <c r="F16">
        <f t="shared" si="0"/>
        <v>2.3576158940397351</v>
      </c>
      <c r="G16">
        <f t="shared" si="0"/>
        <v>2.7317880794701987</v>
      </c>
      <c r="H16">
        <f t="shared" si="0"/>
        <v>3.1283422459893049</v>
      </c>
      <c r="I16">
        <f t="shared" si="0"/>
        <v>2.4585537918871254</v>
      </c>
      <c r="J16">
        <f t="shared" si="0"/>
        <v>3.3515037593984962</v>
      </c>
      <c r="K16">
        <f t="shared" si="0"/>
        <v>3.2373472949389179</v>
      </c>
      <c r="L16">
        <f t="shared" si="0"/>
        <v>2.1843317972350231</v>
      </c>
    </row>
    <row r="17" spans="1:13" x14ac:dyDescent="0.2">
      <c r="A17">
        <f t="shared" si="1"/>
        <v>2.2846924177396279</v>
      </c>
      <c r="B17">
        <f t="shared" si="0"/>
        <v>2.6862745098039214</v>
      </c>
      <c r="C17">
        <f t="shared" si="0"/>
        <v>7.2901960784313724</v>
      </c>
      <c r="D17">
        <f t="shared" si="0"/>
        <v>2.3680241327300151</v>
      </c>
      <c r="E17">
        <f t="shared" si="0"/>
        <v>2.355</v>
      </c>
      <c r="F17">
        <f t="shared" si="0"/>
        <v>2.7586805555555554</v>
      </c>
      <c r="G17">
        <f t="shared" si="0"/>
        <v>2.4692982456140351</v>
      </c>
      <c r="H17">
        <f t="shared" si="0"/>
        <v>3.0112000000000001</v>
      </c>
      <c r="I17">
        <f t="shared" si="0"/>
        <v>3.0263157894736841</v>
      </c>
      <c r="J17">
        <f t="shared" si="0"/>
        <v>2.2391653290529696</v>
      </c>
      <c r="K17">
        <f t="shared" si="0"/>
        <v>2.1887608069164264</v>
      </c>
      <c r="L17">
        <f t="shared" si="0"/>
        <v>1.7514018691588784</v>
      </c>
    </row>
    <row r="20" spans="1:13" x14ac:dyDescent="0.2">
      <c r="B20" s="10" t="s">
        <v>63</v>
      </c>
      <c r="C20" s="10" t="s">
        <v>64</v>
      </c>
      <c r="D20" s="10" t="s">
        <v>65</v>
      </c>
      <c r="E20" s="10"/>
      <c r="F20" s="10"/>
      <c r="G20" s="10"/>
      <c r="H20" s="10"/>
      <c r="I20" s="10"/>
      <c r="J20" s="10"/>
      <c r="K20" s="10"/>
      <c r="L20" s="10"/>
      <c r="M20" s="10"/>
    </row>
    <row r="21" spans="1:13" x14ac:dyDescent="0.2">
      <c r="A21" t="s">
        <v>13</v>
      </c>
      <c r="B21">
        <f>A10</f>
        <v>3.4034003091190108</v>
      </c>
      <c r="C21">
        <f t="shared" ref="C21:D21" si="2">B10</f>
        <v>3.8315098468271334</v>
      </c>
      <c r="D21">
        <f t="shared" si="2"/>
        <v>5.2341356673960613</v>
      </c>
    </row>
    <row r="22" spans="1:13" x14ac:dyDescent="0.2">
      <c r="B22">
        <f t="shared" ref="B22:D28" si="3">A11</f>
        <v>4.9532710280373831</v>
      </c>
      <c r="C22">
        <f t="shared" si="3"/>
        <v>4.877604166666667</v>
      </c>
      <c r="D22">
        <f t="shared" si="3"/>
        <v>6.59375</v>
      </c>
    </row>
    <row r="23" spans="1:13" x14ac:dyDescent="0.2">
      <c r="B23">
        <f t="shared" si="3"/>
        <v>5.0541044776119399</v>
      </c>
      <c r="C23">
        <f t="shared" si="3"/>
        <v>5.3918918918918921</v>
      </c>
      <c r="D23">
        <f t="shared" si="3"/>
        <v>7.5844594594594597</v>
      </c>
    </row>
    <row r="24" spans="1:13" x14ac:dyDescent="0.2">
      <c r="B24">
        <f t="shared" si="3"/>
        <v>3.3650485436893205</v>
      </c>
      <c r="C24">
        <f t="shared" si="3"/>
        <v>6.2861842105263159</v>
      </c>
      <c r="D24">
        <f t="shared" si="3"/>
        <v>6.7335526315789478</v>
      </c>
    </row>
    <row r="25" spans="1:13" x14ac:dyDescent="0.2">
      <c r="A25" t="s">
        <v>12</v>
      </c>
      <c r="B25">
        <f t="shared" si="3"/>
        <v>2.5709090909090908</v>
      </c>
      <c r="C25">
        <f t="shared" si="3"/>
        <v>1.9802631578947369</v>
      </c>
      <c r="D25">
        <f t="shared" si="3"/>
        <v>4.1842105263157894</v>
      </c>
    </row>
    <row r="26" spans="1:13" x14ac:dyDescent="0.2">
      <c r="B26">
        <f t="shared" si="3"/>
        <v>2.2503840245775728</v>
      </c>
      <c r="C26">
        <f t="shared" si="3"/>
        <v>2.6187050359712232</v>
      </c>
      <c r="D26">
        <f t="shared" si="3"/>
        <v>3.8848920863309351</v>
      </c>
    </row>
    <row r="27" spans="1:13" x14ac:dyDescent="0.2">
      <c r="B27">
        <f t="shared" si="3"/>
        <v>2.4508348794063082</v>
      </c>
      <c r="C27">
        <f t="shared" si="3"/>
        <v>1.9240506329113924</v>
      </c>
      <c r="D27">
        <f t="shared" si="3"/>
        <v>4.622784810126582</v>
      </c>
    </row>
    <row r="28" spans="1:13" x14ac:dyDescent="0.2">
      <c r="B28">
        <f t="shared" si="3"/>
        <v>2.2846924177396279</v>
      </c>
      <c r="C28">
        <f t="shared" si="3"/>
        <v>2.6862745098039214</v>
      </c>
      <c r="D28">
        <f t="shared" si="3"/>
        <v>7.2901960784313724</v>
      </c>
    </row>
    <row r="31" spans="1:13" x14ac:dyDescent="0.2">
      <c r="A31" t="s">
        <v>14</v>
      </c>
      <c r="B31">
        <f>_xlfn.T.TEST(B21:B24,B25:B28,1,1)</f>
        <v>1.7595771130953848E-2</v>
      </c>
      <c r="C31">
        <f t="shared" ref="C31:D31" si="4">_xlfn.T.TEST(C21:C24,C25:C28,1,1)</f>
        <v>3.8416809185783645E-3</v>
      </c>
      <c r="D31">
        <f t="shared" si="4"/>
        <v>7.7998849026532285E-2</v>
      </c>
    </row>
    <row r="34" spans="1:4" x14ac:dyDescent="0.2">
      <c r="B34" t="str">
        <f>B20</f>
        <v>OR52A1</v>
      </c>
      <c r="C34" t="str">
        <f t="shared" ref="C34:D34" si="5">C20</f>
        <v>OR56A4</v>
      </c>
      <c r="D34" t="str">
        <f t="shared" si="5"/>
        <v>pCI</v>
      </c>
    </row>
    <row r="35" spans="1:4" x14ac:dyDescent="0.2">
      <c r="A35" t="str">
        <f>A21</f>
        <v>3.16% Tears</v>
      </c>
      <c r="B35">
        <f>AVERAGE(B21:B24)</f>
        <v>4.1939560896144137</v>
      </c>
      <c r="C35">
        <f t="shared" ref="C35" si="6">AVERAGE(C21:C24)</f>
        <v>5.0967975289780014</v>
      </c>
      <c r="D35">
        <f>AVERAGE(D21:D24)</f>
        <v>6.5364744396086172</v>
      </c>
    </row>
    <row r="36" spans="1:4" x14ac:dyDescent="0.2">
      <c r="A36" t="str">
        <f>A25</f>
        <v>CD293</v>
      </c>
      <c r="B36">
        <f>AVERAGE(B25:B28)</f>
        <v>2.38920510315815</v>
      </c>
      <c r="C36">
        <f t="shared" ref="C36" si="7">AVERAGE(C25:C28)</f>
        <v>2.3023233341453184</v>
      </c>
      <c r="D36">
        <f>AVERAGE(D25:D28)</f>
        <v>4.9955208753011693</v>
      </c>
    </row>
    <row r="38" spans="1:4" x14ac:dyDescent="0.2">
      <c r="B38" t="str">
        <f>B34</f>
        <v>OR52A1</v>
      </c>
      <c r="C38" t="str">
        <f t="shared" ref="C38:D38" si="8">C34</f>
        <v>OR56A4</v>
      </c>
      <c r="D38" t="str">
        <f t="shared" si="8"/>
        <v>pCI</v>
      </c>
    </row>
    <row r="39" spans="1:4" x14ac:dyDescent="0.2">
      <c r="A39" t="str">
        <f>A35</f>
        <v>3.16% Tears</v>
      </c>
      <c r="B39">
        <f>STDEVA(B21:B24)/2</f>
        <v>0.46801714595134147</v>
      </c>
      <c r="C39">
        <f t="shared" ref="C39" si="9">STDEVA(C21:C24)/2</f>
        <v>0.5124060897660625</v>
      </c>
      <c r="D39">
        <f>STDEVA(D21:D24)/2</f>
        <v>0.48618233745241213</v>
      </c>
    </row>
    <row r="40" spans="1:4" x14ac:dyDescent="0.2">
      <c r="A40" t="str">
        <f>A36</f>
        <v>CD293</v>
      </c>
      <c r="B40">
        <f>STDEVA(B25:B28)/2</f>
        <v>7.4726591516818736E-2</v>
      </c>
      <c r="C40">
        <f t="shared" ref="C40:D40" si="10">STDEVA(C25:C28)/2</f>
        <v>0.20296323151522802</v>
      </c>
      <c r="D40">
        <f t="shared" si="10"/>
        <v>0.77975355355622655</v>
      </c>
    </row>
  </sheetData>
  <conditionalFormatting sqref="B31:M31">
    <cfRule type="cellIs" dxfId="20" priority="1" operator="between">
      <formula>0.001</formula>
      <formula>0</formula>
    </cfRule>
    <cfRule type="cellIs" dxfId="19" priority="2" operator="between">
      <formula>0.01</formula>
      <formula>0.001</formula>
    </cfRule>
    <cfRule type="cellIs" dxfId="18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B7E49-6988-484D-A3C4-7DC167FD976A}">
  <dimension ref="A1:BL45"/>
  <sheetViews>
    <sheetView tabSelected="1" zoomScale="86" zoomScaleNormal="86" workbookViewId="0">
      <selection activeCell="E45" sqref="E45"/>
    </sheetView>
  </sheetViews>
  <sheetFormatPr baseColWidth="10" defaultColWidth="10.6640625" defaultRowHeight="15" x14ac:dyDescent="0.2"/>
  <cols>
    <col min="2" max="7" width="7" customWidth="1"/>
    <col min="8" max="8" width="7.6640625" customWidth="1"/>
    <col min="9" max="37" width="7" customWidth="1"/>
    <col min="38" max="73" width="6.83203125" customWidth="1"/>
  </cols>
  <sheetData>
    <row r="1" spans="1:64" x14ac:dyDescent="0.2">
      <c r="B1" t="str">
        <f>'S1'!B34</f>
        <v>OR1A1</v>
      </c>
      <c r="C1" t="str">
        <f>'S1'!C34</f>
        <v>OR1C1</v>
      </c>
      <c r="D1" t="str">
        <f>'S1'!D34</f>
        <v>OR1D2</v>
      </c>
      <c r="E1" t="str">
        <f>'S1'!E34</f>
        <v>OR1G1</v>
      </c>
      <c r="F1" t="str">
        <f>'S1'!F34</f>
        <v>OR2A25</v>
      </c>
      <c r="G1" t="str">
        <f>'S1'!G34</f>
        <v>OR2AG1</v>
      </c>
      <c r="H1" t="str">
        <f>'S1'!H34</f>
        <v>OR2AG2</v>
      </c>
      <c r="I1" t="str">
        <f>'S1'!I34</f>
        <v>OR2AT4</v>
      </c>
      <c r="J1" t="str">
        <f>'S1'!J34</f>
        <v>OR2B6</v>
      </c>
      <c r="K1" t="str">
        <f>'S1'!K34</f>
        <v>OR2B11</v>
      </c>
      <c r="L1" t="str">
        <f>'S1'!L34</f>
        <v>OR2C11</v>
      </c>
      <c r="M1" t="str">
        <f>'S1'!M34</f>
        <v>OR2D2</v>
      </c>
      <c r="N1" t="str">
        <f>'S1 (2)'!B34</f>
        <v>OR2D3</v>
      </c>
      <c r="O1" t="str">
        <f>'S1 (2)'!C34</f>
        <v>OR2G2</v>
      </c>
      <c r="P1" t="str">
        <f>'S1 (2)'!D34</f>
        <v>OR2J2</v>
      </c>
      <c r="Q1" t="str">
        <f>'S1 (2)'!E34</f>
        <v>OR2J3</v>
      </c>
      <c r="R1" t="str">
        <f>'S1 (2)'!F34</f>
        <v>OR2T1</v>
      </c>
      <c r="S1" t="str">
        <f>'S1 (2)'!G34</f>
        <v>OR2T4</v>
      </c>
      <c r="T1" t="str">
        <f>'S1 (2)'!H34</f>
        <v>OR2T6</v>
      </c>
      <c r="U1" t="str">
        <f>'S1 (2)'!I34</f>
        <v>OR2T7</v>
      </c>
      <c r="V1" t="str">
        <f>'S1 (2)'!J34</f>
        <v>OR2T8</v>
      </c>
      <c r="W1" t="str">
        <f>'S1 (2)'!K34</f>
        <v>OR2T11</v>
      </c>
      <c r="X1" t="str">
        <f>'S1 (2)'!L34</f>
        <v>OR2T29</v>
      </c>
      <c r="Y1" t="str">
        <f>'S1 (2)'!M34</f>
        <v>OR2W1</v>
      </c>
      <c r="Z1" t="str">
        <f>'S1 (3)'!B34</f>
        <v>OR5A2</v>
      </c>
      <c r="AA1" t="str">
        <f>'S1 (3)'!C34</f>
        <v>OR4C15</v>
      </c>
      <c r="AB1" t="str">
        <f>'S1 (3)'!D34</f>
        <v>OR4E1</v>
      </c>
      <c r="AC1" t="str">
        <f>'S1 (3)'!E34</f>
        <v>OR4E2</v>
      </c>
      <c r="AD1" t="str">
        <f>'S1 (3)'!F34</f>
        <v>OR4P4</v>
      </c>
      <c r="AE1" t="str">
        <f>'S1 (3)'!G34</f>
        <v>OR4Q3</v>
      </c>
      <c r="AF1" t="str">
        <f>'S1 (3)'!H34</f>
        <v>OR5A1</v>
      </c>
      <c r="AG1" t="str">
        <f>'S1 (3)'!I34</f>
        <v>OR5AN1</v>
      </c>
      <c r="AH1" t="str">
        <f>'S1 (3)'!J34</f>
        <v>OR5B3</v>
      </c>
      <c r="AI1" t="str">
        <f>'S1 (3)'!K34</f>
        <v>OR5I1</v>
      </c>
      <c r="AJ1" t="str">
        <f>'S1 (3)'!L34</f>
        <v>OR5K1</v>
      </c>
      <c r="AK1" t="str">
        <f>'S1 (3)'!M34</f>
        <v>OR5K3</v>
      </c>
      <c r="AL1" t="str">
        <f>'S1 (4)'!B34</f>
        <v>OR5L1</v>
      </c>
      <c r="AM1" t="str">
        <f>'S1 (4)'!C34</f>
        <v>OR5P3</v>
      </c>
      <c r="AN1" t="str">
        <f>'S1 (4)'!D34</f>
        <v>OR6A2</v>
      </c>
      <c r="AO1" t="str">
        <f>'S1 (4)'!E34</f>
        <v>OR6P1</v>
      </c>
      <c r="AP1" t="str">
        <f>'S1 (4)'!F34</f>
        <v>OR7C1</v>
      </c>
      <c r="AQ1" t="str">
        <f>'S1 (4)'!G34</f>
        <v>OR7D4</v>
      </c>
      <c r="AR1" t="str">
        <f>'S1 (4)'!H34</f>
        <v>OR8B3</v>
      </c>
      <c r="AS1" t="str">
        <f>'S1 (4)'!I34</f>
        <v>OR8D1</v>
      </c>
      <c r="AT1" t="str">
        <f>'S1 (4)'!J34</f>
        <v>OR10A2</v>
      </c>
      <c r="AU1" t="str">
        <f>'S1 (4)'!K34</f>
        <v>OR10A4</v>
      </c>
      <c r="AV1" t="str">
        <f>'S1 (4)'!L34</f>
        <v>OR10A5</v>
      </c>
      <c r="AW1" t="str">
        <f>'S1 (4)'!M34</f>
        <v>OR10A6</v>
      </c>
      <c r="AX1" t="str">
        <f>'S1 (5)'!B34</f>
        <v>OR10G3</v>
      </c>
      <c r="AY1" t="str">
        <f>'S1 (5)'!C34</f>
        <v>OR10G4</v>
      </c>
      <c r="AZ1" t="str">
        <f>'S1 (5)'!D34</f>
        <v>OR10G7</v>
      </c>
      <c r="BA1" t="str">
        <f>'S1 (5)'!E34</f>
        <v>OR10H4</v>
      </c>
      <c r="BB1" t="str">
        <f>'S1 (5)'!F34</f>
        <v>OR10J5</v>
      </c>
      <c r="BC1" t="str">
        <f>'S1 (5)'!G34</f>
        <v>OR11G2</v>
      </c>
      <c r="BD1" t="str">
        <f>'S1 (5)'!H34</f>
        <v>OR11H6</v>
      </c>
      <c r="BE1" t="str">
        <f>'S1 (5)'!I34</f>
        <v>OR13A1</v>
      </c>
      <c r="BF1" t="str">
        <f>'S1 (5)'!J34</f>
        <v>OR51D2</v>
      </c>
      <c r="BG1" t="str">
        <f>'S1 (5)'!K34</f>
        <v>OR51E1</v>
      </c>
      <c r="BH1" t="str">
        <f>'S1 (5)'!L34</f>
        <v>OR51E2</v>
      </c>
      <c r="BI1" t="str">
        <f>'S1 (5)'!M34</f>
        <v>OR51L1</v>
      </c>
      <c r="BJ1" t="str">
        <f>'S1 (6)'!B34</f>
        <v>OR52A1</v>
      </c>
      <c r="BK1" t="str">
        <f>'S1 (6)'!C34</f>
        <v>OR56A4</v>
      </c>
      <c r="BL1" t="str">
        <f>'S1 (6)'!D34</f>
        <v>pCI</v>
      </c>
    </row>
    <row r="2" spans="1:64" x14ac:dyDescent="0.2">
      <c r="A2" t="str">
        <f>'S1'!A35</f>
        <v>3.16% saline</v>
      </c>
      <c r="B2">
        <f>'S1'!B35</f>
        <v>1.6762734286287075</v>
      </c>
      <c r="C2">
        <f>'S1'!C35</f>
        <v>2.1624252626553631</v>
      </c>
      <c r="D2">
        <f>'S1'!D35</f>
        <v>2.4616660382383113</v>
      </c>
      <c r="E2">
        <f>'S1'!E35</f>
        <v>2.4825598933608832</v>
      </c>
      <c r="F2">
        <f>'S1'!F35</f>
        <v>2.1646467178441169</v>
      </c>
      <c r="G2">
        <f>'S1'!G35</f>
        <v>3.0956909073759666</v>
      </c>
      <c r="H2">
        <f>'S1'!H35</f>
        <v>2.0643488782625496</v>
      </c>
      <c r="I2">
        <f>'S1'!I35</f>
        <v>2.7793714386905743</v>
      </c>
      <c r="J2">
        <f>'S1'!J35</f>
        <v>2.6752072479976339</v>
      </c>
      <c r="K2">
        <f>'S1'!K35</f>
        <v>3.4382681287320462</v>
      </c>
      <c r="L2">
        <f>'S1'!L35</f>
        <v>2.836825527807683</v>
      </c>
      <c r="M2">
        <f>'S1'!M35</f>
        <v>1.6959404098845612</v>
      </c>
      <c r="N2">
        <f>'S1 (2)'!B35</f>
        <v>1.1083735273870534</v>
      </c>
      <c r="O2">
        <f>'S1 (2)'!C35</f>
        <v>1.360405555771671</v>
      </c>
      <c r="P2">
        <f>'S1 (2)'!D35</f>
        <v>1.6660048238981493</v>
      </c>
      <c r="Q2">
        <f>'S1 (2)'!E35</f>
        <v>6.730153050992393</v>
      </c>
      <c r="R2">
        <f>'S1 (2)'!F35</f>
        <v>5.9219065674805638</v>
      </c>
      <c r="S2">
        <f>'S1 (2)'!G35</f>
        <v>1.5345911708491156</v>
      </c>
      <c r="T2">
        <f>'S1 (2)'!H35</f>
        <v>1.5856225362691667</v>
      </c>
      <c r="U2">
        <f>'S1 (2)'!I35</f>
        <v>1.6556052354867321</v>
      </c>
      <c r="V2">
        <f>'S1 (2)'!J35</f>
        <v>1.7285337718141116</v>
      </c>
      <c r="W2">
        <f>'S1 (2)'!K35</f>
        <v>1.7687482396804746</v>
      </c>
      <c r="X2">
        <f>'S1 (2)'!L35</f>
        <v>6.7667394295344119</v>
      </c>
      <c r="Y2">
        <f>'S1 (2)'!M35</f>
        <v>32.555381286913658</v>
      </c>
      <c r="Z2">
        <f>'S1 (3)'!B35</f>
        <v>1.4087547911307747</v>
      </c>
      <c r="AA2">
        <f>'S1 (3)'!C35</f>
        <v>1.6240520206890265</v>
      </c>
      <c r="AB2">
        <f>'S1 (3)'!D35</f>
        <v>1.3435882107742039</v>
      </c>
      <c r="AC2">
        <f>'S1 (3)'!E35</f>
        <v>2.6842230312492736</v>
      </c>
      <c r="AD2">
        <f>'S1 (3)'!F35</f>
        <v>1.7207008925954941</v>
      </c>
      <c r="AE2">
        <f>'S1 (3)'!G35</f>
        <v>2.8458843266206766</v>
      </c>
      <c r="AF2">
        <f>'S1 (3)'!H35</f>
        <v>1.4776909036685364</v>
      </c>
      <c r="AG2">
        <f>'S1 (3)'!I35</f>
        <v>1.7340775376109347</v>
      </c>
      <c r="AH2">
        <f>'S1 (3)'!J35</f>
        <v>1.7282570515352211</v>
      </c>
      <c r="AI2">
        <f>'S1 (3)'!K35</f>
        <v>2.1234156163713598</v>
      </c>
      <c r="AJ2">
        <f>'S1 (3)'!L35</f>
        <v>21.127544984021348</v>
      </c>
      <c r="AK2">
        <f>'S1 (3)'!M35</f>
        <v>1.4042064596347814</v>
      </c>
      <c r="AL2">
        <f>'S1 (4)'!B35</f>
        <v>1.3570230484293728</v>
      </c>
      <c r="AM2">
        <f>'S1 (4)'!C35</f>
        <v>1.8274904229964055</v>
      </c>
      <c r="AN2">
        <f>'S1 (4)'!D35</f>
        <v>1.6379940535053714</v>
      </c>
      <c r="AO2">
        <f>'S1 (4)'!E35</f>
        <v>1.465233819320183</v>
      </c>
      <c r="AP2">
        <f>'S1 (4)'!F35</f>
        <v>1.5864433867226269</v>
      </c>
      <c r="AQ2">
        <f>'S1 (4)'!G35</f>
        <v>1.8846155700488012</v>
      </c>
      <c r="AR2">
        <f>'S1 (4)'!H35</f>
        <v>1.6595466467645217</v>
      </c>
      <c r="AS2">
        <f>'S1 (4)'!I35</f>
        <v>1.6878546577727573</v>
      </c>
      <c r="AT2">
        <f>'S1 (4)'!J35</f>
        <v>1.7783682265642011</v>
      </c>
      <c r="AU2">
        <f>'S1 (4)'!K35</f>
        <v>1.6616769965321061</v>
      </c>
      <c r="AV2">
        <f>'S1 (4)'!L35</f>
        <v>2.2023667412770256</v>
      </c>
      <c r="AW2">
        <f>'S1 (4)'!M35</f>
        <v>1.7717850843623197</v>
      </c>
      <c r="AX2">
        <f>'S1 (5)'!B35</f>
        <v>1.6918879107856564</v>
      </c>
      <c r="AY2">
        <f>'S1 (5)'!C35</f>
        <v>1.8369740233011229</v>
      </c>
      <c r="AZ2">
        <f>'S1 (5)'!D35</f>
        <v>1.2862177144670559</v>
      </c>
      <c r="BA2">
        <f>'S1 (5)'!E35</f>
        <v>1.679106357672367</v>
      </c>
      <c r="BB2">
        <f>'S1 (5)'!F35</f>
        <v>1.6564215463998817</v>
      </c>
      <c r="BC2">
        <f>'S1 (5)'!G35</f>
        <v>1.4426900349996066</v>
      </c>
      <c r="BD2">
        <f>'S1 (5)'!H35</f>
        <v>1.6381325819606252</v>
      </c>
      <c r="BE2">
        <f>'S1 (5)'!I35</f>
        <v>1.8837617915238882</v>
      </c>
      <c r="BF2">
        <f>'S1 (5)'!J35</f>
        <v>2.0227015880624521</v>
      </c>
      <c r="BG2">
        <f>'S1 (5)'!K35</f>
        <v>51.493226991590738</v>
      </c>
      <c r="BH2">
        <f>'S1 (5)'!L35</f>
        <v>38.828882447040137</v>
      </c>
      <c r="BI2">
        <f>'S1 (5)'!M35</f>
        <v>1.8594968240509973</v>
      </c>
      <c r="BJ2">
        <f>'S1 (6)'!B35</f>
        <v>1.7275453657101414</v>
      </c>
      <c r="BK2">
        <f>'S1 (6)'!C35</f>
        <v>1.6639585575056715</v>
      </c>
      <c r="BL2">
        <f>'S1 (6)'!D35</f>
        <v>2.8550388762864318</v>
      </c>
    </row>
    <row r="3" spans="1:64" x14ac:dyDescent="0.2">
      <c r="A3" t="str">
        <f>'S1'!A36</f>
        <v>CD293</v>
      </c>
      <c r="B3">
        <f>'S1'!B36</f>
        <v>1.67796304509725</v>
      </c>
      <c r="C3">
        <f>'S1'!C36</f>
        <v>2.6734967200313506</v>
      </c>
      <c r="D3">
        <f>'S1'!D36</f>
        <v>2.4763348680081698</v>
      </c>
      <c r="E3">
        <f>'S1'!E36</f>
        <v>2.7194567095990347</v>
      </c>
      <c r="F3">
        <f>'S1'!F36</f>
        <v>2.6940286188635421</v>
      </c>
      <c r="G3">
        <f>'S1'!G36</f>
        <v>2.2945916222082552</v>
      </c>
      <c r="H3">
        <f>'S1'!H36</f>
        <v>2.076394516762254</v>
      </c>
      <c r="I3">
        <f>'S1'!I36</f>
        <v>3.0389180525766517</v>
      </c>
      <c r="J3">
        <f>'S1'!J36</f>
        <v>2.4947856471528103</v>
      </c>
      <c r="K3">
        <f>'S1'!K36</f>
        <v>3.1117952175208354</v>
      </c>
      <c r="L3">
        <f>'S1'!L36</f>
        <v>3.0569868289937556</v>
      </c>
      <c r="M3">
        <f>'S1'!M36</f>
        <v>2.1547683651027891</v>
      </c>
      <c r="N3">
        <f>'S1 (2)'!B36</f>
        <v>1.6076837523895113</v>
      </c>
      <c r="O3">
        <f>'S1 (2)'!C36</f>
        <v>2.2236415371544518</v>
      </c>
      <c r="P3">
        <f>'S1 (2)'!D36</f>
        <v>3.0598107387434768</v>
      </c>
      <c r="Q3">
        <f>'S1 (2)'!E36</f>
        <v>10.355395486321809</v>
      </c>
      <c r="R3">
        <f>'S1 (2)'!F36</f>
        <v>10.961356273785563</v>
      </c>
      <c r="S3">
        <f>'S1 (2)'!G36</f>
        <v>2.3918539509817416</v>
      </c>
      <c r="T3">
        <f>'S1 (2)'!H36</f>
        <v>2.4038080446906669</v>
      </c>
      <c r="U3">
        <f>'S1 (2)'!I36</f>
        <v>3.6723694479920534</v>
      </c>
      <c r="V3">
        <f>'S1 (2)'!J36</f>
        <v>2.833404471933795</v>
      </c>
      <c r="W3">
        <f>'S1 (2)'!K36</f>
        <v>2.5578850235186921</v>
      </c>
      <c r="X3">
        <f>'S1 (2)'!L36</f>
        <v>6.4234951808068184</v>
      </c>
      <c r="Y3">
        <f>'S1 (2)'!M36</f>
        <v>39.098711081051874</v>
      </c>
      <c r="Z3">
        <f>'S1 (3)'!B36</f>
        <v>2.0123147061536182</v>
      </c>
      <c r="AA3">
        <f>'S1 (3)'!C36</f>
        <v>2.4227006403577853</v>
      </c>
      <c r="AB3">
        <f>'S1 (3)'!D36</f>
        <v>2.5989082009865738</v>
      </c>
      <c r="AC3">
        <f>'S1 (3)'!E36</f>
        <v>3.5910182757597724</v>
      </c>
      <c r="AD3">
        <f>'S1 (3)'!F36</f>
        <v>2.3951518235247558</v>
      </c>
      <c r="AE3">
        <f>'S1 (3)'!G36</f>
        <v>3.2317772682422419</v>
      </c>
      <c r="AF3">
        <f>'S1 (3)'!H36</f>
        <v>2.1826982347074382</v>
      </c>
      <c r="AG3">
        <f>'S1 (3)'!I36</f>
        <v>2.199699099359643</v>
      </c>
      <c r="AH3">
        <f>'S1 (3)'!J36</f>
        <v>3.0803564369608512</v>
      </c>
      <c r="AI3">
        <f>'S1 (3)'!K36</f>
        <v>2.8379540340446767</v>
      </c>
      <c r="AJ3">
        <f>'S1 (3)'!L36</f>
        <v>24.929058483937165</v>
      </c>
      <c r="AK3">
        <f>'S1 (3)'!M36</f>
        <v>2.1070229187086689</v>
      </c>
      <c r="AL3">
        <f>'S1 (4)'!B36</f>
        <v>1.9049990855484202</v>
      </c>
      <c r="AM3">
        <f>'S1 (4)'!C36</f>
        <v>2.718157331765938</v>
      </c>
      <c r="AN3">
        <f>'S1 (4)'!D36</f>
        <v>2.1368361298173539</v>
      </c>
      <c r="AO3">
        <f>'S1 (4)'!E36</f>
        <v>1.7860504672822402</v>
      </c>
      <c r="AP3">
        <f>'S1 (4)'!F36</f>
        <v>1.5809740144105158</v>
      </c>
      <c r="AQ3">
        <f>'S1 (4)'!G36</f>
        <v>1.61062230051105</v>
      </c>
      <c r="AR3">
        <f>'S1 (4)'!H36</f>
        <v>2.4845653581838918</v>
      </c>
      <c r="AS3">
        <f>'S1 (4)'!I36</f>
        <v>2.1165442372558374</v>
      </c>
      <c r="AT3">
        <f>'S1 (4)'!J36</f>
        <v>2.2377133912302321</v>
      </c>
      <c r="AU3">
        <f>'S1 (4)'!K36</f>
        <v>2.1423258210210578</v>
      </c>
      <c r="AV3">
        <f>'S1 (4)'!L36</f>
        <v>2.2904905918547231</v>
      </c>
      <c r="AW3">
        <f>'S1 (4)'!M36</f>
        <v>2.1620148005682607</v>
      </c>
      <c r="AX3">
        <f>'S1 (5)'!B36</f>
        <v>2.3301714009708041</v>
      </c>
      <c r="AY3">
        <f>'S1 (5)'!C36</f>
        <v>2.0704665267099198</v>
      </c>
      <c r="AZ3">
        <f>'S1 (5)'!D36</f>
        <v>2.2914964656326804</v>
      </c>
      <c r="BA3">
        <f>'S1 (5)'!E36</f>
        <v>2.8121373192395041</v>
      </c>
      <c r="BB3">
        <f>'S1 (5)'!F36</f>
        <v>2.0538023155498641</v>
      </c>
      <c r="BC3">
        <f>'S1 (5)'!G36</f>
        <v>2.4482456674978197</v>
      </c>
      <c r="BD3">
        <f>'S1 (5)'!H36</f>
        <v>2.4850011384335158</v>
      </c>
      <c r="BE3">
        <f>'S1 (5)'!I36</f>
        <v>3.5840441345011778</v>
      </c>
      <c r="BF3">
        <f>'S1 (5)'!J36</f>
        <v>3.1431266848812633</v>
      </c>
      <c r="BG3">
        <f>'S1 (5)'!K36</f>
        <v>70.27993725940641</v>
      </c>
      <c r="BH3">
        <f>'S1 (5)'!L36</f>
        <v>54.365084727702445</v>
      </c>
      <c r="BI3">
        <f>'S1 (5)'!M36</f>
        <v>2.2400049291047903</v>
      </c>
      <c r="BJ3">
        <f>'S1 (6)'!B36</f>
        <v>2.6164938794760313</v>
      </c>
      <c r="BK3">
        <f>'S1 (6)'!C36</f>
        <v>1.6852066769485043</v>
      </c>
      <c r="BL3">
        <f>'S1 (6)'!D36</f>
        <v>2.6798754670082565</v>
      </c>
    </row>
    <row r="5" spans="1:64" x14ac:dyDescent="0.2">
      <c r="B5" t="str">
        <f>'S1'!B38</f>
        <v>OR1A1</v>
      </c>
      <c r="C5" t="str">
        <f>'S1'!C38</f>
        <v>OR1C1</v>
      </c>
      <c r="D5" t="str">
        <f>'S1'!D38</f>
        <v>OR1D2</v>
      </c>
      <c r="E5" t="str">
        <f>'S1'!E38</f>
        <v>OR1G1</v>
      </c>
      <c r="F5" t="str">
        <f>'S1'!F38</f>
        <v>OR2A25</v>
      </c>
      <c r="G5" t="str">
        <f>'S1'!G38</f>
        <v>OR2AG1</v>
      </c>
      <c r="H5" t="str">
        <f>'S1'!H38</f>
        <v>OR2AG2</v>
      </c>
      <c r="I5" t="str">
        <f>'S1'!I38</f>
        <v>OR2AT4</v>
      </c>
      <c r="J5" t="str">
        <f>'S1'!J38</f>
        <v>OR2B6</v>
      </c>
      <c r="K5" t="str">
        <f>'S1'!K38</f>
        <v>OR2B11</v>
      </c>
      <c r="L5" t="str">
        <f>'S1'!L38</f>
        <v>OR2C11</v>
      </c>
      <c r="M5" t="str">
        <f>'S1'!M38</f>
        <v>OR2D2</v>
      </c>
      <c r="N5" t="str">
        <f>'S1 (2)'!B38</f>
        <v>OR2D3</v>
      </c>
      <c r="O5" t="str">
        <f>'S1 (2)'!C38</f>
        <v>OR2G2</v>
      </c>
      <c r="P5" t="str">
        <f>'S1 (2)'!D38</f>
        <v>OR2J2</v>
      </c>
      <c r="Q5" t="str">
        <f>'S1 (2)'!E38</f>
        <v>OR2J3</v>
      </c>
      <c r="R5" t="str">
        <f>'S1 (2)'!F38</f>
        <v>OR2T1</v>
      </c>
      <c r="S5" t="str">
        <f>'S1 (2)'!G38</f>
        <v>OR2T4</v>
      </c>
      <c r="T5" t="str">
        <f>'S1 (2)'!H38</f>
        <v>OR2T6</v>
      </c>
      <c r="U5" t="str">
        <f>'S1 (2)'!I38</f>
        <v>OR2T7</v>
      </c>
      <c r="V5" t="str">
        <f>'S1 (2)'!J38</f>
        <v>OR2T8</v>
      </c>
      <c r="W5" t="str">
        <f>'S1 (2)'!K38</f>
        <v>OR2T11</v>
      </c>
      <c r="X5" t="str">
        <f>'S1 (2)'!L38</f>
        <v>OR2T29</v>
      </c>
      <c r="Y5" t="str">
        <f>'S1 (2)'!M38</f>
        <v>OR2W1</v>
      </c>
      <c r="Z5" t="str">
        <f>'S1 (3)'!B38</f>
        <v>OR5A2</v>
      </c>
      <c r="AA5" t="str">
        <f>'S1 (3)'!C38</f>
        <v>OR4C15</v>
      </c>
      <c r="AB5" t="str">
        <f>'S1 (3)'!D38</f>
        <v>OR4E1</v>
      </c>
      <c r="AC5" t="str">
        <f>'S1 (3)'!E38</f>
        <v>OR4E2</v>
      </c>
      <c r="AD5" t="str">
        <f>'S1 (3)'!F38</f>
        <v>OR4P4</v>
      </c>
      <c r="AE5" t="str">
        <f>'S1 (3)'!G38</f>
        <v>OR4Q3</v>
      </c>
      <c r="AF5" t="str">
        <f>'S1 (3)'!H38</f>
        <v>OR5A1</v>
      </c>
      <c r="AG5" t="str">
        <f>'S1 (3)'!I38</f>
        <v>OR5AN1</v>
      </c>
      <c r="AH5" t="str">
        <f>'S1 (3)'!J38</f>
        <v>OR5B3</v>
      </c>
      <c r="AI5" t="str">
        <f>'S1 (3)'!K38</f>
        <v>OR5I1</v>
      </c>
      <c r="AJ5" t="str">
        <f>'S1 (3)'!L38</f>
        <v>OR5K1</v>
      </c>
      <c r="AK5" t="str">
        <f>'S1 (3)'!M38</f>
        <v>OR5K3</v>
      </c>
      <c r="AL5" t="str">
        <f>'S1 (4)'!B38</f>
        <v>OR5L1</v>
      </c>
      <c r="AM5" t="str">
        <f>'S1 (4)'!C38</f>
        <v>OR5P3</v>
      </c>
      <c r="AN5" t="str">
        <f>'S1 (4)'!D38</f>
        <v>OR6A2</v>
      </c>
      <c r="AO5" t="str">
        <f>'S1 (4)'!E38</f>
        <v>OR6P1</v>
      </c>
      <c r="AP5" t="str">
        <f>'S1 (4)'!F38</f>
        <v>OR7C1</v>
      </c>
      <c r="AQ5" t="str">
        <f>'S1 (4)'!G38</f>
        <v>OR7D4</v>
      </c>
      <c r="AR5" t="str">
        <f>'S1 (4)'!H38</f>
        <v>OR8B3</v>
      </c>
      <c r="AS5" t="str">
        <f>'S1 (4)'!I38</f>
        <v>OR8D1</v>
      </c>
      <c r="AT5" t="str">
        <f>'S1 (4)'!J38</f>
        <v>OR10A2</v>
      </c>
      <c r="AU5" t="str">
        <f>'S1 (4)'!K38</f>
        <v>OR10A4</v>
      </c>
      <c r="AV5" t="str">
        <f>'S1 (4)'!L38</f>
        <v>OR10A5</v>
      </c>
      <c r="AW5" t="str">
        <f>'S1 (4)'!M38</f>
        <v>OR10A6</v>
      </c>
      <c r="AX5" t="str">
        <f>'S1 (5)'!B38</f>
        <v>OR10G3</v>
      </c>
      <c r="AY5" t="str">
        <f>'S1 (5)'!C38</f>
        <v>OR10G4</v>
      </c>
      <c r="AZ5" t="str">
        <f>'S1 (5)'!D38</f>
        <v>OR10G7</v>
      </c>
      <c r="BA5" t="str">
        <f>'S1 (5)'!E38</f>
        <v>OR10H4</v>
      </c>
      <c r="BB5" t="str">
        <f>'S1 (5)'!F38</f>
        <v>OR10J5</v>
      </c>
      <c r="BC5" t="str">
        <f>'S1 (5)'!G38</f>
        <v>OR11G2</v>
      </c>
      <c r="BD5" t="str">
        <f>'S1 (5)'!H38</f>
        <v>OR11H6</v>
      </c>
      <c r="BE5" t="str">
        <f>'S1 (5)'!I38</f>
        <v>OR13A1</v>
      </c>
      <c r="BF5" t="str">
        <f>'S1 (5)'!J38</f>
        <v>OR51D2</v>
      </c>
      <c r="BG5" t="str">
        <f>'S1 (5)'!K38</f>
        <v>OR51E1</v>
      </c>
      <c r="BH5" t="str">
        <f>'S1 (5)'!L38</f>
        <v>OR51E2</v>
      </c>
      <c r="BI5" t="str">
        <f>'S1 (5)'!M38</f>
        <v>OR51L1</v>
      </c>
      <c r="BJ5" t="str">
        <f>'S1 (6)'!B38</f>
        <v>OR52A1</v>
      </c>
      <c r="BK5" t="str">
        <f>'S1 (6)'!C38</f>
        <v>OR56A4</v>
      </c>
      <c r="BL5" t="str">
        <f>'S1 (6)'!D38</f>
        <v>pCI</v>
      </c>
    </row>
    <row r="6" spans="1:64" x14ac:dyDescent="0.2">
      <c r="A6" t="str">
        <f>'S1'!A39</f>
        <v>3.16% saline</v>
      </c>
      <c r="B6">
        <f>'S1'!B39</f>
        <v>0.19401429716323659</v>
      </c>
      <c r="C6">
        <f>'S1'!C39</f>
        <v>0.13329633714055408</v>
      </c>
      <c r="D6">
        <f>'S1'!D39</f>
        <v>0.19489434925386667</v>
      </c>
      <c r="E6">
        <f>'S1'!E39</f>
        <v>0.20735881636959499</v>
      </c>
      <c r="F6">
        <f>'S1'!F39</f>
        <v>0.14664539256691708</v>
      </c>
      <c r="G6">
        <f>'S1'!G39</f>
        <v>0.48829938378652599</v>
      </c>
      <c r="H6">
        <f>'S1'!H39</f>
        <v>0.27237218677632136</v>
      </c>
      <c r="I6">
        <f>'S1'!I39</f>
        <v>0.30681040220093653</v>
      </c>
      <c r="J6">
        <f>'S1'!J39</f>
        <v>0.17404067199539475</v>
      </c>
      <c r="K6">
        <f>'S1'!K39</f>
        <v>0.33032633397190586</v>
      </c>
      <c r="L6">
        <f>'S1'!L39</f>
        <v>0.31915410159150043</v>
      </c>
      <c r="M6">
        <f>'S1'!M39</f>
        <v>0.16157243160699092</v>
      </c>
      <c r="N6">
        <f>'S1 (2)'!B39</f>
        <v>0.20774579123291761</v>
      </c>
      <c r="O6">
        <f>'S1 (2)'!C39</f>
        <v>0.19952903094374311</v>
      </c>
      <c r="P6">
        <f>'S1 (2)'!D39</f>
        <v>0.29905285307745599</v>
      </c>
      <c r="Q6">
        <f>'S1 (2)'!E39</f>
        <v>0.78226164556270972</v>
      </c>
      <c r="R6">
        <f>'S1 (2)'!F39</f>
        <v>0.78330976153993137</v>
      </c>
      <c r="S6">
        <f>'S1 (2)'!G39</f>
        <v>0.1282688202523575</v>
      </c>
      <c r="T6">
        <f>'S1 (2)'!H39</f>
        <v>0.55006723436224347</v>
      </c>
      <c r="U6">
        <f>'S1 (2)'!I39</f>
        <v>0.21015341471123145</v>
      </c>
      <c r="V6">
        <f>'S1 (2)'!J39</f>
        <v>0.29652250532014868</v>
      </c>
      <c r="W6">
        <f>'S1 (2)'!K39</f>
        <v>0.56014746281711802</v>
      </c>
      <c r="X6">
        <f>'S1 (2)'!L39</f>
        <v>1.7011008472500948</v>
      </c>
      <c r="Y6">
        <f>'S1 (2)'!M39</f>
        <v>4.9945373363453269</v>
      </c>
      <c r="Z6">
        <f>'S1 (3)'!B39</f>
        <v>0.15641730624746927</v>
      </c>
      <c r="AA6">
        <f>'S1 (3)'!C39</f>
        <v>8.9568193244488364E-2</v>
      </c>
      <c r="AB6">
        <f>'S1 (3)'!D39</f>
        <v>0.17141044582171086</v>
      </c>
      <c r="AC6">
        <f>'S1 (3)'!E39</f>
        <v>0.19039185055945562</v>
      </c>
      <c r="AD6">
        <f>'S1 (3)'!F39</f>
        <v>0.1244659770784341</v>
      </c>
      <c r="AE6">
        <f>'S1 (3)'!G39</f>
        <v>0.18950590089108718</v>
      </c>
      <c r="AF6">
        <f>'S1 (3)'!H39</f>
        <v>0.10995441640268092</v>
      </c>
      <c r="AG6">
        <f>'S1 (3)'!I39</f>
        <v>0.17911259420366205</v>
      </c>
      <c r="AH6">
        <f>'S1 (3)'!J39</f>
        <v>0.12942364297169423</v>
      </c>
      <c r="AI6">
        <f>'S1 (3)'!K39</f>
        <v>0.43052439922432495</v>
      </c>
      <c r="AJ6">
        <f>'S1 (3)'!L39</f>
        <v>2.2866641925196509</v>
      </c>
      <c r="AK6">
        <f>'S1 (3)'!M39</f>
        <v>0.12453765251294964</v>
      </c>
      <c r="AL6">
        <f>'S1 (4)'!B39</f>
        <v>0.16966393508240743</v>
      </c>
      <c r="AM6">
        <f>'S1 (4)'!C39</f>
        <v>0.19366556991456202</v>
      </c>
      <c r="AN6">
        <f>'S1 (4)'!D39</f>
        <v>0.21497783482328506</v>
      </c>
      <c r="AO6">
        <f>'S1 (4)'!E39</f>
        <v>8.0177836519040618E-2</v>
      </c>
      <c r="AP6">
        <f>'S1 (4)'!F39</f>
        <v>0.26487440215909702</v>
      </c>
      <c r="AQ6">
        <f>'S1 (4)'!G39</f>
        <v>0.38554151218328298</v>
      </c>
      <c r="AR6">
        <f>'S1 (4)'!H39</f>
        <v>0.17720029780444146</v>
      </c>
      <c r="AS6">
        <f>'S1 (4)'!I39</f>
        <v>0.12390665749606707</v>
      </c>
      <c r="AT6">
        <f>'S1 (4)'!J39</f>
        <v>0.15580043801840562</v>
      </c>
      <c r="AU6">
        <f>'S1 (4)'!K39</f>
        <v>7.8457365618904443E-2</v>
      </c>
      <c r="AV6">
        <f>'S1 (4)'!L39</f>
        <v>0.18403658074656315</v>
      </c>
      <c r="AW6">
        <f>'S1 (4)'!M39</f>
        <v>5.983231270782393E-2</v>
      </c>
      <c r="AX6">
        <f>'S1 (5)'!B39</f>
        <v>0.14494805434800495</v>
      </c>
      <c r="AY6">
        <f>'S1 (5)'!C39</f>
        <v>0.12364353901161709</v>
      </c>
      <c r="AZ6">
        <f>'S1 (5)'!D39</f>
        <v>0.16138345398265663</v>
      </c>
      <c r="BA6">
        <f>'S1 (5)'!E39</f>
        <v>0.18915772769963077</v>
      </c>
      <c r="BB6">
        <f>'S1 (5)'!F39</f>
        <v>0.20498429728199366</v>
      </c>
      <c r="BC6">
        <f>'S1 (5)'!G39</f>
        <v>0.10047409033849526</v>
      </c>
      <c r="BD6">
        <f>'S1 (5)'!H39</f>
        <v>0.1263289184255332</v>
      </c>
      <c r="BE6">
        <f>'S1 (5)'!I39</f>
        <v>0.1918402714134346</v>
      </c>
      <c r="BF6">
        <f>'S1 (5)'!J39</f>
        <v>8.9310139415273812E-2</v>
      </c>
      <c r="BG6">
        <f>'S1 (5)'!K39</f>
        <v>6.6443335888991957</v>
      </c>
      <c r="BH6">
        <f>'S1 (5)'!L39</f>
        <v>1.2367888081222009</v>
      </c>
      <c r="BI6">
        <f>'S1 (5)'!M39</f>
        <v>0.18993530191416458</v>
      </c>
      <c r="BJ6">
        <f>'S1 (6)'!B39</f>
        <v>0.15136419146766189</v>
      </c>
      <c r="BK6">
        <f>'S1 (6)'!C39</f>
        <v>0.15185145952160389</v>
      </c>
      <c r="BL6">
        <f>'S1 (6)'!D39</f>
        <v>0.11539396180833179</v>
      </c>
    </row>
    <row r="7" spans="1:64" x14ac:dyDescent="0.2">
      <c r="A7" t="str">
        <f>'S1'!A40</f>
        <v>CD293</v>
      </c>
      <c r="B7">
        <f>'S1'!B40</f>
        <v>0.10929050677885532</v>
      </c>
      <c r="C7">
        <f>'S1'!C40</f>
        <v>0.19329390389980222</v>
      </c>
      <c r="D7">
        <f>'S1'!D40</f>
        <v>0.27354663849327676</v>
      </c>
      <c r="E7">
        <f>'S1'!E40</f>
        <v>0.15947712970413877</v>
      </c>
      <c r="F7">
        <f>'S1'!F40</f>
        <v>0.12848138809890147</v>
      </c>
      <c r="G7">
        <f>'S1'!G40</f>
        <v>0.23581450822408806</v>
      </c>
      <c r="H7">
        <f>'S1'!H40</f>
        <v>0.33725186757627135</v>
      </c>
      <c r="I7">
        <f>'S1'!I40</f>
        <v>0.27177030687127668</v>
      </c>
      <c r="J7">
        <f>'S1'!J40</f>
        <v>0.25368439982000957</v>
      </c>
      <c r="K7">
        <f>'S1'!K40</f>
        <v>0.43757808053450242</v>
      </c>
      <c r="L7">
        <f>'S1'!L40</f>
        <v>0.47894570698351768</v>
      </c>
      <c r="M7">
        <f>'S1'!M40</f>
        <v>0.23598646295525047</v>
      </c>
      <c r="N7">
        <f>'S1 (2)'!B40</f>
        <v>8.2694469212843652E-2</v>
      </c>
      <c r="O7">
        <f>'S1 (2)'!C40</f>
        <v>0.21439877454350134</v>
      </c>
      <c r="P7">
        <f>'S1 (2)'!D40</f>
        <v>0.38944428753724175</v>
      </c>
      <c r="Q7">
        <f>'S1 (2)'!E40</f>
        <v>0.47772053385630514</v>
      </c>
      <c r="R7">
        <f>'S1 (2)'!F40</f>
        <v>1.1133534146683937</v>
      </c>
      <c r="S7">
        <f>'S1 (2)'!G40</f>
        <v>0.17474897387375649</v>
      </c>
      <c r="T7">
        <f>'S1 (2)'!H40</f>
        <v>0.27765943297652201</v>
      </c>
      <c r="U7">
        <f>'S1 (2)'!I40</f>
        <v>1.003285448379873</v>
      </c>
      <c r="V7">
        <f>'S1 (2)'!J40</f>
        <v>0.26209826004064674</v>
      </c>
      <c r="W7">
        <f>'S1 (2)'!K40</f>
        <v>0.32997918914401336</v>
      </c>
      <c r="X7">
        <f>'S1 (2)'!L40</f>
        <v>2.3365157925249167</v>
      </c>
      <c r="Y7">
        <f>'S1 (2)'!M40</f>
        <v>2.0709093970655998</v>
      </c>
      <c r="Z7">
        <f>'S1 (3)'!B40</f>
        <v>0.1712956284757326</v>
      </c>
      <c r="AA7">
        <f>'S1 (3)'!C40</f>
        <v>9.4010770002127028E-2</v>
      </c>
      <c r="AB7">
        <f>'S1 (3)'!D40</f>
        <v>0.20747031198872212</v>
      </c>
      <c r="AC7">
        <f>'S1 (3)'!E40</f>
        <v>0.16219384652608981</v>
      </c>
      <c r="AD7">
        <f>'S1 (3)'!F40</f>
        <v>0.26354569190819416</v>
      </c>
      <c r="AE7">
        <f>'S1 (3)'!G40</f>
        <v>0.29369594881654443</v>
      </c>
      <c r="AF7">
        <f>'S1 (3)'!H40</f>
        <v>0.28425987508799361</v>
      </c>
      <c r="AG7">
        <f>'S1 (3)'!I40</f>
        <v>0.22398787927061264</v>
      </c>
      <c r="AH7">
        <f>'S1 (3)'!J40</f>
        <v>0.15574767323107191</v>
      </c>
      <c r="AI7">
        <f>'S1 (3)'!K40</f>
        <v>0.20383950029112627</v>
      </c>
      <c r="AJ7">
        <f>'S1 (3)'!L40</f>
        <v>2.2342563654800247</v>
      </c>
      <c r="AK7">
        <f>'S1 (3)'!M40</f>
        <v>9.9087708051068979E-2</v>
      </c>
      <c r="AL7">
        <f>'S1 (4)'!B40</f>
        <v>0.24518743941398083</v>
      </c>
      <c r="AM7">
        <f>'S1 (4)'!C40</f>
        <v>0.33972564966800028</v>
      </c>
      <c r="AN7">
        <f>'S1 (4)'!D40</f>
        <v>0.15885811439484795</v>
      </c>
      <c r="AO7">
        <f>'S1 (4)'!E40</f>
        <v>0.10218145216362737</v>
      </c>
      <c r="AP7">
        <f>'S1 (4)'!F40</f>
        <v>0.19598396379506608</v>
      </c>
      <c r="AQ7">
        <f>'S1 (4)'!G40</f>
        <v>0.16160591798978205</v>
      </c>
      <c r="AR7">
        <f>'S1 (4)'!H40</f>
        <v>0.15149753715868411</v>
      </c>
      <c r="AS7">
        <f>'S1 (4)'!I40</f>
        <v>0.19030707675270958</v>
      </c>
      <c r="AT7">
        <f>'S1 (4)'!J40</f>
        <v>8.3229351899571702E-2</v>
      </c>
      <c r="AU7">
        <f>'S1 (4)'!K40</f>
        <v>0.24848205295481263</v>
      </c>
      <c r="AV7">
        <f>'S1 (4)'!L40</f>
        <v>0.23709384809081679</v>
      </c>
      <c r="AW7">
        <f>'S1 (4)'!M40</f>
        <v>0.16587205612509343</v>
      </c>
      <c r="AX7">
        <f>'S1 (5)'!B40</f>
        <v>0.26954290276242598</v>
      </c>
      <c r="AY7">
        <f>'S1 (5)'!C40</f>
        <v>0.23229460984563777</v>
      </c>
      <c r="AZ7">
        <f>'S1 (5)'!D40</f>
        <v>0.38573898525252454</v>
      </c>
      <c r="BA7">
        <f>'S1 (5)'!E40</f>
        <v>9.7651058279445702E-2</v>
      </c>
      <c r="BB7">
        <f>'S1 (5)'!F40</f>
        <v>0.25328786639644257</v>
      </c>
      <c r="BC7">
        <f>'S1 (5)'!G40</f>
        <v>0.24747769821401988</v>
      </c>
      <c r="BD7">
        <f>'S1 (5)'!H40</f>
        <v>0.20787710861276842</v>
      </c>
      <c r="BE7">
        <f>'S1 (5)'!I40</f>
        <v>0.56868982866683682</v>
      </c>
      <c r="BF7">
        <f>'S1 (5)'!J40</f>
        <v>0.43656532857890645</v>
      </c>
      <c r="BG7">
        <f>'S1 (5)'!K40</f>
        <v>3.5858517513849222</v>
      </c>
      <c r="BH7">
        <f>'S1 (5)'!L40</f>
        <v>4.4623812256469995</v>
      </c>
      <c r="BI7">
        <f>'S1 (5)'!M40</f>
        <v>5.4575836644175695E-2</v>
      </c>
      <c r="BJ7">
        <f>'S1 (6)'!B40</f>
        <v>0.34376224240769249</v>
      </c>
      <c r="BK7">
        <f>'S1 (6)'!C40</f>
        <v>0.18505072316829885</v>
      </c>
      <c r="BL7">
        <f>'S1 (6)'!D40</f>
        <v>6.526010017044738E-2</v>
      </c>
    </row>
    <row r="13" spans="1:64" x14ac:dyDescent="0.2">
      <c r="B13" t="str">
        <f>'S1'!B20</f>
        <v>OR1A1</v>
      </c>
      <c r="C13" t="str">
        <f>'S1'!C20</f>
        <v>OR1C1</v>
      </c>
      <c r="D13" t="str">
        <f>'S1'!D20</f>
        <v>OR1D2</v>
      </c>
      <c r="E13" t="str">
        <f>'S1'!E20</f>
        <v>OR1G1</v>
      </c>
      <c r="F13" t="str">
        <f>'S1'!F20</f>
        <v>OR2A25</v>
      </c>
      <c r="G13" t="str">
        <f>'S1'!G20</f>
        <v>OR2AG1</v>
      </c>
      <c r="H13" t="str">
        <f>'S1'!H20</f>
        <v>OR2AG2</v>
      </c>
      <c r="I13" t="str">
        <f>'S1'!I20</f>
        <v>OR2AT4</v>
      </c>
      <c r="J13" t="str">
        <f>'S1'!J20</f>
        <v>OR2B6</v>
      </c>
      <c r="K13" t="str">
        <f>'S1'!K20</f>
        <v>OR2B11</v>
      </c>
      <c r="L13" t="str">
        <f>'S1'!L20</f>
        <v>OR2C11</v>
      </c>
      <c r="M13" t="str">
        <f>'S1'!M20</f>
        <v>OR2D2</v>
      </c>
      <c r="N13" t="str">
        <f>'S1 (2)'!B20</f>
        <v>OR2D3</v>
      </c>
      <c r="O13" t="str">
        <f>'S1 (2)'!C20</f>
        <v>OR2G2</v>
      </c>
      <c r="P13" t="str">
        <f>'S1 (2)'!D20</f>
        <v>OR2J2</v>
      </c>
      <c r="Q13" t="str">
        <f>'S1 (2)'!E20</f>
        <v>OR2J3</v>
      </c>
      <c r="R13" t="str">
        <f>'S1 (2)'!F20</f>
        <v>OR2T1</v>
      </c>
      <c r="S13" t="str">
        <f>'S1 (2)'!G20</f>
        <v>OR2T4</v>
      </c>
      <c r="T13" t="str">
        <f>'S1 (2)'!H20</f>
        <v>OR2T6</v>
      </c>
      <c r="U13" t="str">
        <f>'S1 (2)'!I20</f>
        <v>OR2T7</v>
      </c>
      <c r="V13" t="str">
        <f>'S1 (2)'!J20</f>
        <v>OR2T8</v>
      </c>
      <c r="W13" t="str">
        <f>'S1 (2)'!K20</f>
        <v>OR2T11</v>
      </c>
      <c r="X13" t="str">
        <f>'S1 (2)'!L20</f>
        <v>OR2T29</v>
      </c>
      <c r="Y13" t="str">
        <f>'S1 (2)'!M20</f>
        <v>OR2W1</v>
      </c>
      <c r="Z13" t="str">
        <f>'S1 (3)'!B20</f>
        <v>OR5A2</v>
      </c>
      <c r="AA13" t="str">
        <f>'S1 (3)'!C20</f>
        <v>OR4C15</v>
      </c>
      <c r="AB13" t="str">
        <f>'S1 (3)'!D20</f>
        <v>OR4E1</v>
      </c>
      <c r="AC13" t="str">
        <f>'S1 (3)'!E20</f>
        <v>OR4E2</v>
      </c>
      <c r="AD13" t="str">
        <f>'S1 (3)'!F20</f>
        <v>OR4P4</v>
      </c>
      <c r="AE13" t="str">
        <f>'S1 (3)'!G20</f>
        <v>OR4Q3</v>
      </c>
      <c r="AF13" t="str">
        <f>'S1 (3)'!H20</f>
        <v>OR5A1</v>
      </c>
      <c r="AG13" t="str">
        <f>'S1 (3)'!I20</f>
        <v>OR5AN1</v>
      </c>
      <c r="AH13" t="str">
        <f>'S1 (3)'!J20</f>
        <v>OR5B3</v>
      </c>
      <c r="AI13" t="str">
        <f>'S1 (3)'!K20</f>
        <v>OR5I1</v>
      </c>
      <c r="AJ13" t="str">
        <f>'S1 (3)'!L20</f>
        <v>OR5K1</v>
      </c>
      <c r="AK13" t="str">
        <f>'S1 (3)'!M20</f>
        <v>OR5K3</v>
      </c>
      <c r="AL13" t="str">
        <f>'S1 (4)'!B20</f>
        <v>OR5L1</v>
      </c>
      <c r="AM13" t="str">
        <f>'S1 (4)'!C20</f>
        <v>OR5P3</v>
      </c>
      <c r="AN13" t="str">
        <f>'S1 (4)'!D20</f>
        <v>OR6A2</v>
      </c>
      <c r="AO13" t="str">
        <f>'S1 (4)'!E20</f>
        <v>OR6P1</v>
      </c>
      <c r="AP13" t="str">
        <f>'S1 (4)'!F20</f>
        <v>OR7C1</v>
      </c>
      <c r="AQ13" t="str">
        <f>'S1 (4)'!G20</f>
        <v>OR7D4</v>
      </c>
      <c r="AR13" t="str">
        <f>'S1 (4)'!H20</f>
        <v>OR8B3</v>
      </c>
      <c r="AS13" t="str">
        <f>'S1 (4)'!I20</f>
        <v>OR8D1</v>
      </c>
      <c r="AT13" t="str">
        <f>'S1 (4)'!J20</f>
        <v>OR10A2</v>
      </c>
      <c r="AU13" t="str">
        <f>'S1 (4)'!K20</f>
        <v>OR10A4</v>
      </c>
      <c r="AV13" t="str">
        <f>'S1 (4)'!L20</f>
        <v>OR10A5</v>
      </c>
      <c r="AW13" t="str">
        <f>'S1 (4)'!M20</f>
        <v>OR10A6</v>
      </c>
      <c r="AX13" t="str">
        <f>'S1 (5)'!B20</f>
        <v>OR10G3</v>
      </c>
      <c r="AY13" t="str">
        <f>'S1 (5)'!C20</f>
        <v>OR10G4</v>
      </c>
      <c r="AZ13" t="str">
        <f>'S1 (5)'!D20</f>
        <v>OR10G7</v>
      </c>
      <c r="BA13" t="str">
        <f>'S1 (5)'!E20</f>
        <v>OR10H4</v>
      </c>
      <c r="BB13" t="str">
        <f>'S1 (5)'!F20</f>
        <v>OR10J5</v>
      </c>
      <c r="BC13" t="str">
        <f>'S1 (5)'!G20</f>
        <v>OR11G2</v>
      </c>
      <c r="BD13" t="str">
        <f>'S1 (5)'!H20</f>
        <v>OR11H6</v>
      </c>
      <c r="BE13" t="str">
        <f>'S1 (5)'!I20</f>
        <v>OR13A1</v>
      </c>
      <c r="BF13" t="str">
        <f>'S1 (5)'!J20</f>
        <v>OR51D2</v>
      </c>
      <c r="BG13" t="str">
        <f>'S1 (5)'!K20</f>
        <v>OR51E1</v>
      </c>
      <c r="BH13" t="str">
        <f>'S1 (5)'!L20</f>
        <v>OR51E2</v>
      </c>
      <c r="BI13" t="str">
        <f>'S1 (5)'!M20</f>
        <v>OR51L1</v>
      </c>
      <c r="BJ13" t="str">
        <f>'S1 (6)'!B20</f>
        <v>OR52A1</v>
      </c>
      <c r="BK13" t="str">
        <f>'S1 (6)'!C20</f>
        <v>OR56A4</v>
      </c>
      <c r="BL13" t="str">
        <f>'S1 (6)'!D20</f>
        <v>pCI</v>
      </c>
    </row>
    <row r="14" spans="1:64" x14ac:dyDescent="0.2">
      <c r="A14" t="str">
        <f>'S1'!A21</f>
        <v>3.16% saline</v>
      </c>
      <c r="B14">
        <f>'S1'!B21</f>
        <v>1.7397849462365591</v>
      </c>
      <c r="C14">
        <f>'S1'!C21</f>
        <v>1.8963893249607535</v>
      </c>
      <c r="D14">
        <f>'S1'!D21</f>
        <v>2.190031152647975</v>
      </c>
      <c r="E14">
        <f>'S1'!E21</f>
        <v>2.6043165467625897</v>
      </c>
      <c r="F14">
        <f>'S1'!F21</f>
        <v>2.2913580246913581</v>
      </c>
      <c r="G14">
        <f>'S1'!G21</f>
        <v>3.1133333333333333</v>
      </c>
      <c r="H14">
        <f>'S1'!H21</f>
        <v>1.64</v>
      </c>
      <c r="I14">
        <f>'S1'!I21</f>
        <v>2.2766323024054982</v>
      </c>
      <c r="J14">
        <f>'S1'!J21</f>
        <v>2.412863070539419</v>
      </c>
      <c r="K14">
        <f>'S1'!K21</f>
        <v>3.598901098901099</v>
      </c>
      <c r="L14">
        <f>'S1'!L21</f>
        <v>2.1847133757961785</v>
      </c>
      <c r="M14">
        <f>'S1'!M21</f>
        <v>1.2449297971918876</v>
      </c>
      <c r="N14">
        <f>'S1 (2)'!B21</f>
        <v>1.2802275960170697</v>
      </c>
      <c r="O14">
        <f>'S1 (2)'!C21</f>
        <v>1.3042876901798064</v>
      </c>
      <c r="P14">
        <f>'S1 (2)'!D21</f>
        <v>1.4230019493177388</v>
      </c>
      <c r="Q14">
        <f>'S1 (2)'!E21</f>
        <v>6.6258278145695364</v>
      </c>
      <c r="R14">
        <f>'S1 (2)'!F21</f>
        <v>6.6086021505376342</v>
      </c>
      <c r="S14">
        <f>'S1 (2)'!G21</f>
        <v>1.7116357504215851</v>
      </c>
      <c r="T14">
        <f>'S1 (2)'!H21</f>
        <v>1.0358422939068099</v>
      </c>
      <c r="U14">
        <f>'S1 (2)'!I21</f>
        <v>2.0254545454545454</v>
      </c>
      <c r="V14">
        <f>'S1 (2)'!J21</f>
        <v>1.4672619047619047</v>
      </c>
      <c r="W14">
        <f>'S1 (2)'!K21</f>
        <v>1.5553319919517103</v>
      </c>
      <c r="X14">
        <f>'S1 (2)'!L21</f>
        <v>7.5438596491228074</v>
      </c>
      <c r="Y14">
        <f>'S1 (2)'!M21</f>
        <v>26.858508604206502</v>
      </c>
      <c r="Z14">
        <f>'S1 (3)'!B21</f>
        <v>1.1343283582089552</v>
      </c>
      <c r="AA14">
        <f>'S1 (3)'!C21</f>
        <v>1.6659388646288209</v>
      </c>
      <c r="AB14">
        <f>'S1 (3)'!D21</f>
        <v>1.1530343007915567</v>
      </c>
      <c r="AC14">
        <f>'S1 (3)'!E21</f>
        <v>2.7193396226415096</v>
      </c>
      <c r="AD14">
        <f>'S1 (3)'!F21</f>
        <v>1.9114331723027376</v>
      </c>
      <c r="AE14">
        <f>'S1 (3)'!G21</f>
        <v>3.2424942263279446</v>
      </c>
      <c r="AF14">
        <f>'S1 (3)'!H21</f>
        <v>1.2160804020100502</v>
      </c>
      <c r="AG14">
        <f>'S1 (3)'!I21</f>
        <v>1.3651877133105803</v>
      </c>
      <c r="AH14">
        <f>'S1 (3)'!J21</f>
        <v>1.4045112781954887</v>
      </c>
      <c r="AI14">
        <f>'S1 (3)'!K21</f>
        <v>1.9558823529411764</v>
      </c>
      <c r="AJ14">
        <f>'S1 (3)'!L21</f>
        <v>23.034782608695654</v>
      </c>
      <c r="AK14">
        <f>'S1 (3)'!M21</f>
        <v>1.10207336523126</v>
      </c>
      <c r="AL14">
        <f>'S1 (4)'!B21</f>
        <v>1.464818763326226</v>
      </c>
      <c r="AM14">
        <f>'S1 (4)'!C21</f>
        <v>1.5787476280834916</v>
      </c>
      <c r="AN14">
        <f>'S1 (4)'!D21</f>
        <v>1.4064914992272024</v>
      </c>
      <c r="AO14">
        <f>'S1 (4)'!E21</f>
        <v>1.3772102161100197</v>
      </c>
      <c r="AP14">
        <f>'S1 (4)'!F21</f>
        <v>0.94529540481400443</v>
      </c>
      <c r="AQ14">
        <f>'S1 (4)'!G21</f>
        <v>1.1219512195121952</v>
      </c>
      <c r="AR14">
        <f>'S1 (4)'!H21</f>
        <v>1.8997995991983967</v>
      </c>
      <c r="AS14">
        <f>'S1 (4)'!I21</f>
        <v>1.6490066225165563</v>
      </c>
      <c r="AT14">
        <f>'S1 (4)'!J21</f>
        <v>1.9292929292929293</v>
      </c>
      <c r="AU14">
        <f>'S1 (4)'!K21</f>
        <v>1.4878892733564013</v>
      </c>
      <c r="AV14">
        <f>'S1 (4)'!L21</f>
        <v>2.2121212121212119</v>
      </c>
      <c r="AW14">
        <f>'S1 (4)'!M21</f>
        <v>1.8689883913764511</v>
      </c>
      <c r="AX14">
        <f>'S1 (5)'!B21</f>
        <v>1.4525252525252526</v>
      </c>
      <c r="AY14">
        <f>'S1 (5)'!C21</f>
        <v>1.7875816993464053</v>
      </c>
      <c r="AZ14">
        <f>'S1 (5)'!D21</f>
        <v>1.5562310030395137</v>
      </c>
      <c r="BA14">
        <f>'S1 (5)'!E21</f>
        <v>1.7531645569620253</v>
      </c>
      <c r="BB14">
        <f>'S1 (5)'!F21</f>
        <v>1.2671480144404332</v>
      </c>
      <c r="BC14">
        <f>'S1 (5)'!G21</f>
        <v>1.2655601659751037</v>
      </c>
      <c r="BD14">
        <f>'S1 (5)'!H21</f>
        <v>1.9299781181619255</v>
      </c>
      <c r="BE14">
        <f>'S1 (5)'!I21</f>
        <v>2.1559139784946235</v>
      </c>
      <c r="BF14">
        <f>'S1 (5)'!J21</f>
        <v>2.0098280098280097</v>
      </c>
      <c r="BG14">
        <f>'S1 (5)'!K21</f>
        <v>45.150510204081634</v>
      </c>
      <c r="BH14">
        <f>'S1 (5)'!L21</f>
        <v>38.887550200803211</v>
      </c>
      <c r="BI14">
        <f>'S1 (5)'!M21</f>
        <v>1.5972006220839814</v>
      </c>
      <c r="BJ14">
        <f>'S1 (6)'!B21</f>
        <v>1.6792717086834734</v>
      </c>
      <c r="BK14">
        <f>'S1 (6)'!C21</f>
        <v>1.9221183800623054</v>
      </c>
      <c r="BL14">
        <f>'S1 (6)'!D21</f>
        <v>2.5397412199630316</v>
      </c>
    </row>
    <row r="15" spans="1:64" x14ac:dyDescent="0.2">
      <c r="B15">
        <f>'S1'!B22</f>
        <v>1.2846441947565543</v>
      </c>
      <c r="C15">
        <f>'S1'!C22</f>
        <v>1.9696458684654301</v>
      </c>
      <c r="D15">
        <f>'S1'!D22</f>
        <v>2.1347708894878705</v>
      </c>
      <c r="E15">
        <f>'S1'!E22</f>
        <v>2.0114006514657978</v>
      </c>
      <c r="F15">
        <f>'S1'!F22</f>
        <v>1.7410256410256411</v>
      </c>
      <c r="G15">
        <f>'S1'!G22</f>
        <v>2.1798245614035086</v>
      </c>
      <c r="H15">
        <f>'S1'!H22</f>
        <v>2.8571428571428572</v>
      </c>
      <c r="I15">
        <f>'S1'!I22</f>
        <v>3.6476426799007444</v>
      </c>
      <c r="J15">
        <f>'S1'!J22</f>
        <v>2.9101796407185629</v>
      </c>
      <c r="K15">
        <f>'S1'!K22</f>
        <v>2.463917525773196</v>
      </c>
      <c r="L15">
        <f>'S1'!L22</f>
        <v>2.4274193548387095</v>
      </c>
      <c r="M15">
        <f>'S1'!M22</f>
        <v>1.9331848552338531</v>
      </c>
      <c r="N15">
        <f>'S1 (2)'!B22</f>
        <v>0.95272206303724927</v>
      </c>
      <c r="O15">
        <f>'S1 (2)'!C22</f>
        <v>1.2130718954248365</v>
      </c>
      <c r="P15">
        <f>'S1 (2)'!D22</f>
        <v>1.1557377049180328</v>
      </c>
      <c r="Q15">
        <f>'S1 (2)'!E22</f>
        <v>4.5936199722607487</v>
      </c>
      <c r="R15">
        <f>'S1 (2)'!F22</f>
        <v>5.6532567049808433</v>
      </c>
      <c r="S15">
        <f>'S1 (2)'!G22</f>
        <v>1.308457711442786</v>
      </c>
      <c r="T15">
        <f>'S1 (2)'!H22</f>
        <v>1.3552036199095023</v>
      </c>
      <c r="U15">
        <f>'S1 (2)'!I22</f>
        <v>1.2727272727272727</v>
      </c>
      <c r="V15">
        <f>'S1 (2)'!J22</f>
        <v>2.2982107355864811</v>
      </c>
      <c r="W15">
        <f>'S1 (2)'!K22</f>
        <v>1.0901360544217686</v>
      </c>
      <c r="X15">
        <f>'S1 (2)'!L22</f>
        <v>5.7352941176470589</v>
      </c>
      <c r="Y15">
        <f>'S1 (2)'!M22</f>
        <v>32</v>
      </c>
      <c r="Z15">
        <f>'S1 (3)'!B22</f>
        <v>1.8177458033573142</v>
      </c>
      <c r="AA15">
        <f>'S1 (3)'!C22</f>
        <v>1.6775</v>
      </c>
      <c r="AB15">
        <f>'S1 (3)'!D22</f>
        <v>1.8430769230769231</v>
      </c>
      <c r="AC15">
        <f>'S1 (3)'!E22</f>
        <v>2.9398148148148149</v>
      </c>
      <c r="AD15">
        <f>'S1 (3)'!F22</f>
        <v>1.6342668863261944</v>
      </c>
      <c r="AE15">
        <f>'S1 (3)'!G22</f>
        <v>2.8079999999999998</v>
      </c>
      <c r="AF15">
        <f>'S1 (3)'!H22</f>
        <v>1.3786407766990292</v>
      </c>
      <c r="AG15">
        <f>'S1 (3)'!I22</f>
        <v>1.4893617021276595</v>
      </c>
      <c r="AH15">
        <f>'S1 (3)'!J22</f>
        <v>1.9140625</v>
      </c>
      <c r="AI15">
        <f>'S1 (3)'!K22</f>
        <v>1.7609147609147608</v>
      </c>
      <c r="AJ15">
        <f>'S1 (3)'!L22</f>
        <v>14.32258064516129</v>
      </c>
      <c r="AK15">
        <f>'S1 (3)'!M22</f>
        <v>1.4076305220883534</v>
      </c>
      <c r="AL15">
        <f>'S1 (4)'!B22</f>
        <v>1.4936305732484076</v>
      </c>
      <c r="AM15">
        <f>'S1 (4)'!C22</f>
        <v>1.978448275862069</v>
      </c>
      <c r="AN15">
        <f>'S1 (4)'!D22</f>
        <v>2.1747787610619471</v>
      </c>
      <c r="AO15">
        <f>'S1 (4)'!E22</f>
        <v>1.4155844155844155</v>
      </c>
      <c r="AP15">
        <f>'S1 (4)'!F22</f>
        <v>2.1458333333333335</v>
      </c>
      <c r="AQ15">
        <f>'S1 (4)'!G22</f>
        <v>1.4938271604938271</v>
      </c>
      <c r="AR15">
        <f>'S1 (4)'!H22</f>
        <v>2.0076045627376424</v>
      </c>
      <c r="AS15">
        <f>'S1 (4)'!I22</f>
        <v>1.6948853615520283</v>
      </c>
      <c r="AT15">
        <f>'S1 (4)'!J22</f>
        <v>2.1425485961123112</v>
      </c>
      <c r="AU15">
        <f>'S1 (4)'!K22</f>
        <v>1.8612836438923395</v>
      </c>
      <c r="AV15">
        <f>'S1 (4)'!L22</f>
        <v>1.7974452554744527</v>
      </c>
      <c r="AW15">
        <f>'S1 (4)'!M22</f>
        <v>1.8775167785234899</v>
      </c>
      <c r="AX15">
        <f>'S1 (5)'!B22</f>
        <v>1.7795698924731183</v>
      </c>
      <c r="AY15">
        <f>'S1 (5)'!C22</f>
        <v>1.5085324232081911</v>
      </c>
      <c r="AZ15">
        <f>'S1 (5)'!D22</f>
        <v>1.53515625</v>
      </c>
      <c r="BA15">
        <f>'S1 (5)'!E22</f>
        <v>1.9953051643192488</v>
      </c>
      <c r="BB15">
        <f>'S1 (5)'!F22</f>
        <v>1.8996960486322187</v>
      </c>
      <c r="BC15">
        <f>'S1 (5)'!G22</f>
        <v>1.598326359832636</v>
      </c>
      <c r="BD15">
        <f>'S1 (5)'!H22</f>
        <v>1.3276515151515151</v>
      </c>
      <c r="BE15">
        <f>'S1 (5)'!I22</f>
        <v>1.5240384615384615</v>
      </c>
      <c r="BF15">
        <f>'S1 (5)'!J22</f>
        <v>1.9272300469483568</v>
      </c>
      <c r="BG15">
        <f>'S1 (5)'!K22</f>
        <v>71.205882352941174</v>
      </c>
      <c r="BH15">
        <f>'S1 (5)'!L22</f>
        <v>35.40625</v>
      </c>
      <c r="BI15">
        <f>'S1 (5)'!M22</f>
        <v>1.8024691358024691</v>
      </c>
      <c r="BJ15">
        <f>'S1 (6)'!B22</f>
        <v>2.1413793103448278</v>
      </c>
      <c r="BK15">
        <f>'S1 (6)'!C22</f>
        <v>1.3002421307506054</v>
      </c>
      <c r="BL15">
        <f>'S1 (6)'!D22</f>
        <v>2.971042471042471</v>
      </c>
    </row>
    <row r="16" spans="1:64" x14ac:dyDescent="0.2">
      <c r="B16">
        <f>'S1'!B23</f>
        <v>1.4935897435897436</v>
      </c>
      <c r="C16">
        <f>'S1'!C23</f>
        <v>2.3886554621848739</v>
      </c>
      <c r="D16">
        <f>'S1'!D23</f>
        <v>2.9800664451827243</v>
      </c>
      <c r="E16">
        <f>'S1'!E23</f>
        <v>2.9874999999999998</v>
      </c>
      <c r="F16">
        <f>'S1'!F23</f>
        <v>2.2170022371364655</v>
      </c>
      <c r="G16">
        <f>'S1'!G23</f>
        <v>4.4444444444444446</v>
      </c>
      <c r="H16">
        <f>'S1'!H23</f>
        <v>1.96309963099631</v>
      </c>
      <c r="I16">
        <f>'S1'!I23</f>
        <v>2.4290598290598289</v>
      </c>
      <c r="J16">
        <f>'S1'!J23</f>
        <v>2.3431542461005201</v>
      </c>
      <c r="K16">
        <f>'S1'!K23</f>
        <v>3.8848484848484848</v>
      </c>
      <c r="L16">
        <f>'S1'!L23</f>
        <v>3.1858736059479553</v>
      </c>
      <c r="M16">
        <f>'S1'!M23</f>
        <v>1.9267676767676767</v>
      </c>
      <c r="N16">
        <f>'S1 (2)'!B23</f>
        <v>0.61860465116279073</v>
      </c>
      <c r="O16">
        <f>'S1 (2)'!C23</f>
        <v>0.99727148703956348</v>
      </c>
      <c r="P16">
        <f>'S1 (2)'!D23</f>
        <v>1.557840616966581</v>
      </c>
      <c r="Q16">
        <f>'S1 (2)'!E23</f>
        <v>7.4922394678492239</v>
      </c>
      <c r="R16">
        <f>'S1 (2)'!F23</f>
        <v>3.8782467532467533</v>
      </c>
      <c r="S16">
        <f>'S1 (2)'!G23</f>
        <v>1.3206521739130435</v>
      </c>
      <c r="T16">
        <f>'S1 (2)'!H23</f>
        <v>0.75687409551374818</v>
      </c>
      <c r="U16">
        <f>'S1 (2)'!I23</f>
        <v>1.3110465116279071</v>
      </c>
      <c r="V16">
        <f>'S1 (2)'!J23</f>
        <v>1.0199146514935988</v>
      </c>
      <c r="W16">
        <f>'S1 (2)'!K23</f>
        <v>1.0186721991701244</v>
      </c>
      <c r="X16">
        <f>'S1 (2)'!L23</f>
        <v>2.8303571428571428</v>
      </c>
      <c r="Y16">
        <f>'S1 (2)'!M23</f>
        <v>24.567627494456762</v>
      </c>
      <c r="Z16">
        <f>'S1 (3)'!B23</f>
        <v>1.196629213483146</v>
      </c>
      <c r="AA16">
        <f>'S1 (3)'!C23</f>
        <v>1.3676814988290398</v>
      </c>
      <c r="AB16">
        <f>'S1 (3)'!D23</f>
        <v>1.2867383512544803</v>
      </c>
      <c r="AC16">
        <f>'S1 (3)'!E23</f>
        <v>2.1350293542074366</v>
      </c>
      <c r="AD16">
        <f>'S1 (3)'!F23</f>
        <v>1.9299065420560748</v>
      </c>
      <c r="AE16">
        <f>'S1 (3)'!G23</f>
        <v>2.9889135254988912</v>
      </c>
      <c r="AF16">
        <f>'S1 (3)'!H23</f>
        <v>1.6280991735537189</v>
      </c>
      <c r="AG16">
        <f>'S1 (3)'!I23</f>
        <v>2.0214592274678114</v>
      </c>
      <c r="AH16">
        <f>'S1 (3)'!J23</f>
        <v>1.6357388316151202</v>
      </c>
      <c r="AI16">
        <f>'S1 (3)'!K23</f>
        <v>1.4075471698113207</v>
      </c>
      <c r="AJ16">
        <f>'S1 (3)'!L23</f>
        <v>24.211640211640212</v>
      </c>
      <c r="AK16">
        <f>'S1 (3)'!M23</f>
        <v>1.3951219512195121</v>
      </c>
      <c r="AL16">
        <f>'S1 (4)'!B23</f>
        <v>0.8571428571428571</v>
      </c>
      <c r="AM16">
        <f>'S1 (4)'!C23</f>
        <v>2.3010204081632653</v>
      </c>
      <c r="AN16">
        <f>'S1 (4)'!D23</f>
        <v>1.1970338983050848</v>
      </c>
      <c r="AO16">
        <f>'S1 (4)'!E23</f>
        <v>1.7035573122529644</v>
      </c>
      <c r="AP16">
        <f>'S1 (4)'!F23</f>
        <v>1.8666666666666667</v>
      </c>
      <c r="AQ16">
        <f>'S1 (4)'!G23</f>
        <v>2.8995815899581592</v>
      </c>
      <c r="AR16">
        <f>'S1 (4)'!H23</f>
        <v>1.2538593481989708</v>
      </c>
      <c r="AS16">
        <f>'S1 (4)'!I23</f>
        <v>2.0055658627087198</v>
      </c>
      <c r="AT16">
        <f>'S1 (4)'!J23</f>
        <v>1.5608974358974359</v>
      </c>
      <c r="AU16">
        <f>'S1 (4)'!K23</f>
        <v>1.6905311778290992</v>
      </c>
      <c r="AV16">
        <f>'S1 (4)'!L23</f>
        <v>2.1133333333333333</v>
      </c>
      <c r="AW16">
        <f>'S1 (4)'!M23</f>
        <v>1.699812382739212</v>
      </c>
      <c r="AX16">
        <f>'S1 (5)'!B23</f>
        <v>1.4713896457765667</v>
      </c>
      <c r="AY16">
        <f>'S1 (5)'!C23</f>
        <v>1.9962264150943396</v>
      </c>
      <c r="AZ16">
        <f>'S1 (5)'!D23</f>
        <v>1.173374613003096</v>
      </c>
      <c r="BA16">
        <f>'S1 (5)'!E23</f>
        <v>1.1320182094081943</v>
      </c>
      <c r="BB16">
        <f>'S1 (5)'!F23</f>
        <v>1.353356890459364</v>
      </c>
      <c r="BC16">
        <f>'S1 (5)'!G23</f>
        <v>1.6341463414634145</v>
      </c>
      <c r="BD16">
        <f>'S1 (5)'!H23</f>
        <v>1.5775862068965518</v>
      </c>
      <c r="BE16">
        <f>'S1 (5)'!I23</f>
        <v>2.2698412698412698</v>
      </c>
      <c r="BF16">
        <f>'S1 (5)'!J23</f>
        <v>1.8761682242990654</v>
      </c>
      <c r="BG16">
        <f>'S1 (5)'!K23</f>
        <v>42.403100775193799</v>
      </c>
      <c r="BH16">
        <f>'S1 (5)'!L23</f>
        <v>41.21078431372549</v>
      </c>
      <c r="BI16">
        <f>'S1 (5)'!M23</f>
        <v>1.6255411255411256</v>
      </c>
      <c r="BJ16">
        <f>'S1 (6)'!B23</f>
        <v>1.4133738601823709</v>
      </c>
      <c r="BK16">
        <f>'S1 (6)'!C23</f>
        <v>1.5267379679144386</v>
      </c>
      <c r="BL16">
        <f>'S1 (6)'!D23</f>
        <v>2.8383658969804619</v>
      </c>
    </row>
    <row r="17" spans="1:64" x14ac:dyDescent="0.2">
      <c r="B17">
        <f>'S1'!B24</f>
        <v>2.1870748299319729</v>
      </c>
      <c r="C17">
        <f>'S1'!C24</f>
        <v>2.3950103950103951</v>
      </c>
      <c r="D17">
        <f>'S1'!D24</f>
        <v>2.541795665634675</v>
      </c>
      <c r="E17">
        <f>'S1'!E24</f>
        <v>2.3270223752151464</v>
      </c>
      <c r="F17">
        <f>'S1'!F24</f>
        <v>2.4092009685230025</v>
      </c>
      <c r="G17">
        <f>'S1'!G24</f>
        <v>2.6451612903225805</v>
      </c>
      <c r="H17">
        <f>'S1'!H24</f>
        <v>1.7971530249110321</v>
      </c>
      <c r="I17">
        <f>'S1'!I24</f>
        <v>2.7641509433962264</v>
      </c>
      <c r="J17">
        <f>'S1'!J24</f>
        <v>3.0346320346320348</v>
      </c>
      <c r="K17">
        <f>'S1'!K24</f>
        <v>3.8054054054054056</v>
      </c>
      <c r="L17">
        <f>'S1'!L24</f>
        <v>3.5492957746478875</v>
      </c>
      <c r="M17">
        <f>'S1'!M24</f>
        <v>1.6788793103448276</v>
      </c>
      <c r="N17">
        <f>'S1 (2)'!B24</f>
        <v>1.5819397993311037</v>
      </c>
      <c r="O17">
        <f>'S1 (2)'!C24</f>
        <v>1.9269911504424779</v>
      </c>
      <c r="P17">
        <f>'S1 (2)'!D24</f>
        <v>2.5274390243902438</v>
      </c>
      <c r="Q17">
        <f>'S1 (2)'!E24</f>
        <v>8.2089249492900613</v>
      </c>
      <c r="R17">
        <f>'S1 (2)'!F24</f>
        <v>7.5475206611570247</v>
      </c>
      <c r="S17">
        <f>'S1 (2)'!G24</f>
        <v>1.7976190476190477</v>
      </c>
      <c r="T17">
        <f>'S1 (2)'!H24</f>
        <v>3.1945701357466065</v>
      </c>
      <c r="U17">
        <f>'S1 (2)'!I24</f>
        <v>2.0131926121372032</v>
      </c>
      <c r="V17">
        <f>'S1 (2)'!J24</f>
        <v>2.128747795414462</v>
      </c>
      <c r="W17">
        <f>'S1 (2)'!K24</f>
        <v>3.4108527131782944</v>
      </c>
      <c r="X17">
        <f>'S1 (2)'!L24</f>
        <v>10.957446808510639</v>
      </c>
      <c r="Y17">
        <f>'S1 (2)'!M24</f>
        <v>46.795389048991353</v>
      </c>
      <c r="Z17">
        <f>'S1 (3)'!B24</f>
        <v>1.4863157894736843</v>
      </c>
      <c r="AA17">
        <f>'S1 (3)'!C24</f>
        <v>1.7850877192982457</v>
      </c>
      <c r="AB17">
        <f>'S1 (3)'!D24</f>
        <v>1.0915032679738561</v>
      </c>
      <c r="AC17">
        <f>'S1 (3)'!E24</f>
        <v>2.9427083333333335</v>
      </c>
      <c r="AD17">
        <f>'S1 (3)'!F24</f>
        <v>1.4071969696969697</v>
      </c>
      <c r="AE17">
        <f>'S1 (3)'!G24</f>
        <v>2.3441295546558703</v>
      </c>
      <c r="AF17">
        <f>'S1 (3)'!H24</f>
        <v>1.6879432624113475</v>
      </c>
      <c r="AG17">
        <f>'S1 (3)'!I24</f>
        <v>2.0603015075376883</v>
      </c>
      <c r="AH17">
        <f>'S1 (3)'!J24</f>
        <v>1.9587155963302751</v>
      </c>
      <c r="AI17">
        <f>'S1 (3)'!K24</f>
        <v>3.3693181818181817</v>
      </c>
      <c r="AJ17">
        <f>'S1 (3)'!L24</f>
        <v>22.941176470588236</v>
      </c>
      <c r="AK17">
        <f>'S1 (3)'!M24</f>
        <v>1.712</v>
      </c>
      <c r="AL17">
        <f>'S1 (4)'!B24</f>
        <v>1.6125</v>
      </c>
      <c r="AM17">
        <f>'S1 (4)'!C24</f>
        <v>1.4517453798767967</v>
      </c>
      <c r="AN17">
        <f>'S1 (4)'!D24</f>
        <v>1.7736720554272518</v>
      </c>
      <c r="AO17">
        <f>'S1 (4)'!E24</f>
        <v>1.3645833333333333</v>
      </c>
      <c r="AP17">
        <f>'S1 (4)'!F24</f>
        <v>1.3879781420765027</v>
      </c>
      <c r="AQ17">
        <f>'S1 (4)'!G24</f>
        <v>2.0231023102310233</v>
      </c>
      <c r="AR17">
        <f>'S1 (4)'!H24</f>
        <v>1.476923076923077</v>
      </c>
      <c r="AS17">
        <f>'S1 (4)'!I24</f>
        <v>1.4019607843137254</v>
      </c>
      <c r="AT17">
        <f>'S1 (4)'!J24</f>
        <v>1.4807339449541284</v>
      </c>
      <c r="AU17">
        <f>'S1 (4)'!K24</f>
        <v>1.6070038910505837</v>
      </c>
      <c r="AV17">
        <f>'S1 (4)'!L24</f>
        <v>2.6865671641791047</v>
      </c>
      <c r="AW17">
        <f>'S1 (4)'!M24</f>
        <v>1.6408227848101267</v>
      </c>
      <c r="AX17">
        <f>'S1 (5)'!B24</f>
        <v>2.0640668523676879</v>
      </c>
      <c r="AY17">
        <f>'S1 (5)'!C24</f>
        <v>2.0555555555555554</v>
      </c>
      <c r="AZ17">
        <f>'S1 (5)'!D24</f>
        <v>0.88010899182561309</v>
      </c>
      <c r="BA17">
        <f>'S1 (5)'!E24</f>
        <v>1.8359375</v>
      </c>
      <c r="BB17">
        <f>'S1 (5)'!F24</f>
        <v>2.1054852320675104</v>
      </c>
      <c r="BC17">
        <f>'S1 (5)'!G24</f>
        <v>1.2727272727272727</v>
      </c>
      <c r="BD17">
        <f>'S1 (5)'!H24</f>
        <v>1.7173144876325088</v>
      </c>
      <c r="BE17">
        <f>'S1 (5)'!I24</f>
        <v>1.5852534562211982</v>
      </c>
      <c r="BF17">
        <f>'S1 (5)'!J24</f>
        <v>2.2775800711743774</v>
      </c>
      <c r="BG17">
        <f>'S1 (5)'!K24</f>
        <v>47.213414634146339</v>
      </c>
      <c r="BH17">
        <f>'S1 (5)'!L24</f>
        <v>39.810945273631837</v>
      </c>
      <c r="BI17">
        <f>'S1 (5)'!M24</f>
        <v>2.4127764127764126</v>
      </c>
      <c r="BJ17">
        <f>'S1 (6)'!B24</f>
        <v>1.6761565836298933</v>
      </c>
      <c r="BK17">
        <f>'S1 (6)'!C24</f>
        <v>1.9067357512953367</v>
      </c>
      <c r="BL17">
        <f>'S1 (6)'!D24</f>
        <v>3.0710059171597632</v>
      </c>
    </row>
    <row r="18" spans="1:64" x14ac:dyDescent="0.2">
      <c r="A18" t="str">
        <f>'S1'!A25</f>
        <v>CD293</v>
      </c>
      <c r="B18">
        <f>'S1'!B25</f>
        <v>1.9660574412532636</v>
      </c>
      <c r="C18">
        <f>'S1'!C25</f>
        <v>3.2034739454094292</v>
      </c>
      <c r="D18">
        <f>'S1'!D25</f>
        <v>2.3333333333333335</v>
      </c>
      <c r="E18">
        <f>'S1'!E25</f>
        <v>2.8837675350701404</v>
      </c>
      <c r="F18">
        <f>'S1'!F25</f>
        <v>2.4332688588007736</v>
      </c>
      <c r="G18">
        <f>'S1'!G25</f>
        <v>2.0216450216450217</v>
      </c>
      <c r="H18">
        <f>'S1'!H25</f>
        <v>2.2352941176470589</v>
      </c>
      <c r="I18">
        <f>'S1'!I25</f>
        <v>2.3386167146974062</v>
      </c>
      <c r="J18">
        <f>'S1'!J25</f>
        <v>3.0763546798029555</v>
      </c>
      <c r="K18">
        <f>'S1'!K25</f>
        <v>3.4303797468354431</v>
      </c>
      <c r="L18">
        <f>'S1'!L25</f>
        <v>2.3050458715596331</v>
      </c>
      <c r="M18">
        <f>'S1'!M25</f>
        <v>1.857487922705314</v>
      </c>
      <c r="N18">
        <f>'S1 (2)'!B25</f>
        <v>1.39375</v>
      </c>
      <c r="O18">
        <f>'S1 (2)'!C25</f>
        <v>2.0866425992779782</v>
      </c>
      <c r="P18">
        <f>'S1 (2)'!D25</f>
        <v>3.8918918918918921</v>
      </c>
      <c r="Q18">
        <f>'S1 (2)'!E25</f>
        <v>10.214285714285714</v>
      </c>
      <c r="R18">
        <f>'S1 (2)'!F25</f>
        <v>11.191549295774648</v>
      </c>
      <c r="S18">
        <f>'S1 (2)'!G25</f>
        <v>2.0836012861736335</v>
      </c>
      <c r="T18">
        <f>'S1 (2)'!H25</f>
        <v>2.1857798165137616</v>
      </c>
      <c r="U18">
        <f>'S1 (2)'!I25</f>
        <v>6.544827586206897</v>
      </c>
      <c r="V18">
        <f>'S1 (2)'!J25</f>
        <v>3.6112676056338029</v>
      </c>
      <c r="W18">
        <f>'S1 (2)'!K25</f>
        <v>2.2585812356979407</v>
      </c>
      <c r="X18">
        <f>'S1 (2)'!L25</f>
        <v>5.2203389830508478</v>
      </c>
      <c r="Y18">
        <f>'S1 (2)'!M25</f>
        <v>35.957110609480814</v>
      </c>
      <c r="Z18">
        <f>'S1 (3)'!B25</f>
        <v>1.5078740157480315</v>
      </c>
      <c r="AA18">
        <f>'S1 (3)'!C25</f>
        <v>2.4566929133858268</v>
      </c>
      <c r="AB18">
        <f>'S1 (3)'!D25</f>
        <v>2.7932489451476794</v>
      </c>
      <c r="AC18">
        <f>'S1 (3)'!E25</f>
        <v>3.7637130801687766</v>
      </c>
      <c r="AD18">
        <f>'S1 (3)'!F25</f>
        <v>3.0387243735763096</v>
      </c>
      <c r="AE18">
        <f>'S1 (3)'!G25</f>
        <v>3.560810810810811</v>
      </c>
      <c r="AF18">
        <f>'S1 (3)'!H25</f>
        <v>2.4583333333333335</v>
      </c>
      <c r="AG18">
        <f>'S1 (3)'!I25</f>
        <v>2.7058823529411766</v>
      </c>
      <c r="AH18">
        <f>'S1 (3)'!J25</f>
        <v>3.2270270270270269</v>
      </c>
      <c r="AI18">
        <f>'S1 (3)'!K25</f>
        <v>2.4455445544554455</v>
      </c>
      <c r="AJ18">
        <f>'S1 (3)'!L25</f>
        <v>31.224043715846996</v>
      </c>
      <c r="AK18">
        <f>'S1 (3)'!M25</f>
        <v>2.3659147869674184</v>
      </c>
      <c r="AL18">
        <f>'S1 (4)'!B25</f>
        <v>1.4953846153846153</v>
      </c>
      <c r="AM18">
        <f>'S1 (4)'!C25</f>
        <v>3.6531250000000002</v>
      </c>
      <c r="AN18">
        <f>'S1 (4)'!D25</f>
        <v>1.7828947368421053</v>
      </c>
      <c r="AO18">
        <f>'S1 (4)'!E25</f>
        <v>1.7266811279826464</v>
      </c>
      <c r="AP18">
        <f>'S1 (4)'!F25</f>
        <v>1.1120507399577166</v>
      </c>
      <c r="AQ18">
        <f>'S1 (4)'!G25</f>
        <v>1.3354231974921631</v>
      </c>
      <c r="AR18">
        <f>'S1 (4)'!H25</f>
        <v>2.8807947019867548</v>
      </c>
      <c r="AS18">
        <f>'S1 (4)'!I25</f>
        <v>1.7074954296160878</v>
      </c>
      <c r="AT18">
        <f>'S1 (4)'!J25</f>
        <v>2.219758064516129</v>
      </c>
      <c r="AU18">
        <f>'S1 (4)'!K25</f>
        <v>1.737190082644628</v>
      </c>
      <c r="AV18">
        <f>'S1 (4)'!L25</f>
        <v>2.599613152804642</v>
      </c>
      <c r="AW18">
        <f>'S1 (4)'!M25</f>
        <v>2.585551330798479</v>
      </c>
      <c r="AX18">
        <f>'S1 (5)'!B25</f>
        <v>2.1009174311926606</v>
      </c>
      <c r="AY18">
        <f>'S1 (5)'!C25</f>
        <v>2.7527272727272729</v>
      </c>
      <c r="AZ18">
        <f>'S1 (5)'!D25</f>
        <v>3.0579710144927534</v>
      </c>
      <c r="BA18">
        <f>'S1 (5)'!E25</f>
        <v>3.0788288288288288</v>
      </c>
      <c r="BB18">
        <f>'S1 (5)'!F25</f>
        <v>2.024390243902439</v>
      </c>
      <c r="BC18">
        <f>'S1 (5)'!G25</f>
        <v>3.0670391061452515</v>
      </c>
      <c r="BD18">
        <f>'S1 (5)'!H25</f>
        <v>2.8333333333333335</v>
      </c>
      <c r="BE18">
        <f>'S1 (5)'!I25</f>
        <v>2.9490445859872612</v>
      </c>
      <c r="BF18">
        <f>'S1 (5)'!J25</f>
        <v>4.1818181818181817</v>
      </c>
      <c r="BG18">
        <f>'S1 (5)'!K25</f>
        <v>67.700361010830321</v>
      </c>
      <c r="BH18">
        <f>'S1 (5)'!L25</f>
        <v>60.416666666666664</v>
      </c>
      <c r="BI18">
        <f>'S1 (5)'!M25</f>
        <v>2.2252873563218389</v>
      </c>
      <c r="BJ18">
        <f>'S1 (6)'!B25</f>
        <v>2.5679702048417132</v>
      </c>
      <c r="BK18">
        <f>'S1 (6)'!C25</f>
        <v>1.5467980295566504</v>
      </c>
      <c r="BL18">
        <f>'S1 (6)'!D25</f>
        <v>2.8054054054054056</v>
      </c>
    </row>
    <row r="19" spans="1:64" x14ac:dyDescent="0.2">
      <c r="B19">
        <f>'S1'!B26</f>
        <v>1.4428969359331476</v>
      </c>
      <c r="C19">
        <f>'S1'!C26</f>
        <v>2.4633204633204633</v>
      </c>
      <c r="D19">
        <f>'S1'!D26</f>
        <v>3.2786377708978329</v>
      </c>
      <c r="E19">
        <f>'S1'!E26</f>
        <v>2.4678111587982832</v>
      </c>
      <c r="F19">
        <f>'S1'!F26</f>
        <v>2.5259259259259261</v>
      </c>
      <c r="G19">
        <f>'S1'!G26</f>
        <v>2.2804878048780486</v>
      </c>
      <c r="H19">
        <f>'S1'!H26</f>
        <v>2.6346863468634685</v>
      </c>
      <c r="I19">
        <f>'S1'!I26</f>
        <v>2.8796844181459567</v>
      </c>
      <c r="J19">
        <f>'S1'!J26</f>
        <v>1.8432055749128919</v>
      </c>
      <c r="K19">
        <f>'S1'!K26</f>
        <v>4.1863354037267078</v>
      </c>
      <c r="L19">
        <f>'S1'!L26</f>
        <v>4.4571428571428573</v>
      </c>
      <c r="M19">
        <f>'S1'!M26</f>
        <v>2.1047227926078027</v>
      </c>
      <c r="N19">
        <f>'S1 (2)'!B26</f>
        <v>1.7970297029702971</v>
      </c>
      <c r="O19">
        <f>'S1 (2)'!C26</f>
        <v>2.1181434599156117</v>
      </c>
      <c r="P19">
        <f>'S1 (2)'!D26</f>
        <v>3.5551948051948052</v>
      </c>
      <c r="Q19">
        <f>'S1 (2)'!E26</f>
        <v>9.0695067264573996</v>
      </c>
      <c r="R19">
        <f>'S1 (2)'!F26</f>
        <v>12.625</v>
      </c>
      <c r="S19">
        <f>'S1 (2)'!G26</f>
        <v>2.338432122370937</v>
      </c>
      <c r="T19">
        <f>'S1 (2)'!H26</f>
        <v>2.85</v>
      </c>
      <c r="U19">
        <f>'S1 (2)'!I26</f>
        <v>3.4246031746031744</v>
      </c>
      <c r="V19">
        <f>'S1 (2)'!J26</f>
        <v>2.4762808349146108</v>
      </c>
      <c r="W19">
        <f>'S1 (2)'!K26</f>
        <v>2.959119496855346</v>
      </c>
      <c r="X19">
        <f>'S1 (2)'!L26</f>
        <v>3.2687499999999998</v>
      </c>
      <c r="Y19">
        <f>'S1 (2)'!M26</f>
        <v>45.089005235602095</v>
      </c>
      <c r="Z19">
        <f>'S1 (3)'!B26</f>
        <v>2.2305986696230597</v>
      </c>
      <c r="AA19">
        <f>'S1 (3)'!C26</f>
        <v>2.355855855855856</v>
      </c>
      <c r="AB19">
        <f>'S1 (3)'!D26</f>
        <v>2.5734597156398102</v>
      </c>
      <c r="AC19">
        <f>'S1 (3)'!E26</f>
        <v>3.9224376731301938</v>
      </c>
      <c r="AD19">
        <f>'S1 (3)'!F26</f>
        <v>1.8500851788756389</v>
      </c>
      <c r="AE19">
        <f>'S1 (3)'!G26</f>
        <v>3.0840000000000001</v>
      </c>
      <c r="AF19">
        <f>'S1 (3)'!H26</f>
        <v>2.6475770925110131</v>
      </c>
      <c r="AG19">
        <f>'S1 (3)'!I26</f>
        <v>2.0918367346938775</v>
      </c>
      <c r="AH19">
        <f>'S1 (3)'!J26</f>
        <v>3.2881720430107526</v>
      </c>
      <c r="AI19">
        <f>'S1 (3)'!K26</f>
        <v>2.8021739130434784</v>
      </c>
      <c r="AJ19">
        <f>'S1 (3)'!L26</f>
        <v>22.921259842519685</v>
      </c>
      <c r="AK19">
        <f>'S1 (3)'!M26</f>
        <v>2.0901098901098902</v>
      </c>
      <c r="AL19">
        <f>'S1 (4)'!B26</f>
        <v>2.3549488054607508</v>
      </c>
      <c r="AM19">
        <f>'S1 (4)'!C26</f>
        <v>2.0723404255319151</v>
      </c>
      <c r="AN19">
        <f>'S1 (4)'!D26</f>
        <v>2.0764044943820226</v>
      </c>
      <c r="AO19">
        <f>'S1 (4)'!E26</f>
        <v>2.0734177215189873</v>
      </c>
      <c r="AP19">
        <f>'S1 (4)'!F26</f>
        <v>1.4740566037735849</v>
      </c>
      <c r="AQ19">
        <f>'S1 (4)'!G26</f>
        <v>1.6018518518518519</v>
      </c>
      <c r="AR19">
        <f>'S1 (4)'!H26</f>
        <v>2.4665127020785218</v>
      </c>
      <c r="AS19">
        <f>'S1 (4)'!I26</f>
        <v>1.9967948717948718</v>
      </c>
      <c r="AT19">
        <f>'S1 (4)'!J26</f>
        <v>2.0565068493150687</v>
      </c>
      <c r="AU19">
        <f>'S1 (4)'!K26</f>
        <v>1.6878980891719746</v>
      </c>
      <c r="AV19">
        <f>'S1 (4)'!L26</f>
        <v>2.1297405189620759</v>
      </c>
      <c r="AW19">
        <f>'S1 (4)'!M26</f>
        <v>1.8308823529411764</v>
      </c>
      <c r="AX19">
        <f>'S1 (5)'!B26</f>
        <v>3.1214057507987221</v>
      </c>
      <c r="AY19">
        <f>'S1 (5)'!C26</f>
        <v>1.7431506849315068</v>
      </c>
      <c r="AZ19">
        <f>'S1 (5)'!D26</f>
        <v>2.8027522935779818</v>
      </c>
      <c r="BA19">
        <f>'S1 (5)'!E26</f>
        <v>2.8306878306878307</v>
      </c>
      <c r="BB19">
        <f>'S1 (5)'!F26</f>
        <v>1.8084507042253521</v>
      </c>
      <c r="BC19">
        <f>'S1 (5)'!G26</f>
        <v>2.3515981735159817</v>
      </c>
      <c r="BD19">
        <f>'S1 (5)'!H26</f>
        <v>1.956439393939394</v>
      </c>
      <c r="BE19">
        <f>'S1 (5)'!I26</f>
        <v>2.5648854961832059</v>
      </c>
      <c r="BF19">
        <f>'S1 (5)'!J26</f>
        <v>3.3675213675213675</v>
      </c>
      <c r="BG19">
        <f>'S1 (5)'!K26</f>
        <v>71.812720848056543</v>
      </c>
      <c r="BH19">
        <f>'S1 (5)'!L26</f>
        <v>50.514018691588788</v>
      </c>
      <c r="BI19">
        <f>'S1 (5)'!M26</f>
        <v>2.2999999999999998</v>
      </c>
      <c r="BJ19">
        <f>'S1 (6)'!B26</f>
        <v>1.9791976225854384</v>
      </c>
      <c r="BK19">
        <f>'S1 (6)'!C26</f>
        <v>2.2380952380952381</v>
      </c>
      <c r="BL19">
        <f>'S1 (6)'!D26</f>
        <v>2.4990654205607479</v>
      </c>
    </row>
    <row r="20" spans="1:64" x14ac:dyDescent="0.2">
      <c r="B20">
        <f>'S1'!B27</f>
        <v>1.6943005181347151</v>
      </c>
      <c r="C20">
        <f>'S1'!C27</f>
        <v>2.3236434108527133</v>
      </c>
      <c r="D20">
        <f>'S1'!D27</f>
        <v>2.0559796437659035</v>
      </c>
      <c r="E20">
        <f>'S1'!E27</f>
        <v>2.4382716049382718</v>
      </c>
      <c r="F20">
        <f>'S1'!F27</f>
        <v>2.978723404255319</v>
      </c>
      <c r="G20">
        <f>'S1'!G27</f>
        <v>1.9130434782608696</v>
      </c>
      <c r="H20">
        <f>'S1'!H27</f>
        <v>2.3385826771653542</v>
      </c>
      <c r="I20">
        <f>'S1'!I27</f>
        <v>3.4924731182795701</v>
      </c>
      <c r="J20">
        <f>'S1'!J27</f>
        <v>2.5891181988742966</v>
      </c>
      <c r="K20">
        <f>'S1'!K27</f>
        <v>2.6038647342995169</v>
      </c>
      <c r="L20">
        <f>'S1'!L27</f>
        <v>2.641434262948207</v>
      </c>
      <c r="M20">
        <f>'S1'!M27</f>
        <v>2.8368983957219251</v>
      </c>
      <c r="N20">
        <f>'S1 (2)'!B27</f>
        <v>1.6116504854368932</v>
      </c>
      <c r="O20">
        <f>'S1 (2)'!C27</f>
        <v>2.8410256410256411</v>
      </c>
      <c r="P20">
        <f>'S1 (2)'!D27</f>
        <v>2.4201183431952664</v>
      </c>
      <c r="Q20">
        <f>'S1 (2)'!E27</f>
        <v>10.9155672823219</v>
      </c>
      <c r="R20">
        <f>'S1 (2)'!F27</f>
        <v>12.27946127946128</v>
      </c>
      <c r="S20">
        <f>'S1 (2)'!G27</f>
        <v>2.253968253968254</v>
      </c>
      <c r="T20">
        <f>'S1 (2)'!H27</f>
        <v>2.8609022556390977</v>
      </c>
      <c r="U20">
        <f>'S1 (2)'!I27</f>
        <v>2.7613168724279835</v>
      </c>
      <c r="V20">
        <f>'S1 (2)'!J27</f>
        <v>2.6632016632016633</v>
      </c>
      <c r="W20">
        <f>'S1 (2)'!K27</f>
        <v>3.2317880794701987</v>
      </c>
      <c r="X20">
        <f>'S1 (2)'!L27</f>
        <v>3.8793103448275863</v>
      </c>
      <c r="Y20">
        <f>'S1 (2)'!M27</f>
        <v>38.583535108958834</v>
      </c>
      <c r="Z20">
        <f>'S1 (3)'!B27</f>
        <v>2.0881057268722465</v>
      </c>
      <c r="AA20">
        <f>'S1 (3)'!C27</f>
        <v>2.2156398104265405</v>
      </c>
      <c r="AB20">
        <f>'S1 (3)'!D27</f>
        <v>2.9960474308300395</v>
      </c>
      <c r="AC20">
        <f>'S1 (3)'!E27</f>
        <v>3.4954128440366974</v>
      </c>
      <c r="AD20">
        <f>'S1 (3)'!F27</f>
        <v>2.1036789297658864</v>
      </c>
      <c r="AE20">
        <f>'S1 (3)'!G27</f>
        <v>2.4746059544658494</v>
      </c>
      <c r="AF20">
        <f>'S1 (3)'!H27</f>
        <v>2.2615384615384615</v>
      </c>
      <c r="AG20">
        <f>'S1 (3)'!I27</f>
        <v>2.3575129533678756</v>
      </c>
      <c r="AH20">
        <f>'S1 (3)'!J27</f>
        <v>2.617142857142857</v>
      </c>
      <c r="AI20">
        <f>'S1 (3)'!K27</f>
        <v>3.406779661016949</v>
      </c>
      <c r="AJ20">
        <f>'S1 (3)'!L27</f>
        <v>20.907335907335906</v>
      </c>
      <c r="AK20">
        <f>'S1 (3)'!M27</f>
        <v>1.882998171846435</v>
      </c>
      <c r="AL20">
        <f>'S1 (4)'!B27</f>
        <v>2.303370786516854</v>
      </c>
      <c r="AM20">
        <f>'S1 (4)'!C27</f>
        <v>2.4124700239808154</v>
      </c>
      <c r="AN20">
        <f>'S1 (4)'!D27</f>
        <v>2.5538461538461537</v>
      </c>
      <c r="AO20">
        <f>'S1 (4)'!E27</f>
        <v>1.753280839895013</v>
      </c>
      <c r="AP20">
        <f>'S1 (4)'!F27</f>
        <v>1.6902887139107612</v>
      </c>
      <c r="AQ20">
        <f>'S1 (4)'!G27</f>
        <v>1.4385474860335195</v>
      </c>
      <c r="AR20">
        <f>'S1 (4)'!H27</f>
        <v>2.1428571428571428</v>
      </c>
      <c r="AS20">
        <f>'S1 (4)'!I27</f>
        <v>2.6187739463601534</v>
      </c>
      <c r="AT20">
        <f>'S1 (4)'!J27</f>
        <v>2.4600431965442766</v>
      </c>
      <c r="AU20">
        <f>'S1 (4)'!K27</f>
        <v>2.551422319474836</v>
      </c>
      <c r="AV20">
        <f>'S1 (4)'!L27</f>
        <v>2.7369565217391303</v>
      </c>
      <c r="AW20">
        <f>'S1 (4)'!M27</f>
        <v>2.2515723270440251</v>
      </c>
      <c r="AX20">
        <f>'S1 (5)'!B27</f>
        <v>2.1820728291316525</v>
      </c>
      <c r="AY20">
        <f>'S1 (5)'!C27</f>
        <v>1.9701986754966887</v>
      </c>
      <c r="AZ20">
        <f>'S1 (5)'!D27</f>
        <v>1.8979591836734695</v>
      </c>
      <c r="BA20">
        <f>'S1 (5)'!E27</f>
        <v>2.6357615894039736</v>
      </c>
      <c r="BB20">
        <f>'S1 (5)'!F27</f>
        <v>2.7704280155642023</v>
      </c>
      <c r="BC20">
        <f>'S1 (5)'!G27</f>
        <v>2.5084033613445378</v>
      </c>
      <c r="BD20">
        <f>'S1 (5)'!H27</f>
        <v>2.8005050505050506</v>
      </c>
      <c r="BE20">
        <f>'S1 (5)'!I27</f>
        <v>3.6793893129770994</v>
      </c>
      <c r="BF20">
        <f>'S1 (5)'!J27</f>
        <v>2.9359331476323121</v>
      </c>
      <c r="BG20">
        <f>'S1 (5)'!K27</f>
        <v>79.310638297872345</v>
      </c>
      <c r="BH20">
        <f>'S1 (5)'!L27</f>
        <v>62.884615384615387</v>
      </c>
      <c r="BI20">
        <f>'S1 (5)'!M27</f>
        <v>2.0930656934306571</v>
      </c>
      <c r="BJ20">
        <f>'S1 (6)'!B27</f>
        <v>3.5816554809843399</v>
      </c>
      <c r="BK20">
        <f>'S1 (6)'!C27</f>
        <v>1.4876033057851239</v>
      </c>
      <c r="BL20">
        <f>'S1 (6)'!D27</f>
        <v>2.6837606837606836</v>
      </c>
    </row>
    <row r="21" spans="1:64" x14ac:dyDescent="0.2">
      <c r="B21">
        <f>'S1'!B28</f>
        <v>1.6085972850678734</v>
      </c>
      <c r="C21">
        <f>'S1'!C28</f>
        <v>2.7035490605427976</v>
      </c>
      <c r="D21">
        <f>'S1'!D28</f>
        <v>2.2373887240356085</v>
      </c>
      <c r="E21">
        <f>'S1'!E28</f>
        <v>3.0879765395894427</v>
      </c>
      <c r="F21">
        <f>'S1'!F28</f>
        <v>2.8381962864721486</v>
      </c>
      <c r="G21">
        <f>'S1'!G28</f>
        <v>2.96319018404908</v>
      </c>
      <c r="H21">
        <f>'S1'!H28</f>
        <v>1.0970149253731343</v>
      </c>
      <c r="I21">
        <f>'S1'!I28</f>
        <v>3.4448979591836735</v>
      </c>
      <c r="J21">
        <f>'S1'!J28</f>
        <v>2.4704641350210972</v>
      </c>
      <c r="K21">
        <f>'S1'!K28</f>
        <v>2.2266009852216748</v>
      </c>
      <c r="L21">
        <f>'S1'!L28</f>
        <v>2.8243243243243241</v>
      </c>
      <c r="M21">
        <f>'S1'!M28</f>
        <v>1.8199643493761142</v>
      </c>
      <c r="N21">
        <f>'S1 (2)'!B28</f>
        <v>1.6283048211508553</v>
      </c>
      <c r="O21">
        <f>'S1 (2)'!C28</f>
        <v>1.8487544483985765</v>
      </c>
      <c r="P21">
        <f>'S1 (2)'!D28</f>
        <v>2.3720379146919433</v>
      </c>
      <c r="Q21">
        <f>'S1 (2)'!E28</f>
        <v>11.222222222222221</v>
      </c>
      <c r="R21">
        <f>'S1 (2)'!F28</f>
        <v>7.7494145199063231</v>
      </c>
      <c r="S21">
        <f>'S1 (2)'!G28</f>
        <v>2.8914141414141414</v>
      </c>
      <c r="T21">
        <f>'S1 (2)'!H28</f>
        <v>1.7185501066098081</v>
      </c>
      <c r="U21">
        <f>'S1 (2)'!I28</f>
        <v>1.9587301587301587</v>
      </c>
      <c r="V21">
        <f>'S1 (2)'!J28</f>
        <v>2.5828677839851024</v>
      </c>
      <c r="W21">
        <f>'S1 (2)'!K28</f>
        <v>1.7820512820512822</v>
      </c>
      <c r="X21">
        <f>'S1 (2)'!L28</f>
        <v>13.325581395348838</v>
      </c>
      <c r="Y21">
        <f>'S1 (2)'!M28</f>
        <v>36.765193370165747</v>
      </c>
      <c r="Z21">
        <f>'S1 (3)'!B28</f>
        <v>2.2226804123711341</v>
      </c>
      <c r="AA21">
        <f>'S1 (3)'!C28</f>
        <v>2.662613981762918</v>
      </c>
      <c r="AB21">
        <f>'S1 (3)'!D28</f>
        <v>2.032876712328767</v>
      </c>
      <c r="AC21">
        <f>'S1 (3)'!E28</f>
        <v>3.1825095057034218</v>
      </c>
      <c r="AD21">
        <f>'S1 (3)'!F28</f>
        <v>2.5881188118811882</v>
      </c>
      <c r="AE21">
        <f>'S1 (3)'!G28</f>
        <v>3.8076923076923075</v>
      </c>
      <c r="AF21">
        <f>'S1 (3)'!H28</f>
        <v>1.3633440514469453</v>
      </c>
      <c r="AG21">
        <f>'S1 (3)'!I28</f>
        <v>1.6435643564356435</v>
      </c>
      <c r="AH21">
        <f>'S1 (3)'!J28</f>
        <v>3.1890838206627681</v>
      </c>
      <c r="AI21">
        <f>'S1 (3)'!K28</f>
        <v>2.6973180076628354</v>
      </c>
      <c r="AJ21">
        <f>'S1 (3)'!L28</f>
        <v>24.663594470046082</v>
      </c>
      <c r="AK21">
        <f>'S1 (3)'!M28</f>
        <v>2.0890688259109313</v>
      </c>
      <c r="AL21">
        <f>'S1 (4)'!B28</f>
        <v>1.4662921348314606</v>
      </c>
      <c r="AM21">
        <f>'S1 (4)'!C28</f>
        <v>2.7346938775510203</v>
      </c>
      <c r="AN21">
        <f>'S1 (4)'!D28</f>
        <v>2.1341991341991342</v>
      </c>
      <c r="AO21">
        <f>'S1 (4)'!E28</f>
        <v>1.5908221797323137</v>
      </c>
      <c r="AP21">
        <f>'S1 (4)'!F28</f>
        <v>2.0474999999999999</v>
      </c>
      <c r="AQ21">
        <f>'S1 (4)'!G28</f>
        <v>2.0666666666666669</v>
      </c>
      <c r="AR21">
        <f>'S1 (4)'!H28</f>
        <v>2.4480968858131487</v>
      </c>
      <c r="AS21">
        <f>'S1 (4)'!I28</f>
        <v>2.1431127012522362</v>
      </c>
      <c r="AT21">
        <f>'S1 (4)'!J28</f>
        <v>2.2145454545454544</v>
      </c>
      <c r="AU21">
        <f>'S1 (4)'!K28</f>
        <v>2.592792792792793</v>
      </c>
      <c r="AV21">
        <f>'S1 (4)'!L28</f>
        <v>1.6956521739130435</v>
      </c>
      <c r="AW21">
        <f>'S1 (4)'!M28</f>
        <v>1.9800531914893618</v>
      </c>
      <c r="AX21">
        <f>'S1 (5)'!B28</f>
        <v>1.9162895927601811</v>
      </c>
      <c r="AY21">
        <f>'S1 (5)'!C28</f>
        <v>1.8157894736842106</v>
      </c>
      <c r="AZ21">
        <f>'S1 (5)'!D28</f>
        <v>1.4073033707865168</v>
      </c>
      <c r="BA21">
        <f>'S1 (5)'!E28</f>
        <v>2.7032710280373831</v>
      </c>
      <c r="BB21">
        <f>'S1 (5)'!F28</f>
        <v>1.6119402985074627</v>
      </c>
      <c r="BC21">
        <f>'S1 (5)'!G28</f>
        <v>1.8659420289855073</v>
      </c>
      <c r="BD21">
        <f>'S1 (5)'!H28</f>
        <v>2.3497267759562841</v>
      </c>
      <c r="BE21">
        <f>'S1 (5)'!I28</f>
        <v>5.1428571428571432</v>
      </c>
      <c r="BF21">
        <f>'S1 (5)'!J28</f>
        <v>2.0872340425531917</v>
      </c>
      <c r="BG21">
        <f>'S1 (5)'!K28</f>
        <v>62.296028880866423</v>
      </c>
      <c r="BH21">
        <f>'S1 (5)'!L28</f>
        <v>43.645038167938928</v>
      </c>
      <c r="BI21">
        <f>'S1 (5)'!M28</f>
        <v>2.3416666666666668</v>
      </c>
      <c r="BJ21">
        <f>'S1 (6)'!B28</f>
        <v>2.3371522094926349</v>
      </c>
      <c r="BK21">
        <f>'S1 (6)'!C28</f>
        <v>1.4683301343570057</v>
      </c>
      <c r="BL21">
        <f>'S1 (6)'!D28</f>
        <v>2.731270358306189</v>
      </c>
    </row>
    <row r="23" spans="1:64" x14ac:dyDescent="0.2">
      <c r="B23" t="str">
        <f t="shared" ref="B23:AG23" si="0">B13</f>
        <v>OR1A1</v>
      </c>
      <c r="C23" t="str">
        <f t="shared" si="0"/>
        <v>OR1C1</v>
      </c>
      <c r="D23" t="str">
        <f t="shared" si="0"/>
        <v>OR1D2</v>
      </c>
      <c r="E23" t="str">
        <f t="shared" si="0"/>
        <v>OR1G1</v>
      </c>
      <c r="F23" t="str">
        <f t="shared" si="0"/>
        <v>OR2A25</v>
      </c>
      <c r="G23" t="str">
        <f t="shared" si="0"/>
        <v>OR2AG1</v>
      </c>
      <c r="H23" t="str">
        <f t="shared" si="0"/>
        <v>OR2AG2</v>
      </c>
      <c r="I23" t="str">
        <f t="shared" si="0"/>
        <v>OR2AT4</v>
      </c>
      <c r="J23" t="str">
        <f t="shared" si="0"/>
        <v>OR2B6</v>
      </c>
      <c r="K23" t="str">
        <f t="shared" si="0"/>
        <v>OR2B11</v>
      </c>
      <c r="L23" t="str">
        <f t="shared" si="0"/>
        <v>OR2C11</v>
      </c>
      <c r="M23" t="str">
        <f t="shared" si="0"/>
        <v>OR2D2</v>
      </c>
      <c r="N23" t="str">
        <f t="shared" si="0"/>
        <v>OR2D3</v>
      </c>
      <c r="O23" t="str">
        <f t="shared" si="0"/>
        <v>OR2G2</v>
      </c>
      <c r="P23" t="str">
        <f t="shared" si="0"/>
        <v>OR2J2</v>
      </c>
      <c r="Q23" t="str">
        <f t="shared" si="0"/>
        <v>OR2J3</v>
      </c>
      <c r="R23" t="str">
        <f t="shared" si="0"/>
        <v>OR2T1</v>
      </c>
      <c r="S23" t="str">
        <f t="shared" si="0"/>
        <v>OR2T4</v>
      </c>
      <c r="T23" t="str">
        <f t="shared" si="0"/>
        <v>OR2T6</v>
      </c>
      <c r="U23" t="str">
        <f t="shared" si="0"/>
        <v>OR2T7</v>
      </c>
      <c r="V23" t="str">
        <f t="shared" si="0"/>
        <v>OR2T8</v>
      </c>
      <c r="W23" t="str">
        <f t="shared" si="0"/>
        <v>OR2T11</v>
      </c>
      <c r="X23" t="str">
        <f t="shared" si="0"/>
        <v>OR2T29</v>
      </c>
      <c r="Y23" t="str">
        <f t="shared" si="0"/>
        <v>OR2W1</v>
      </c>
      <c r="Z23" t="str">
        <f t="shared" si="0"/>
        <v>OR5A2</v>
      </c>
      <c r="AA23" t="str">
        <f t="shared" si="0"/>
        <v>OR4C15</v>
      </c>
      <c r="AB23" t="str">
        <f t="shared" si="0"/>
        <v>OR4E1</v>
      </c>
      <c r="AC23" t="str">
        <f t="shared" si="0"/>
        <v>OR4E2</v>
      </c>
      <c r="AD23" t="str">
        <f t="shared" si="0"/>
        <v>OR4P4</v>
      </c>
      <c r="AE23" t="str">
        <f t="shared" si="0"/>
        <v>OR4Q3</v>
      </c>
      <c r="AF23" t="str">
        <f t="shared" si="0"/>
        <v>OR5A1</v>
      </c>
      <c r="AG23" t="str">
        <f t="shared" si="0"/>
        <v>OR5AN1</v>
      </c>
      <c r="AH23" t="str">
        <f t="shared" ref="AH23:BL23" si="1">AH13</f>
        <v>OR5B3</v>
      </c>
      <c r="AI23" t="str">
        <f t="shared" si="1"/>
        <v>OR5I1</v>
      </c>
      <c r="AJ23" t="str">
        <f t="shared" si="1"/>
        <v>OR5K1</v>
      </c>
      <c r="AK23" t="str">
        <f t="shared" si="1"/>
        <v>OR5K3</v>
      </c>
      <c r="AL23" t="str">
        <f t="shared" si="1"/>
        <v>OR5L1</v>
      </c>
      <c r="AM23" t="str">
        <f t="shared" si="1"/>
        <v>OR5P3</v>
      </c>
      <c r="AN23" t="str">
        <f t="shared" si="1"/>
        <v>OR6A2</v>
      </c>
      <c r="AO23" t="str">
        <f t="shared" si="1"/>
        <v>OR6P1</v>
      </c>
      <c r="AP23" t="str">
        <f t="shared" si="1"/>
        <v>OR7C1</v>
      </c>
      <c r="AQ23" t="str">
        <f t="shared" si="1"/>
        <v>OR7D4</v>
      </c>
      <c r="AR23" t="str">
        <f t="shared" si="1"/>
        <v>OR8B3</v>
      </c>
      <c r="AS23" t="str">
        <f t="shared" si="1"/>
        <v>OR8D1</v>
      </c>
      <c r="AT23" t="str">
        <f t="shared" si="1"/>
        <v>OR10A2</v>
      </c>
      <c r="AU23" t="str">
        <f t="shared" si="1"/>
        <v>OR10A4</v>
      </c>
      <c r="AV23" t="str">
        <f t="shared" si="1"/>
        <v>OR10A5</v>
      </c>
      <c r="AW23" t="str">
        <f t="shared" si="1"/>
        <v>OR10A6</v>
      </c>
      <c r="AX23" t="str">
        <f t="shared" si="1"/>
        <v>OR10G3</v>
      </c>
      <c r="AY23" t="str">
        <f t="shared" si="1"/>
        <v>OR10G4</v>
      </c>
      <c r="AZ23" t="str">
        <f t="shared" si="1"/>
        <v>OR10G7</v>
      </c>
      <c r="BA23" t="str">
        <f t="shared" si="1"/>
        <v>OR10H4</v>
      </c>
      <c r="BB23" t="str">
        <f t="shared" si="1"/>
        <v>OR10J5</v>
      </c>
      <c r="BC23" t="str">
        <f t="shared" si="1"/>
        <v>OR11G2</v>
      </c>
      <c r="BD23" t="str">
        <f t="shared" si="1"/>
        <v>OR11H6</v>
      </c>
      <c r="BE23" t="str">
        <f t="shared" si="1"/>
        <v>OR13A1</v>
      </c>
      <c r="BF23" t="str">
        <f t="shared" si="1"/>
        <v>OR51D2</v>
      </c>
      <c r="BG23" t="str">
        <f t="shared" si="1"/>
        <v>OR51E1</v>
      </c>
      <c r="BH23" t="str">
        <f t="shared" si="1"/>
        <v>OR51E2</v>
      </c>
      <c r="BI23" t="str">
        <f t="shared" si="1"/>
        <v>OR51L1</v>
      </c>
      <c r="BJ23" t="str">
        <f t="shared" si="1"/>
        <v>OR52A1</v>
      </c>
      <c r="BK23" t="str">
        <f t="shared" si="1"/>
        <v>OR56A4</v>
      </c>
      <c r="BL23" t="str">
        <f t="shared" si="1"/>
        <v>pCI</v>
      </c>
    </row>
    <row r="24" spans="1:64" x14ac:dyDescent="0.2">
      <c r="A24" t="str">
        <f>A14</f>
        <v>3.16% saline</v>
      </c>
      <c r="B24">
        <f t="shared" ref="B24:AG24" si="2">B14/$BL$2</f>
        <v>0.60937346972294437</v>
      </c>
      <c r="C24">
        <f t="shared" si="2"/>
        <v>0.66422539486656651</v>
      </c>
      <c r="D24">
        <f t="shared" si="2"/>
        <v>0.76707577288634443</v>
      </c>
      <c r="E24">
        <f t="shared" si="2"/>
        <v>0.91218251646017579</v>
      </c>
      <c r="F24">
        <f t="shared" si="2"/>
        <v>0.80256631309754456</v>
      </c>
      <c r="G24">
        <f t="shared" si="2"/>
        <v>1.0904696812335062</v>
      </c>
      <c r="H24">
        <f t="shared" si="2"/>
        <v>0.57442300124934165</v>
      </c>
      <c r="I24">
        <f t="shared" si="2"/>
        <v>0.7974085121274177</v>
      </c>
      <c r="J24">
        <f t="shared" si="2"/>
        <v>0.84512441864814325</v>
      </c>
      <c r="K24">
        <f t="shared" si="2"/>
        <v>1.2605436405062944</v>
      </c>
      <c r="L24">
        <f t="shared" si="2"/>
        <v>0.76521317938684252</v>
      </c>
      <c r="M24">
        <f t="shared" si="2"/>
        <v>0.43604653076079164</v>
      </c>
      <c r="N24">
        <f t="shared" si="2"/>
        <v>0.44840986462582616</v>
      </c>
      <c r="O24">
        <f t="shared" si="2"/>
        <v>0.45683710334491212</v>
      </c>
      <c r="P24">
        <f t="shared" si="2"/>
        <v>0.49841771372607263</v>
      </c>
      <c r="Q24">
        <f t="shared" si="2"/>
        <v>2.3207487189063412</v>
      </c>
      <c r="R24">
        <f t="shared" si="2"/>
        <v>2.314715293521147</v>
      </c>
      <c r="S24">
        <f t="shared" si="2"/>
        <v>0.59951399073343659</v>
      </c>
      <c r="T24">
        <f t="shared" si="2"/>
        <v>0.36281197517497099</v>
      </c>
      <c r="U24">
        <f t="shared" si="2"/>
        <v>0.70943151152080552</v>
      </c>
      <c r="V24">
        <f t="shared" si="2"/>
        <v>0.51392011399521886</v>
      </c>
      <c r="W24">
        <f t="shared" si="2"/>
        <v>0.54476736021708438</v>
      </c>
      <c r="X24">
        <f t="shared" si="2"/>
        <v>2.6422966467395903</v>
      </c>
      <c r="Y24">
        <f t="shared" si="2"/>
        <v>9.407405561896077</v>
      </c>
      <c r="Z24">
        <f t="shared" si="2"/>
        <v>0.39730749995404041</v>
      </c>
      <c r="AA24">
        <f t="shared" si="2"/>
        <v>0.58350829421829753</v>
      </c>
      <c r="AB24">
        <f t="shared" si="2"/>
        <v>0.40385940463665981</v>
      </c>
      <c r="AC24">
        <f t="shared" si="2"/>
        <v>0.9524702606426757</v>
      </c>
      <c r="AD24">
        <f t="shared" si="2"/>
        <v>0.66949462165956619</v>
      </c>
      <c r="AE24">
        <f t="shared" si="2"/>
        <v>1.1357093079396097</v>
      </c>
      <c r="AF24">
        <f t="shared" si="2"/>
        <v>0.42594180139214571</v>
      </c>
      <c r="AG24">
        <f t="shared" si="2"/>
        <v>0.47816781923694474</v>
      </c>
      <c r="AH24">
        <f t="shared" ref="AH24:BL24" si="3">AH14/$BL$2</f>
        <v>0.49194120957902537</v>
      </c>
      <c r="AI24">
        <f t="shared" si="3"/>
        <v>0.68506329955310652</v>
      </c>
      <c r="AJ24">
        <f t="shared" si="3"/>
        <v>8.0681152190323768</v>
      </c>
      <c r="AK24">
        <f t="shared" si="3"/>
        <v>0.38600993295920866</v>
      </c>
      <c r="AL24">
        <f t="shared" si="3"/>
        <v>0.51306438433914625</v>
      </c>
      <c r="AM24">
        <f t="shared" si="3"/>
        <v>0.55296887240182846</v>
      </c>
      <c r="AN24">
        <f t="shared" si="3"/>
        <v>0.49263479769376567</v>
      </c>
      <c r="AO24">
        <f t="shared" si="3"/>
        <v>0.48237879615193408</v>
      </c>
      <c r="AP24">
        <f t="shared" si="3"/>
        <v>0.33109720945150717</v>
      </c>
      <c r="AQ24">
        <f t="shared" si="3"/>
        <v>0.39297230900460617</v>
      </c>
      <c r="AR24">
        <f t="shared" si="3"/>
        <v>0.66541987045356055</v>
      </c>
      <c r="AS24">
        <f t="shared" si="3"/>
        <v>0.57757764218658569</v>
      </c>
      <c r="AT24">
        <f t="shared" si="3"/>
        <v>0.67575014313023063</v>
      </c>
      <c r="AU24">
        <f t="shared" si="3"/>
        <v>0.52114501337078423</v>
      </c>
      <c r="AV24">
        <f t="shared" si="3"/>
        <v>0.77481299133780368</v>
      </c>
      <c r="AW24">
        <f t="shared" si="3"/>
        <v>0.65462800065526838</v>
      </c>
      <c r="AX24">
        <f t="shared" si="3"/>
        <v>0.50875848472317897</v>
      </c>
      <c r="AY24">
        <f t="shared" si="3"/>
        <v>0.62611466141278072</v>
      </c>
      <c r="AZ24">
        <f t="shared" si="3"/>
        <v>0.5450822459775797</v>
      </c>
      <c r="BA24">
        <f t="shared" si="3"/>
        <v>0.61405978444762133</v>
      </c>
      <c r="BB24">
        <f t="shared" si="3"/>
        <v>0.44382863748903523</v>
      </c>
      <c r="BC24">
        <f t="shared" si="3"/>
        <v>0.44327248097624022</v>
      </c>
      <c r="BD24">
        <f t="shared" si="3"/>
        <v>0.67599013596349378</v>
      </c>
      <c r="BE24">
        <f t="shared" si="3"/>
        <v>0.75512596217212824</v>
      </c>
      <c r="BF24">
        <f t="shared" si="3"/>
        <v>0.7039581935368272</v>
      </c>
      <c r="BG24">
        <f t="shared" si="3"/>
        <v>15.81432413376073</v>
      </c>
      <c r="BH24">
        <f t="shared" si="3"/>
        <v>13.620672742426718</v>
      </c>
      <c r="BI24">
        <f t="shared" si="3"/>
        <v>0.5594321798382903</v>
      </c>
      <c r="BJ24">
        <f t="shared" si="3"/>
        <v>0.58817822854577495</v>
      </c>
      <c r="BK24">
        <f t="shared" si="3"/>
        <v>0.67323720038531232</v>
      </c>
      <c r="BL24">
        <f t="shared" si="3"/>
        <v>0.88956449632184698</v>
      </c>
    </row>
    <row r="25" spans="1:64" x14ac:dyDescent="0.2">
      <c r="B25">
        <f t="shared" ref="B25:AG25" si="4">B15/$BL$2</f>
        <v>0.44995681334731935</v>
      </c>
      <c r="C25">
        <f t="shared" si="4"/>
        <v>0.68988407997699897</v>
      </c>
      <c r="D25">
        <f t="shared" si="4"/>
        <v>0.74772042763374957</v>
      </c>
      <c r="E25">
        <f t="shared" si="4"/>
        <v>0.70450902373772228</v>
      </c>
      <c r="F25">
        <f t="shared" si="4"/>
        <v>0.60980803290854124</v>
      </c>
      <c r="G25">
        <f t="shared" si="4"/>
        <v>0.76350083338928854</v>
      </c>
      <c r="H25">
        <f t="shared" si="4"/>
        <v>1.0007369359744629</v>
      </c>
      <c r="I25">
        <f t="shared" si="4"/>
        <v>1.2776157656547422</v>
      </c>
      <c r="J25">
        <f t="shared" si="4"/>
        <v>1.0193134898757852</v>
      </c>
      <c r="K25">
        <f t="shared" si="4"/>
        <v>0.8630066463326167</v>
      </c>
      <c r="L25">
        <f t="shared" si="4"/>
        <v>0.8502228726202391</v>
      </c>
      <c r="M25">
        <f t="shared" si="4"/>
        <v>0.67711332104463651</v>
      </c>
      <c r="N25">
        <f t="shared" si="4"/>
        <v>0.33369845536970805</v>
      </c>
      <c r="O25">
        <f t="shared" si="4"/>
        <v>0.42488804811046471</v>
      </c>
      <c r="P25">
        <f t="shared" si="4"/>
        <v>0.40480629336344048</v>
      </c>
      <c r="Q25">
        <f t="shared" si="4"/>
        <v>1.6089518116249615</v>
      </c>
      <c r="R25">
        <f t="shared" si="4"/>
        <v>1.9800979776268659</v>
      </c>
      <c r="S25">
        <f t="shared" si="4"/>
        <v>0.458297686350494</v>
      </c>
      <c r="T25">
        <f t="shared" si="4"/>
        <v>0.47467081137340755</v>
      </c>
      <c r="U25">
        <f t="shared" si="4"/>
        <v>0.4457828169340789</v>
      </c>
      <c r="V25">
        <f t="shared" si="4"/>
        <v>0.804966529414051</v>
      </c>
      <c r="W25">
        <f t="shared" si="4"/>
        <v>0.38182879521406582</v>
      </c>
      <c r="X25">
        <f t="shared" si="4"/>
        <v>2.0088322317722671</v>
      </c>
      <c r="Y25">
        <f t="shared" si="4"/>
        <v>11.208253682913984</v>
      </c>
      <c r="Z25">
        <f t="shared" si="4"/>
        <v>0.63667987797128289</v>
      </c>
      <c r="AA25">
        <f t="shared" si="4"/>
        <v>0.58755767353400645</v>
      </c>
      <c r="AB25">
        <f t="shared" si="4"/>
        <v>0.64555230346783421</v>
      </c>
      <c r="AC25">
        <f t="shared" si="4"/>
        <v>1.0296934445385386</v>
      </c>
      <c r="AD25">
        <f t="shared" si="4"/>
        <v>0.57241493273531052</v>
      </c>
      <c r="AE25">
        <f t="shared" si="4"/>
        <v>0.98352426067570198</v>
      </c>
      <c r="AF25">
        <f t="shared" si="4"/>
        <v>0.48287986133913402</v>
      </c>
      <c r="AG25">
        <f t="shared" si="4"/>
        <v>0.52166074322073064</v>
      </c>
      <c r="AH25">
        <f t="shared" ref="AH25:BL25" si="5">AH15/$BL$2</f>
        <v>0.67041556452976703</v>
      </c>
      <c r="AI25">
        <f t="shared" si="5"/>
        <v>0.61677435482251453</v>
      </c>
      <c r="AJ25">
        <f t="shared" si="5"/>
        <v>5.0165974145300485</v>
      </c>
      <c r="AK25">
        <f t="shared" si="5"/>
        <v>0.49303374948059125</v>
      </c>
      <c r="AL25">
        <f t="shared" si="5"/>
        <v>0.52315594917263719</v>
      </c>
      <c r="AM25">
        <f t="shared" si="5"/>
        <v>0.692967192949558</v>
      </c>
      <c r="AN25">
        <f t="shared" si="5"/>
        <v>0.76173350181861499</v>
      </c>
      <c r="AO25">
        <f t="shared" si="5"/>
        <v>0.49581966373280201</v>
      </c>
      <c r="AP25">
        <f t="shared" si="5"/>
        <v>0.75159513628915386</v>
      </c>
      <c r="AQ25">
        <f t="shared" si="5"/>
        <v>0.52322480541380867</v>
      </c>
      <c r="AR25">
        <f t="shared" si="5"/>
        <v>0.70317941356684677</v>
      </c>
      <c r="AS25">
        <f t="shared" si="5"/>
        <v>0.59364703424164122</v>
      </c>
      <c r="AT25">
        <f t="shared" si="5"/>
        <v>0.75044463103743742</v>
      </c>
      <c r="AU25">
        <f t="shared" si="5"/>
        <v>0.65192935176887101</v>
      </c>
      <c r="AV25">
        <f t="shared" si="5"/>
        <v>0.62956945014086874</v>
      </c>
      <c r="AW25">
        <f t="shared" si="5"/>
        <v>0.65761513586308451</v>
      </c>
      <c r="AX25">
        <f t="shared" si="5"/>
        <v>0.62330846254108341</v>
      </c>
      <c r="AY25">
        <f t="shared" si="5"/>
        <v>0.52837544025682393</v>
      </c>
      <c r="AZ25">
        <f t="shared" si="5"/>
        <v>0.53770064665346629</v>
      </c>
      <c r="BA25">
        <f t="shared" si="5"/>
        <v>0.69887145176620347</v>
      </c>
      <c r="BB25">
        <f t="shared" si="5"/>
        <v>0.66538360104685024</v>
      </c>
      <c r="BC25">
        <f t="shared" si="5"/>
        <v>0.55982647840914512</v>
      </c>
      <c r="BD25">
        <f t="shared" si="5"/>
        <v>0.46502046826010313</v>
      </c>
      <c r="BE25">
        <f t="shared" si="5"/>
        <v>0.53380655310753189</v>
      </c>
      <c r="BF25">
        <f t="shared" si="5"/>
        <v>0.67502760223535652</v>
      </c>
      <c r="BG25">
        <f t="shared" si="5"/>
        <v>24.940424785234146</v>
      </c>
      <c r="BH25">
        <f t="shared" si="5"/>
        <v>12.401319748771039</v>
      </c>
      <c r="BI25">
        <f t="shared" si="5"/>
        <v>0.63132910405302534</v>
      </c>
      <c r="BJ25">
        <f t="shared" si="5"/>
        <v>0.75003507942775693</v>
      </c>
      <c r="BK25">
        <f t="shared" si="5"/>
        <v>0.45542011408329369</v>
      </c>
      <c r="BL25">
        <f t="shared" si="5"/>
        <v>1.0406311786923637</v>
      </c>
    </row>
    <row r="26" spans="1:64" x14ac:dyDescent="0.2">
      <c r="B26">
        <f t="shared" ref="B26:AG26" si="6">B16/$BL$2</f>
        <v>0.52314164826100928</v>
      </c>
      <c r="C26">
        <f t="shared" si="6"/>
        <v>0.83664551191394421</v>
      </c>
      <c r="D26">
        <f t="shared" si="6"/>
        <v>1.0437918971733642</v>
      </c>
      <c r="E26">
        <f t="shared" si="6"/>
        <v>1.0463955586782976</v>
      </c>
      <c r="F26">
        <f t="shared" si="6"/>
        <v>0.77652260904416659</v>
      </c>
      <c r="G26">
        <f t="shared" si="6"/>
        <v>1.55670190040472</v>
      </c>
      <c r="H26">
        <f t="shared" si="6"/>
        <v>0.68759120840754606</v>
      </c>
      <c r="I26">
        <f t="shared" si="6"/>
        <v>0.85079746172119497</v>
      </c>
      <c r="J26">
        <f t="shared" si="6"/>
        <v>0.82070835026536537</v>
      </c>
      <c r="K26">
        <f t="shared" si="6"/>
        <v>1.3606989793083075</v>
      </c>
      <c r="L26">
        <f t="shared" si="6"/>
        <v>1.1158774867863945</v>
      </c>
      <c r="M26">
        <f t="shared" si="6"/>
        <v>0.67486565341409166</v>
      </c>
      <c r="N26">
        <f t="shared" si="6"/>
        <v>0.21667118311447092</v>
      </c>
      <c r="O26">
        <f t="shared" si="6"/>
        <v>0.34930224429613416</v>
      </c>
      <c r="P26">
        <f t="shared" si="6"/>
        <v>0.54564602601589607</v>
      </c>
      <c r="Q26">
        <f t="shared" si="6"/>
        <v>2.6242162690248301</v>
      </c>
      <c r="R26">
        <f t="shared" si="6"/>
        <v>1.3583866704789724</v>
      </c>
      <c r="S26">
        <f t="shared" si="6"/>
        <v>0.46256889350341335</v>
      </c>
      <c r="T26">
        <f t="shared" si="6"/>
        <v>0.26510115214200491</v>
      </c>
      <c r="U26">
        <f t="shared" si="6"/>
        <v>0.45920443413828188</v>
      </c>
      <c r="V26">
        <f t="shared" si="6"/>
        <v>0.35723319215190813</v>
      </c>
      <c r="W26">
        <f t="shared" si="6"/>
        <v>0.35679801337595729</v>
      </c>
      <c r="X26">
        <f t="shared" si="6"/>
        <v>0.99135502719970214</v>
      </c>
      <c r="Y26">
        <f t="shared" si="6"/>
        <v>8.6050062920376202</v>
      </c>
      <c r="Z26">
        <f t="shared" si="6"/>
        <v>0.41912886840952918</v>
      </c>
      <c r="AA26">
        <f t="shared" si="6"/>
        <v>0.47904128738449692</v>
      </c>
      <c r="AB26">
        <f t="shared" si="6"/>
        <v>0.45069030826233425</v>
      </c>
      <c r="AC26">
        <f t="shared" si="6"/>
        <v>0.74781095695078015</v>
      </c>
      <c r="AD26">
        <f t="shared" si="6"/>
        <v>0.6759650658649935</v>
      </c>
      <c r="AE26">
        <f t="shared" si="6"/>
        <v>1.0468906571901364</v>
      </c>
      <c r="AF26">
        <f t="shared" si="6"/>
        <v>0.57025464244164636</v>
      </c>
      <c r="AG26">
        <f t="shared" si="6"/>
        <v>0.70803211972270474</v>
      </c>
      <c r="AH26">
        <f t="shared" ref="AH26:BL26" si="7">AH16/$BL$2</f>
        <v>0.57293049324173706</v>
      </c>
      <c r="AI26">
        <f t="shared" si="7"/>
        <v>0.49300455468477777</v>
      </c>
      <c r="AJ26">
        <f t="shared" si="7"/>
        <v>8.4803189241095218</v>
      </c>
      <c r="AK26">
        <f t="shared" si="7"/>
        <v>0.48865252337094495</v>
      </c>
      <c r="AL26">
        <f t="shared" si="7"/>
        <v>0.30022108079233883</v>
      </c>
      <c r="AM26">
        <f t="shared" si="7"/>
        <v>0.80595063950800483</v>
      </c>
      <c r="AN26">
        <f t="shared" si="7"/>
        <v>0.41927061247658903</v>
      </c>
      <c r="AO26">
        <f t="shared" si="7"/>
        <v>0.59668445372232293</v>
      </c>
      <c r="AP26">
        <f t="shared" si="7"/>
        <v>0.65381479816998234</v>
      </c>
      <c r="AQ26">
        <f t="shared" si="7"/>
        <v>1.0156014385799412</v>
      </c>
      <c r="AR26">
        <f t="shared" si="7"/>
        <v>0.4391741767908513</v>
      </c>
      <c r="AS26">
        <f t="shared" si="7"/>
        <v>0.7024653427197366</v>
      </c>
      <c r="AT26">
        <f t="shared" si="7"/>
        <v>0.54671670107963843</v>
      </c>
      <c r="AU26">
        <f t="shared" si="7"/>
        <v>0.59212194687449737</v>
      </c>
      <c r="AV26">
        <f t="shared" si="7"/>
        <v>0.74021175364244429</v>
      </c>
      <c r="AW26">
        <f t="shared" si="7"/>
        <v>0.59537276247186144</v>
      </c>
      <c r="AX26">
        <f t="shared" si="7"/>
        <v>0.51536588800864702</v>
      </c>
      <c r="AY26">
        <f t="shared" si="7"/>
        <v>0.6991941271534784</v>
      </c>
      <c r="AZ26">
        <f t="shared" si="7"/>
        <v>0.41098376023842875</v>
      </c>
      <c r="BA26">
        <f t="shared" si="7"/>
        <v>0.39649835202265898</v>
      </c>
      <c r="BB26">
        <f t="shared" si="7"/>
        <v>0.47402397974338073</v>
      </c>
      <c r="BC26">
        <f t="shared" si="7"/>
        <v>0.57237271094149145</v>
      </c>
      <c r="BD26">
        <f t="shared" si="7"/>
        <v>0.55256207542383062</v>
      </c>
      <c r="BE26">
        <f t="shared" si="7"/>
        <v>0.79502989913526767</v>
      </c>
      <c r="BF26">
        <f t="shared" si="7"/>
        <v>0.65714279405519338</v>
      </c>
      <c r="BG26">
        <f t="shared" si="7"/>
        <v>14.852022200954334</v>
      </c>
      <c r="BH26">
        <f t="shared" si="7"/>
        <v>14.434403908127736</v>
      </c>
      <c r="BI26">
        <f t="shared" si="7"/>
        <v>0.56935866584607697</v>
      </c>
      <c r="BJ26">
        <f t="shared" si="7"/>
        <v>0.49504539917885659</v>
      </c>
      <c r="BK26">
        <f t="shared" si="7"/>
        <v>0.53475207661630053</v>
      </c>
      <c r="BL26">
        <f t="shared" si="7"/>
        <v>0.99416015682152237</v>
      </c>
    </row>
    <row r="27" spans="1:64" x14ac:dyDescent="0.2">
      <c r="B27">
        <f t="shared" ref="B27:AG27" si="8">B17/$BL$2</f>
        <v>0.76604029741854718</v>
      </c>
      <c r="C27">
        <f t="shared" si="8"/>
        <v>0.83887137751539176</v>
      </c>
      <c r="D27">
        <f t="shared" si="8"/>
        <v>0.89028408220514521</v>
      </c>
      <c r="E27">
        <f t="shared" si="8"/>
        <v>0.81505803460088777</v>
      </c>
      <c r="F27">
        <f t="shared" si="8"/>
        <v>0.84384173838524623</v>
      </c>
      <c r="G27">
        <f t="shared" si="8"/>
        <v>0.92648871169248648</v>
      </c>
      <c r="H27">
        <f t="shared" si="8"/>
        <v>0.62946709406934631</v>
      </c>
      <c r="I27">
        <f t="shared" si="8"/>
        <v>0.96816578098284112</v>
      </c>
      <c r="J27">
        <f t="shared" si="8"/>
        <v>1.0629039274516643</v>
      </c>
      <c r="K27">
        <f t="shared" si="8"/>
        <v>1.3328734109411224</v>
      </c>
      <c r="L27">
        <f t="shared" si="8"/>
        <v>1.243168982435882</v>
      </c>
      <c r="M27">
        <f t="shared" si="8"/>
        <v>0.58804078791689074</v>
      </c>
      <c r="N27">
        <f t="shared" si="8"/>
        <v>0.55408695568753286</v>
      </c>
      <c r="O27">
        <f t="shared" si="8"/>
        <v>0.67494392684029869</v>
      </c>
      <c r="P27">
        <f t="shared" si="8"/>
        <v>0.88525555479570239</v>
      </c>
      <c r="Q27">
        <f t="shared" si="8"/>
        <v>2.8752410404889006</v>
      </c>
      <c r="R27">
        <f t="shared" si="8"/>
        <v>2.6435789452275813</v>
      </c>
      <c r="S27">
        <f t="shared" si="8"/>
        <v>0.62963032221726623</v>
      </c>
      <c r="T27">
        <f t="shared" si="8"/>
        <v>1.1189235152909041</v>
      </c>
      <c r="U27">
        <f t="shared" si="8"/>
        <v>0.70513667216881348</v>
      </c>
      <c r="V27">
        <f t="shared" si="8"/>
        <v>0.74561079118591145</v>
      </c>
      <c r="W27">
        <f t="shared" si="8"/>
        <v>1.1946782026361804</v>
      </c>
      <c r="X27">
        <f t="shared" si="8"/>
        <v>3.8379326108382323</v>
      </c>
      <c r="Y27">
        <f t="shared" si="8"/>
        <v>16.390455989117189</v>
      </c>
      <c r="Z27">
        <f t="shared" si="8"/>
        <v>0.52059388816692587</v>
      </c>
      <c r="AA27">
        <f t="shared" si="8"/>
        <v>0.6252411251296589</v>
      </c>
      <c r="AB27">
        <f t="shared" si="8"/>
        <v>0.38230767259939441</v>
      </c>
      <c r="AC27">
        <f t="shared" si="8"/>
        <v>1.0307069223382814</v>
      </c>
      <c r="AD27">
        <f t="shared" si="8"/>
        <v>0.49288189431848306</v>
      </c>
      <c r="AE27">
        <f t="shared" si="8"/>
        <v>0.8210499598187242</v>
      </c>
      <c r="AF27">
        <f t="shared" si="8"/>
        <v>0.59121550898349473</v>
      </c>
      <c r="AG27">
        <f t="shared" si="8"/>
        <v>0.72163693624289149</v>
      </c>
      <c r="AH27">
        <f t="shared" ref="AH27:BL27" si="9">AH17/$BL$2</f>
        <v>0.68605566551093333</v>
      </c>
      <c r="AI27">
        <f t="shared" si="9"/>
        <v>1.1801304037585212</v>
      </c>
      <c r="AJ27">
        <f t="shared" si="9"/>
        <v>8.0353289270890684</v>
      </c>
      <c r="AK27">
        <f t="shared" si="9"/>
        <v>0.59964157203589807</v>
      </c>
      <c r="AL27">
        <f t="shared" si="9"/>
        <v>0.56479090824058742</v>
      </c>
      <c r="AM27">
        <f t="shared" si="9"/>
        <v>0.50848532814554581</v>
      </c>
      <c r="AN27">
        <f t="shared" si="9"/>
        <v>0.62124269836012846</v>
      </c>
      <c r="AO27">
        <f t="shared" si="9"/>
        <v>0.47795613035863665</v>
      </c>
      <c r="AP27">
        <f t="shared" si="9"/>
        <v>0.48615034758540843</v>
      </c>
      <c r="AQ27">
        <f t="shared" si="9"/>
        <v>0.70860762248620801</v>
      </c>
      <c r="AR27">
        <f t="shared" si="9"/>
        <v>0.51730401613449162</v>
      </c>
      <c r="AS27">
        <f t="shared" si="9"/>
        <v>0.49104787887766527</v>
      </c>
      <c r="AT27">
        <f t="shared" si="9"/>
        <v>0.51863880287337061</v>
      </c>
      <c r="AU27">
        <f t="shared" si="9"/>
        <v>0.5628658525101502</v>
      </c>
      <c r="AV27">
        <f t="shared" si="9"/>
        <v>0.94099144725956962</v>
      </c>
      <c r="AW27">
        <f t="shared" si="9"/>
        <v>0.57471118815179001</v>
      </c>
      <c r="AX27">
        <f t="shared" si="9"/>
        <v>0.7229557781197129</v>
      </c>
      <c r="AY27">
        <f t="shared" si="9"/>
        <v>0.71997462893718289</v>
      </c>
      <c r="AZ27">
        <f t="shared" si="9"/>
        <v>0.30826515153109812</v>
      </c>
      <c r="BA27">
        <f t="shared" si="9"/>
        <v>0.64305166393671531</v>
      </c>
      <c r="BB27">
        <f t="shared" si="9"/>
        <v>0.73746289395755238</v>
      </c>
      <c r="BC27">
        <f t="shared" si="9"/>
        <v>0.4457828169340789</v>
      </c>
      <c r="BD27">
        <f t="shared" si="9"/>
        <v>0.60150301346026902</v>
      </c>
      <c r="BE27">
        <f t="shared" si="9"/>
        <v>0.55524759028260517</v>
      </c>
      <c r="BF27">
        <f t="shared" si="9"/>
        <v>0.79774047565224093</v>
      </c>
      <c r="BG27">
        <f t="shared" si="9"/>
        <v>16.536872764253616</v>
      </c>
      <c r="BH27">
        <f t="shared" si="9"/>
        <v>13.944099186983472</v>
      </c>
      <c r="BI27">
        <f t="shared" si="9"/>
        <v>0.84509406607966298</v>
      </c>
      <c r="BJ27">
        <f t="shared" si="9"/>
        <v>0.58708713130032097</v>
      </c>
      <c r="BK27">
        <f t="shared" si="9"/>
        <v>0.66784931271249115</v>
      </c>
      <c r="BL27">
        <f t="shared" si="9"/>
        <v>1.0756441681642672</v>
      </c>
    </row>
    <row r="28" spans="1:64" x14ac:dyDescent="0.2">
      <c r="A28" t="str">
        <f>A18</f>
        <v>CD293</v>
      </c>
      <c r="B28">
        <f t="shared" ref="B28:AG28" si="10">B18/$BL$3</f>
        <v>0.73363761318660048</v>
      </c>
      <c r="C28">
        <f t="shared" si="10"/>
        <v>1.1953816454709012</v>
      </c>
      <c r="D28">
        <f t="shared" si="10"/>
        <v>0.87068722485758132</v>
      </c>
      <c r="E28">
        <f t="shared" si="10"/>
        <v>1.0760826652476891</v>
      </c>
      <c r="F28">
        <f t="shared" si="10"/>
        <v>0.9079783328578368</v>
      </c>
      <c r="G28">
        <f t="shared" si="10"/>
        <v>0.75438021151853518</v>
      </c>
      <c r="H28">
        <f t="shared" si="10"/>
        <v>0.83410372801482568</v>
      </c>
      <c r="I28">
        <f t="shared" si="10"/>
        <v>0.87265872742518791</v>
      </c>
      <c r="J28">
        <f t="shared" si="10"/>
        <v>1.1479468795008292</v>
      </c>
      <c r="K28">
        <f t="shared" si="10"/>
        <v>1.2800519237056303</v>
      </c>
      <c r="L28">
        <f t="shared" si="10"/>
        <v>0.86013171131900634</v>
      </c>
      <c r="M28">
        <f t="shared" si="10"/>
        <v>0.69312471626861283</v>
      </c>
      <c r="N28">
        <f t="shared" si="10"/>
        <v>0.52008013699082312</v>
      </c>
      <c r="O28">
        <f t="shared" si="10"/>
        <v>0.77863416601497981</v>
      </c>
      <c r="P28">
        <f t="shared" si="10"/>
        <v>1.4522659503416027</v>
      </c>
      <c r="Q28">
        <f t="shared" si="10"/>
        <v>3.8114777496316563</v>
      </c>
      <c r="R28">
        <f t="shared" si="10"/>
        <v>4.176145284940648</v>
      </c>
      <c r="S28">
        <f t="shared" si="10"/>
        <v>0.77749929495780334</v>
      </c>
      <c r="T28">
        <f t="shared" si="10"/>
        <v>0.81562738396717727</v>
      </c>
      <c r="U28">
        <f t="shared" si="10"/>
        <v>2.4422133292310679</v>
      </c>
      <c r="V28">
        <f t="shared" si="10"/>
        <v>1.3475505299003048</v>
      </c>
      <c r="W28">
        <f t="shared" si="10"/>
        <v>0.84279335495367713</v>
      </c>
      <c r="X28">
        <f t="shared" si="10"/>
        <v>1.947978197986453</v>
      </c>
      <c r="Y28">
        <f t="shared" si="10"/>
        <v>13.417455793056831</v>
      </c>
      <c r="Z28">
        <f t="shared" si="10"/>
        <v>0.56266570380279013</v>
      </c>
      <c r="AA28">
        <f t="shared" si="10"/>
        <v>0.91671905789279651</v>
      </c>
      <c r="AB28">
        <f t="shared" si="10"/>
        <v>1.0423055024515711</v>
      </c>
      <c r="AC28">
        <f t="shared" si="10"/>
        <v>1.4044358129709991</v>
      </c>
      <c r="AD28">
        <f t="shared" si="10"/>
        <v>1.1339050679726781</v>
      </c>
      <c r="AE28">
        <f t="shared" si="10"/>
        <v>1.3287224927604595</v>
      </c>
      <c r="AF28">
        <f t="shared" si="10"/>
        <v>0.91733118333209451</v>
      </c>
      <c r="AG28">
        <f t="shared" si="10"/>
        <v>1.0097045128600521</v>
      </c>
      <c r="AH28">
        <f t="shared" ref="AH28:BL28" si="11">AH18/$BL$3</f>
        <v>1.2041705171582455</v>
      </c>
      <c r="AI28">
        <f t="shared" si="11"/>
        <v>0.91255902916473508</v>
      </c>
      <c r="AJ28">
        <f t="shared" si="11"/>
        <v>11.651303987906838</v>
      </c>
      <c r="AK28">
        <f t="shared" si="11"/>
        <v>0.88284504862036162</v>
      </c>
      <c r="AL28">
        <f t="shared" si="11"/>
        <v>0.55800526322740807</v>
      </c>
      <c r="AM28">
        <f t="shared" si="11"/>
        <v>1.3631696864176506</v>
      </c>
      <c r="AN28">
        <f t="shared" si="11"/>
        <v>0.66529014455753155</v>
      </c>
      <c r="AO28">
        <f t="shared" si="11"/>
        <v>0.6443139426587865</v>
      </c>
      <c r="AP28">
        <f t="shared" si="11"/>
        <v>0.414963588289116</v>
      </c>
      <c r="AQ28">
        <f t="shared" si="11"/>
        <v>0.49831539335780961</v>
      </c>
      <c r="AR28">
        <f t="shared" si="11"/>
        <v>1.0749733476245444</v>
      </c>
      <c r="AS28">
        <f t="shared" si="11"/>
        <v>0.63715476731547205</v>
      </c>
      <c r="AT28">
        <f t="shared" si="11"/>
        <v>0.82830642387805031</v>
      </c>
      <c r="AU28">
        <f t="shared" si="11"/>
        <v>0.64823537661769859</v>
      </c>
      <c r="AV28">
        <f t="shared" si="11"/>
        <v>0.97004998359374617</v>
      </c>
      <c r="AW28">
        <f t="shared" si="11"/>
        <v>0.96480279125989443</v>
      </c>
      <c r="AX28">
        <f t="shared" si="11"/>
        <v>0.78396084335145255</v>
      </c>
      <c r="AY28">
        <f t="shared" si="11"/>
        <v>1.0271847728060088</v>
      </c>
      <c r="AZ28">
        <f t="shared" si="11"/>
        <v>1.1410869841301219</v>
      </c>
      <c r="BA28">
        <f t="shared" si="11"/>
        <v>1.1488701123362099</v>
      </c>
      <c r="BB28">
        <f t="shared" si="11"/>
        <v>0.75540459578236141</v>
      </c>
      <c r="BC28">
        <f t="shared" si="11"/>
        <v>1.1444707576539794</v>
      </c>
      <c r="BD28">
        <f t="shared" si="11"/>
        <v>1.0572630587556344</v>
      </c>
      <c r="BE28">
        <f t="shared" si="11"/>
        <v>1.1004409056662241</v>
      </c>
      <c r="BF28">
        <f t="shared" si="11"/>
        <v>1.560452428965535</v>
      </c>
      <c r="BG28">
        <f t="shared" si="11"/>
        <v>25.262502621589817</v>
      </c>
      <c r="BH28">
        <f t="shared" si="11"/>
        <v>22.544579929348085</v>
      </c>
      <c r="BI28">
        <f t="shared" si="11"/>
        <v>0.83036968833708236</v>
      </c>
      <c r="BJ28">
        <f t="shared" si="11"/>
        <v>0.95824236478739389</v>
      </c>
      <c r="BK28">
        <f t="shared" si="11"/>
        <v>0.57719026447279487</v>
      </c>
      <c r="BL28">
        <f t="shared" si="11"/>
        <v>1.0468417058712387</v>
      </c>
    </row>
    <row r="29" spans="1:64" x14ac:dyDescent="0.2">
      <c r="B29">
        <f t="shared" ref="B29:AG29" si="12">B19/$BL$3</f>
        <v>0.53841939810134554</v>
      </c>
      <c r="C29">
        <f t="shared" si="12"/>
        <v>0.91919213920430798</v>
      </c>
      <c r="D29">
        <f t="shared" si="12"/>
        <v>1.2234291523098344</v>
      </c>
      <c r="E29">
        <f t="shared" si="12"/>
        <v>0.92086784971142099</v>
      </c>
      <c r="F29">
        <f t="shared" si="12"/>
        <v>0.94255347198868322</v>
      </c>
      <c r="G29">
        <f t="shared" si="12"/>
        <v>0.8509678277789251</v>
      </c>
      <c r="H29">
        <f t="shared" si="12"/>
        <v>0.9831376044517337</v>
      </c>
      <c r="I29">
        <f t="shared" si="12"/>
        <v>1.0745590433576235</v>
      </c>
      <c r="J29">
        <f t="shared" si="12"/>
        <v>0.68779523436982648</v>
      </c>
      <c r="K29">
        <f t="shared" si="12"/>
        <v>1.5621380378545067</v>
      </c>
      <c r="L29">
        <f t="shared" si="12"/>
        <v>1.6631902907483593</v>
      </c>
      <c r="M29">
        <f t="shared" si="12"/>
        <v>0.78538082031007983</v>
      </c>
      <c r="N29">
        <f t="shared" si="12"/>
        <v>0.67056463074250772</v>
      </c>
      <c r="O29">
        <f t="shared" si="12"/>
        <v>0.79038876469892538</v>
      </c>
      <c r="P29">
        <f t="shared" si="12"/>
        <v>1.3266268708984945</v>
      </c>
      <c r="Q29">
        <f t="shared" si="12"/>
        <v>3.3843015610655827</v>
      </c>
      <c r="R29">
        <f t="shared" si="12"/>
        <v>4.7110398059258412</v>
      </c>
      <c r="S29">
        <f t="shared" si="12"/>
        <v>0.87258984649070359</v>
      </c>
      <c r="T29">
        <f t="shared" si="12"/>
        <v>1.0634822532189028</v>
      </c>
      <c r="U29">
        <f t="shared" si="12"/>
        <v>1.2778963861430146</v>
      </c>
      <c r="V29">
        <f t="shared" si="12"/>
        <v>0.92402832347992148</v>
      </c>
      <c r="W29">
        <f t="shared" si="12"/>
        <v>1.1042003754595471</v>
      </c>
      <c r="X29">
        <f t="shared" si="12"/>
        <v>1.2197395141085221</v>
      </c>
      <c r="Y29">
        <f t="shared" si="12"/>
        <v>16.825037502932286</v>
      </c>
      <c r="Z29">
        <f t="shared" si="12"/>
        <v>0.83235161375362055</v>
      </c>
      <c r="AA29">
        <f t="shared" si="12"/>
        <v>0.87909154169983594</v>
      </c>
      <c r="AB29">
        <f t="shared" si="12"/>
        <v>0.96029078489708852</v>
      </c>
      <c r="AC29">
        <f t="shared" si="12"/>
        <v>1.4636641595548101</v>
      </c>
      <c r="AD29">
        <f t="shared" si="12"/>
        <v>0.69036237006230217</v>
      </c>
      <c r="AE29">
        <f t="shared" si="12"/>
        <v>1.1507997434831916</v>
      </c>
      <c r="AF29">
        <f t="shared" si="12"/>
        <v>0.98794780768925039</v>
      </c>
      <c r="AG29">
        <f t="shared" si="12"/>
        <v>0.78057236630818139</v>
      </c>
      <c r="AH29">
        <f t="shared" ref="AH29:BL29" si="13">AH19/$BL$3</f>
        <v>1.2269868818499923</v>
      </c>
      <c r="AI29">
        <f t="shared" si="13"/>
        <v>1.0456358691069152</v>
      </c>
      <c r="AJ29">
        <f t="shared" si="13"/>
        <v>8.5531063382241364</v>
      </c>
      <c r="AK29">
        <f t="shared" si="13"/>
        <v>0.77992799137164193</v>
      </c>
      <c r="AL29">
        <f t="shared" si="13"/>
        <v>0.87875307433212735</v>
      </c>
      <c r="AM29">
        <f t="shared" si="13"/>
        <v>0.77329728602852665</v>
      </c>
      <c r="AN29">
        <f t="shared" si="13"/>
        <v>0.7748138000979824</v>
      </c>
      <c r="AO29">
        <f t="shared" si="13"/>
        <v>0.7736992808228127</v>
      </c>
      <c r="AP29">
        <f t="shared" si="13"/>
        <v>0.55004668012397739</v>
      </c>
      <c r="AQ29">
        <f t="shared" si="13"/>
        <v>0.5977336900807998</v>
      </c>
      <c r="AR29">
        <f t="shared" si="13"/>
        <v>0.92038332842088089</v>
      </c>
      <c r="AS29">
        <f t="shared" si="13"/>
        <v>0.7451073366569686</v>
      </c>
      <c r="AT29">
        <f t="shared" si="13"/>
        <v>0.76738896065603357</v>
      </c>
      <c r="AU29">
        <f t="shared" si="13"/>
        <v>0.62984198704438321</v>
      </c>
      <c r="AV29">
        <f t="shared" si="13"/>
        <v>0.7947162266236435</v>
      </c>
      <c r="AW29">
        <f t="shared" si="13"/>
        <v>0.68319680353845924</v>
      </c>
      <c r="AX29">
        <f t="shared" si="13"/>
        <v>1.1647577617789002</v>
      </c>
      <c r="AY29">
        <f t="shared" si="13"/>
        <v>0.65045958530211667</v>
      </c>
      <c r="AZ29">
        <f t="shared" si="13"/>
        <v>1.045851692767986</v>
      </c>
      <c r="BA29">
        <f t="shared" si="13"/>
        <v>1.0562758850313061</v>
      </c>
      <c r="BB29">
        <f t="shared" si="13"/>
        <v>0.67482639640873299</v>
      </c>
      <c r="BC29">
        <f t="shared" si="13"/>
        <v>0.87750278043376584</v>
      </c>
      <c r="BD29">
        <f t="shared" si="13"/>
        <v>0.73004862279048821</v>
      </c>
      <c r="BE29">
        <f t="shared" si="13"/>
        <v>0.95709130060680681</v>
      </c>
      <c r="BF29">
        <f t="shared" si="13"/>
        <v>1.2565962146296228</v>
      </c>
      <c r="BG29">
        <f t="shared" si="13"/>
        <v>26.797036553428509</v>
      </c>
      <c r="BH29">
        <f t="shared" si="13"/>
        <v>18.849390321850041</v>
      </c>
      <c r="BI29">
        <f t="shared" si="13"/>
        <v>0.85824883593104428</v>
      </c>
      <c r="BJ29">
        <f t="shared" si="13"/>
        <v>0.73854089376584475</v>
      </c>
      <c r="BK29">
        <f t="shared" si="13"/>
        <v>0.83514897078176165</v>
      </c>
      <c r="BL29">
        <f t="shared" si="13"/>
        <v>0.93253042961382071</v>
      </c>
    </row>
    <row r="30" spans="1:64" x14ac:dyDescent="0.2">
      <c r="B30">
        <f t="shared" ref="B30:AG30" si="14">B20/$BL$3</f>
        <v>0.63223106408977592</v>
      </c>
      <c r="C30">
        <f t="shared" si="14"/>
        <v>0.86707141412312283</v>
      </c>
      <c r="D30">
        <f t="shared" si="14"/>
        <v>0.7671922330260913</v>
      </c>
      <c r="E30">
        <f t="shared" si="14"/>
        <v>0.90984511592260475</v>
      </c>
      <c r="F30">
        <f t="shared" si="14"/>
        <v>1.1115156062011675</v>
      </c>
      <c r="G30">
        <f t="shared" si="14"/>
        <v>0.71385536447950759</v>
      </c>
      <c r="H30">
        <f t="shared" si="14"/>
        <v>0.87264602626333498</v>
      </c>
      <c r="I30">
        <f t="shared" si="14"/>
        <v>1.3032221688190895</v>
      </c>
      <c r="J30">
        <f t="shared" si="14"/>
        <v>0.96613377403119449</v>
      </c>
      <c r="K30">
        <f t="shared" si="14"/>
        <v>0.97163646831932982</v>
      </c>
      <c r="L30">
        <f t="shared" si="14"/>
        <v>0.98565560059290214</v>
      </c>
      <c r="M30">
        <f t="shared" si="14"/>
        <v>1.0585933677317345</v>
      </c>
      <c r="N30">
        <f t="shared" si="14"/>
        <v>0.6013900665451809</v>
      </c>
      <c r="O30">
        <f t="shared" si="14"/>
        <v>1.0601334562002198</v>
      </c>
      <c r="P30">
        <f t="shared" si="14"/>
        <v>0.90307119602726305</v>
      </c>
      <c r="Q30">
        <f t="shared" si="14"/>
        <v>4.073162136339028</v>
      </c>
      <c r="R30">
        <f t="shared" si="14"/>
        <v>4.5821014560686857</v>
      </c>
      <c r="S30">
        <f t="shared" si="14"/>
        <v>0.8410720131277315</v>
      </c>
      <c r="T30">
        <f t="shared" si="14"/>
        <v>1.0675504480933715</v>
      </c>
      <c r="U30">
        <f t="shared" si="14"/>
        <v>1.03038999626003</v>
      </c>
      <c r="V30">
        <f t="shared" si="14"/>
        <v>0.99377814230106465</v>
      </c>
      <c r="W30">
        <f t="shared" si="14"/>
        <v>1.2059471118178797</v>
      </c>
      <c r="X30">
        <f t="shared" si="14"/>
        <v>1.4475711250711019</v>
      </c>
      <c r="Y30">
        <f t="shared" si="14"/>
        <v>14.397510475377608</v>
      </c>
      <c r="Z30">
        <f t="shared" si="14"/>
        <v>0.77918013451697943</v>
      </c>
      <c r="AA30">
        <f t="shared" si="14"/>
        <v>0.82676969049611226</v>
      </c>
      <c r="AB30">
        <f t="shared" si="14"/>
        <v>1.1179800956104684</v>
      </c>
      <c r="AC30">
        <f t="shared" si="14"/>
        <v>1.3043191323882246</v>
      </c>
      <c r="AD30">
        <f t="shared" si="14"/>
        <v>0.78499130114966842</v>
      </c>
      <c r="AE30">
        <f t="shared" si="14"/>
        <v>0.92340333904710703</v>
      </c>
      <c r="AF30">
        <f t="shared" si="14"/>
        <v>0.84389684870811721</v>
      </c>
      <c r="AG30">
        <f t="shared" si="14"/>
        <v>0.8797098904001468</v>
      </c>
      <c r="AH30">
        <f t="shared" ref="AH30:BL30" si="15">AH20/$BL$3</f>
        <v>0.97659122200352366</v>
      </c>
      <c r="AI30">
        <f t="shared" si="15"/>
        <v>1.2712455123223279</v>
      </c>
      <c r="AJ30">
        <f t="shared" si="15"/>
        <v>7.8016072629958115</v>
      </c>
      <c r="AK30">
        <f t="shared" si="15"/>
        <v>0.70264390828151624</v>
      </c>
      <c r="AL30">
        <f t="shared" si="15"/>
        <v>0.85950665054159303</v>
      </c>
      <c r="AM30">
        <f t="shared" si="15"/>
        <v>0.90021721295655366</v>
      </c>
      <c r="AN30">
        <f t="shared" si="15"/>
        <v>0.95297195160236359</v>
      </c>
      <c r="AO30">
        <f t="shared" si="15"/>
        <v>0.65423966952178203</v>
      </c>
      <c r="AP30">
        <f t="shared" si="15"/>
        <v>0.63073405265273597</v>
      </c>
      <c r="AQ30">
        <f t="shared" si="15"/>
        <v>0.53679639361730358</v>
      </c>
      <c r="AR30">
        <f t="shared" si="15"/>
        <v>0.79961071670594197</v>
      </c>
      <c r="AS30">
        <f t="shared" si="15"/>
        <v>0.97719986566528205</v>
      </c>
      <c r="AT30">
        <f t="shared" si="15"/>
        <v>0.91796922164096117</v>
      </c>
      <c r="AU30">
        <f t="shared" si="15"/>
        <v>0.95206749376424482</v>
      </c>
      <c r="AV30">
        <f t="shared" si="15"/>
        <v>1.0212998907723865</v>
      </c>
      <c r="AW30">
        <f t="shared" si="15"/>
        <v>0.84017796900003794</v>
      </c>
      <c r="AX30">
        <f t="shared" si="15"/>
        <v>0.81424411544304409</v>
      </c>
      <c r="AY30">
        <f t="shared" si="15"/>
        <v>0.73518292165126886</v>
      </c>
      <c r="AZ30">
        <f t="shared" si="15"/>
        <v>0.70822663479669146</v>
      </c>
      <c r="BA30">
        <f t="shared" si="15"/>
        <v>0.98353883299900857</v>
      </c>
      <c r="BB30">
        <f t="shared" si="15"/>
        <v>1.033789834516839</v>
      </c>
      <c r="BC30">
        <f t="shared" si="15"/>
        <v>0.93601489779107316</v>
      </c>
      <c r="BD30">
        <f t="shared" si="15"/>
        <v>1.0450131302673784</v>
      </c>
      <c r="BE30">
        <f t="shared" si="15"/>
        <v>1.3729702586085741</v>
      </c>
      <c r="BF30">
        <f t="shared" si="15"/>
        <v>1.0955483505768691</v>
      </c>
      <c r="BG30">
        <f t="shared" si="15"/>
        <v>29.594896954824801</v>
      </c>
      <c r="BH30">
        <f t="shared" si="15"/>
        <v>23.465499109485911</v>
      </c>
      <c r="BI30">
        <f t="shared" si="15"/>
        <v>0.78103095431046332</v>
      </c>
      <c r="BJ30">
        <f t="shared" si="15"/>
        <v>1.3365007162003715</v>
      </c>
      <c r="BK30">
        <f t="shared" si="15"/>
        <v>0.55510165457271998</v>
      </c>
      <c r="BL30">
        <f t="shared" si="15"/>
        <v>1.0014497751109175</v>
      </c>
    </row>
    <row r="31" spans="1:64" x14ac:dyDescent="0.2">
      <c r="B31">
        <f t="shared" ref="B31:AG31" si="16">B21/$BL$3</f>
        <v>0.60025075973536546</v>
      </c>
      <c r="C31">
        <f t="shared" si="16"/>
        <v>1.0088338409101412</v>
      </c>
      <c r="D31">
        <f t="shared" si="16"/>
        <v>0.83488533388208941</v>
      </c>
      <c r="E31">
        <f t="shared" si="16"/>
        <v>1.1522835958630495</v>
      </c>
      <c r="F31">
        <f t="shared" si="16"/>
        <v>1.0590776778297977</v>
      </c>
      <c r="G31">
        <f t="shared" si="16"/>
        <v>1.1057193591749652</v>
      </c>
      <c r="H31">
        <f t="shared" si="16"/>
        <v>0.40935294900020608</v>
      </c>
      <c r="I31">
        <f t="shared" si="16"/>
        <v>1.2854694188567906</v>
      </c>
      <c r="J31">
        <f t="shared" si="16"/>
        <v>0.92185781221358742</v>
      </c>
      <c r="K31">
        <f t="shared" si="16"/>
        <v>0.83085987115192128</v>
      </c>
      <c r="L31">
        <f t="shared" si="16"/>
        <v>1.0539013320187325</v>
      </c>
      <c r="M31">
        <f t="shared" si="16"/>
        <v>0.67912273229915243</v>
      </c>
      <c r="N31">
        <f t="shared" si="16"/>
        <v>0.60760465969288213</v>
      </c>
      <c r="O31">
        <f t="shared" si="16"/>
        <v>0.68986580576539924</v>
      </c>
      <c r="P31">
        <f t="shared" si="16"/>
        <v>0.88512990394289659</v>
      </c>
      <c r="Q31">
        <f t="shared" si="16"/>
        <v>4.1875909386007475</v>
      </c>
      <c r="R31">
        <f t="shared" si="16"/>
        <v>2.8917069525464063</v>
      </c>
      <c r="S31">
        <f t="shared" si="16"/>
        <v>1.0789360091579334</v>
      </c>
      <c r="T31">
        <f t="shared" si="16"/>
        <v>0.64127983847262604</v>
      </c>
      <c r="U31">
        <f t="shared" si="16"/>
        <v>0.73090342549269061</v>
      </c>
      <c r="V31">
        <f t="shared" si="16"/>
        <v>0.96380142129087398</v>
      </c>
      <c r="W31">
        <f t="shared" si="16"/>
        <v>0.66497540799562527</v>
      </c>
      <c r="X31">
        <f t="shared" si="16"/>
        <v>4.9724629220271837</v>
      </c>
      <c r="Y31">
        <f t="shared" si="16"/>
        <v>13.718993222923697</v>
      </c>
      <c r="Z31">
        <f t="shared" si="16"/>
        <v>0.8293969028540259</v>
      </c>
      <c r="AA31">
        <f t="shared" si="16"/>
        <v>0.99355884799206406</v>
      </c>
      <c r="AB31">
        <f t="shared" si="16"/>
        <v>0.75857133562934465</v>
      </c>
      <c r="AC31">
        <f t="shared" si="16"/>
        <v>1.1875587298301935</v>
      </c>
      <c r="AD31">
        <f t="shared" si="16"/>
        <v>0.9657608511079423</v>
      </c>
      <c r="AE31">
        <f t="shared" si="16"/>
        <v>1.4208467350697891</v>
      </c>
      <c r="AF31">
        <f t="shared" si="16"/>
        <v>0.50873410657732809</v>
      </c>
      <c r="AG31">
        <f t="shared" si="16"/>
        <v>0.61329878073419442</v>
      </c>
      <c r="AH31">
        <f t="shared" ref="AH31:BL31" si="17">AH21/$BL$3</f>
        <v>1.1900119464218906</v>
      </c>
      <c r="AI31">
        <f t="shared" si="17"/>
        <v>1.0065087131358574</v>
      </c>
      <c r="AJ31">
        <f t="shared" si="17"/>
        <v>9.2032614103445187</v>
      </c>
      <c r="AK31">
        <f t="shared" si="17"/>
        <v>0.77953951652951758</v>
      </c>
      <c r="AL31">
        <f t="shared" si="17"/>
        <v>0.54714935558867261</v>
      </c>
      <c r="AM31">
        <f t="shared" si="17"/>
        <v>1.0204555813199641</v>
      </c>
      <c r="AN31">
        <f t="shared" si="17"/>
        <v>0.79637996633541286</v>
      </c>
      <c r="AO31">
        <f t="shared" si="17"/>
        <v>0.59361794953414992</v>
      </c>
      <c r="AP31">
        <f t="shared" si="17"/>
        <v>0.76402803981252743</v>
      </c>
      <c r="AQ31">
        <f t="shared" si="17"/>
        <v>0.77118011344528625</v>
      </c>
      <c r="AR31">
        <f t="shared" si="17"/>
        <v>0.91351143586763028</v>
      </c>
      <c r="AS31">
        <f t="shared" si="17"/>
        <v>0.79970607874729027</v>
      </c>
      <c r="AT31">
        <f t="shared" si="17"/>
        <v>0.82636132977392251</v>
      </c>
      <c r="AU31">
        <f t="shared" si="17"/>
        <v>0.96750495488035482</v>
      </c>
      <c r="AV31">
        <f t="shared" si="17"/>
        <v>0.63273543669774535</v>
      </c>
      <c r="AW31">
        <f t="shared" si="17"/>
        <v>0.73886015072925826</v>
      </c>
      <c r="AX31">
        <f t="shared" si="17"/>
        <v>0.71506665751878284</v>
      </c>
      <c r="AY31">
        <f t="shared" si="17"/>
        <v>0.67756487047187719</v>
      </c>
      <c r="AZ31">
        <f t="shared" si="17"/>
        <v>0.52513759990407083</v>
      </c>
      <c r="BA31">
        <f t="shared" si="17"/>
        <v>1.0087300926170442</v>
      </c>
      <c r="BB31">
        <f t="shared" si="17"/>
        <v>0.601498210775813</v>
      </c>
      <c r="BC31">
        <f t="shared" si="17"/>
        <v>0.69627938012679247</v>
      </c>
      <c r="BD31">
        <f t="shared" si="17"/>
        <v>0.87680446531325507</v>
      </c>
      <c r="BE31">
        <f t="shared" si="17"/>
        <v>1.9190657200942609</v>
      </c>
      <c r="BF31">
        <f t="shared" si="17"/>
        <v>0.77885486405953241</v>
      </c>
      <c r="BG31">
        <f t="shared" si="17"/>
        <v>23.245867073969709</v>
      </c>
      <c r="BH31">
        <f t="shared" si="17"/>
        <v>16.286218783391124</v>
      </c>
      <c r="BI31">
        <f t="shared" si="17"/>
        <v>0.8737968220892155</v>
      </c>
      <c r="BJ31">
        <f t="shared" si="17"/>
        <v>0.87211224486553141</v>
      </c>
      <c r="BK31">
        <f t="shared" si="17"/>
        <v>0.54790983851059738</v>
      </c>
      <c r="BL31">
        <f t="shared" si="17"/>
        <v>1.0191780894040232</v>
      </c>
    </row>
    <row r="33" spans="1:64" x14ac:dyDescent="0.2">
      <c r="A33" t="s">
        <v>66</v>
      </c>
      <c r="B33" t="str">
        <f t="shared" ref="B33:AG33" si="18">B23</f>
        <v>OR1A1</v>
      </c>
      <c r="C33" t="str">
        <f t="shared" si="18"/>
        <v>OR1C1</v>
      </c>
      <c r="D33" t="str">
        <f t="shared" si="18"/>
        <v>OR1D2</v>
      </c>
      <c r="E33" t="str">
        <f t="shared" si="18"/>
        <v>OR1G1</v>
      </c>
      <c r="F33" t="str">
        <f t="shared" si="18"/>
        <v>OR2A25</v>
      </c>
      <c r="G33" t="str">
        <f t="shared" si="18"/>
        <v>OR2AG1</v>
      </c>
      <c r="H33" t="str">
        <f t="shared" si="18"/>
        <v>OR2AG2</v>
      </c>
      <c r="I33" t="str">
        <f t="shared" si="18"/>
        <v>OR2AT4</v>
      </c>
      <c r="J33" t="str">
        <f t="shared" si="18"/>
        <v>OR2B6</v>
      </c>
      <c r="K33" t="str">
        <f t="shared" si="18"/>
        <v>OR2B11</v>
      </c>
      <c r="L33" t="str">
        <f t="shared" si="18"/>
        <v>OR2C11</v>
      </c>
      <c r="M33" t="str">
        <f t="shared" si="18"/>
        <v>OR2D2</v>
      </c>
      <c r="N33" t="str">
        <f t="shared" si="18"/>
        <v>OR2D3</v>
      </c>
      <c r="O33" t="str">
        <f t="shared" si="18"/>
        <v>OR2G2</v>
      </c>
      <c r="P33" t="str">
        <f t="shared" si="18"/>
        <v>OR2J2</v>
      </c>
      <c r="Q33" t="str">
        <f t="shared" si="18"/>
        <v>OR2J3</v>
      </c>
      <c r="R33" t="str">
        <f t="shared" si="18"/>
        <v>OR2T1</v>
      </c>
      <c r="S33" t="str">
        <f t="shared" si="18"/>
        <v>OR2T4</v>
      </c>
      <c r="T33" t="str">
        <f t="shared" si="18"/>
        <v>OR2T6</v>
      </c>
      <c r="U33" t="str">
        <f t="shared" si="18"/>
        <v>OR2T7</v>
      </c>
      <c r="V33" t="str">
        <f t="shared" si="18"/>
        <v>OR2T8</v>
      </c>
      <c r="W33" t="str">
        <f t="shared" si="18"/>
        <v>OR2T11</v>
      </c>
      <c r="X33" t="str">
        <f t="shared" si="18"/>
        <v>OR2T29</v>
      </c>
      <c r="Y33" t="str">
        <f t="shared" si="18"/>
        <v>OR2W1</v>
      </c>
      <c r="Z33" t="str">
        <f t="shared" si="18"/>
        <v>OR5A2</v>
      </c>
      <c r="AA33" t="str">
        <f t="shared" si="18"/>
        <v>OR4C15</v>
      </c>
      <c r="AB33" t="str">
        <f t="shared" si="18"/>
        <v>OR4E1</v>
      </c>
      <c r="AC33" t="str">
        <f t="shared" si="18"/>
        <v>OR4E2</v>
      </c>
      <c r="AD33" t="str">
        <f t="shared" si="18"/>
        <v>OR4P4</v>
      </c>
      <c r="AE33" t="str">
        <f t="shared" si="18"/>
        <v>OR4Q3</v>
      </c>
      <c r="AF33" t="str">
        <f t="shared" si="18"/>
        <v>OR5A1</v>
      </c>
      <c r="AG33" t="str">
        <f t="shared" si="18"/>
        <v>OR5AN1</v>
      </c>
      <c r="AH33" t="str">
        <f t="shared" ref="AH33:BL33" si="19">AH23</f>
        <v>OR5B3</v>
      </c>
      <c r="AI33" t="str">
        <f t="shared" si="19"/>
        <v>OR5I1</v>
      </c>
      <c r="AJ33" t="str">
        <f t="shared" si="19"/>
        <v>OR5K1</v>
      </c>
      <c r="AK33" t="str">
        <f t="shared" si="19"/>
        <v>OR5K3</v>
      </c>
      <c r="AL33" t="str">
        <f t="shared" si="19"/>
        <v>OR5L1</v>
      </c>
      <c r="AM33" t="str">
        <f t="shared" si="19"/>
        <v>OR5P3</v>
      </c>
      <c r="AN33" t="str">
        <f t="shared" si="19"/>
        <v>OR6A2</v>
      </c>
      <c r="AO33" t="str">
        <f t="shared" si="19"/>
        <v>OR6P1</v>
      </c>
      <c r="AP33" t="str">
        <f t="shared" si="19"/>
        <v>OR7C1</v>
      </c>
      <c r="AQ33" t="str">
        <f t="shared" si="19"/>
        <v>OR7D4</v>
      </c>
      <c r="AR33" t="str">
        <f t="shared" si="19"/>
        <v>OR8B3</v>
      </c>
      <c r="AS33" t="str">
        <f t="shared" si="19"/>
        <v>OR8D1</v>
      </c>
      <c r="AT33" t="str">
        <f t="shared" si="19"/>
        <v>OR10A2</v>
      </c>
      <c r="AU33" t="str">
        <f t="shared" si="19"/>
        <v>OR10A4</v>
      </c>
      <c r="AV33" t="str">
        <f t="shared" si="19"/>
        <v>OR10A5</v>
      </c>
      <c r="AW33" t="str">
        <f t="shared" si="19"/>
        <v>OR10A6</v>
      </c>
      <c r="AX33" t="str">
        <f t="shared" si="19"/>
        <v>OR10G3</v>
      </c>
      <c r="AY33" t="str">
        <f t="shared" si="19"/>
        <v>OR10G4</v>
      </c>
      <c r="AZ33" t="str">
        <f t="shared" si="19"/>
        <v>OR10G7</v>
      </c>
      <c r="BA33" t="str">
        <f t="shared" si="19"/>
        <v>OR10H4</v>
      </c>
      <c r="BB33" t="str">
        <f t="shared" si="19"/>
        <v>OR10J5</v>
      </c>
      <c r="BC33" t="str">
        <f t="shared" si="19"/>
        <v>OR11G2</v>
      </c>
      <c r="BD33" t="str">
        <f t="shared" si="19"/>
        <v>OR11H6</v>
      </c>
      <c r="BE33" t="str">
        <f t="shared" si="19"/>
        <v>OR13A1</v>
      </c>
      <c r="BF33" t="str">
        <f t="shared" si="19"/>
        <v>OR51D2</v>
      </c>
      <c r="BG33" t="str">
        <f t="shared" si="19"/>
        <v>OR51E1</v>
      </c>
      <c r="BH33" t="str">
        <f t="shared" si="19"/>
        <v>OR51E2</v>
      </c>
      <c r="BI33" t="str">
        <f t="shared" si="19"/>
        <v>OR51L1</v>
      </c>
      <c r="BJ33" t="str">
        <f t="shared" si="19"/>
        <v>OR52A1</v>
      </c>
      <c r="BK33" t="str">
        <f t="shared" si="19"/>
        <v>OR56A4</v>
      </c>
      <c r="BL33" t="str">
        <f t="shared" si="19"/>
        <v>pCI</v>
      </c>
    </row>
    <row r="34" spans="1:64" x14ac:dyDescent="0.2">
      <c r="A34" t="str">
        <f>A24</f>
        <v>3.16% saline</v>
      </c>
      <c r="B34">
        <f t="shared" ref="B34:AG34" si="20">AVERAGE(B24:B27)</f>
        <v>0.58712805718745509</v>
      </c>
      <c r="C34">
        <f t="shared" si="20"/>
        <v>0.75740659106822528</v>
      </c>
      <c r="D34">
        <f t="shared" si="20"/>
        <v>0.86221804497465082</v>
      </c>
      <c r="E34">
        <f t="shared" si="20"/>
        <v>0.8695362833692708</v>
      </c>
      <c r="F34">
        <f t="shared" si="20"/>
        <v>0.75818467335887463</v>
      </c>
      <c r="G34">
        <f t="shared" si="20"/>
        <v>1.0842902816800002</v>
      </c>
      <c r="H34">
        <f t="shared" si="20"/>
        <v>0.72305455992517431</v>
      </c>
      <c r="I34">
        <f t="shared" si="20"/>
        <v>0.973496880121549</v>
      </c>
      <c r="J34">
        <f t="shared" si="20"/>
        <v>0.93701254656023947</v>
      </c>
      <c r="K34">
        <f t="shared" si="20"/>
        <v>1.2042806692720853</v>
      </c>
      <c r="L34">
        <f t="shared" si="20"/>
        <v>0.9936206303073396</v>
      </c>
      <c r="M34">
        <f t="shared" si="20"/>
        <v>0.59401657328410262</v>
      </c>
      <c r="N34">
        <f t="shared" si="20"/>
        <v>0.38821661469938451</v>
      </c>
      <c r="O34">
        <f t="shared" si="20"/>
        <v>0.47649283064795245</v>
      </c>
      <c r="P34">
        <f t="shared" si="20"/>
        <v>0.58353139697527789</v>
      </c>
      <c r="Q34">
        <f t="shared" si="20"/>
        <v>2.3572894600112582</v>
      </c>
      <c r="R34">
        <f t="shared" si="20"/>
        <v>2.0741947217136416</v>
      </c>
      <c r="S34">
        <f t="shared" si="20"/>
        <v>0.53750272320115255</v>
      </c>
      <c r="T34">
        <f t="shared" si="20"/>
        <v>0.55537686349532178</v>
      </c>
      <c r="U34">
        <f t="shared" si="20"/>
        <v>0.57988885869049489</v>
      </c>
      <c r="V34">
        <f t="shared" si="20"/>
        <v>0.60543265668677237</v>
      </c>
      <c r="W34">
        <f t="shared" si="20"/>
        <v>0.61951809286082193</v>
      </c>
      <c r="X34">
        <f t="shared" si="20"/>
        <v>2.3701041291374478</v>
      </c>
      <c r="Y34">
        <f t="shared" si="20"/>
        <v>11.402780381491219</v>
      </c>
      <c r="Z34">
        <f t="shared" si="20"/>
        <v>0.49342753362544456</v>
      </c>
      <c r="AA34">
        <f t="shared" si="20"/>
        <v>0.56883709506661495</v>
      </c>
      <c r="AB34">
        <f t="shared" si="20"/>
        <v>0.47060242224155568</v>
      </c>
      <c r="AC34">
        <f t="shared" si="20"/>
        <v>0.94017039611756892</v>
      </c>
      <c r="AD34">
        <f t="shared" si="20"/>
        <v>0.60268912864458835</v>
      </c>
      <c r="AE34">
        <f t="shared" si="20"/>
        <v>0.99679354640604312</v>
      </c>
      <c r="AF34">
        <f t="shared" si="20"/>
        <v>0.51757295353910515</v>
      </c>
      <c r="AG34">
        <f t="shared" si="20"/>
        <v>0.60737440460581793</v>
      </c>
      <c r="AH34">
        <f t="shared" ref="AH34:BL34" si="21">AVERAGE(AH24:AH27)</f>
        <v>0.60533573321536571</v>
      </c>
      <c r="AI34">
        <f t="shared" si="21"/>
        <v>0.74374315320473006</v>
      </c>
      <c r="AJ34">
        <f t="shared" si="21"/>
        <v>7.4000901211902539</v>
      </c>
      <c r="AK34">
        <f t="shared" si="21"/>
        <v>0.49183444446166075</v>
      </c>
      <c r="AL34">
        <f t="shared" si="21"/>
        <v>0.47530808063617747</v>
      </c>
      <c r="AM34">
        <f t="shared" si="21"/>
        <v>0.64009300825123427</v>
      </c>
      <c r="AN34">
        <f t="shared" si="21"/>
        <v>0.57372040258727452</v>
      </c>
      <c r="AO34">
        <f t="shared" si="21"/>
        <v>0.5132097609914239</v>
      </c>
      <c r="AP34">
        <f t="shared" si="21"/>
        <v>0.55566437287401294</v>
      </c>
      <c r="AQ34">
        <f t="shared" si="21"/>
        <v>0.66010154387114106</v>
      </c>
      <c r="AR34">
        <f t="shared" si="21"/>
        <v>0.58126936923643757</v>
      </c>
      <c r="AS34">
        <f t="shared" si="21"/>
        <v>0.59118447450640721</v>
      </c>
      <c r="AT34">
        <f t="shared" si="21"/>
        <v>0.62288756953016922</v>
      </c>
      <c r="AU34">
        <f t="shared" si="21"/>
        <v>0.58201554113107568</v>
      </c>
      <c r="AV34">
        <f t="shared" si="21"/>
        <v>0.77139641059517161</v>
      </c>
      <c r="AW34">
        <f t="shared" si="21"/>
        <v>0.62058177178550111</v>
      </c>
      <c r="AX34">
        <f t="shared" si="21"/>
        <v>0.59259715334815555</v>
      </c>
      <c r="AY34">
        <f t="shared" si="21"/>
        <v>0.64341471444006648</v>
      </c>
      <c r="AZ34">
        <f t="shared" si="21"/>
        <v>0.45050795110014319</v>
      </c>
      <c r="BA34">
        <f t="shared" si="21"/>
        <v>0.58812031304329981</v>
      </c>
      <c r="BB34">
        <f t="shared" si="21"/>
        <v>0.5801747780592047</v>
      </c>
      <c r="BC34">
        <f t="shared" si="21"/>
        <v>0.50531362181523898</v>
      </c>
      <c r="BD34">
        <f t="shared" si="21"/>
        <v>0.57376892327692419</v>
      </c>
      <c r="BE34">
        <f t="shared" si="21"/>
        <v>0.65980250117438322</v>
      </c>
      <c r="BF34">
        <f t="shared" si="21"/>
        <v>0.70846726636990454</v>
      </c>
      <c r="BG34">
        <f t="shared" si="21"/>
        <v>18.035910971050708</v>
      </c>
      <c r="BH34">
        <f t="shared" si="21"/>
        <v>13.600123896577241</v>
      </c>
      <c r="BI34">
        <f t="shared" si="21"/>
        <v>0.65130350395426384</v>
      </c>
      <c r="BJ34">
        <f t="shared" si="21"/>
        <v>0.60508645961317731</v>
      </c>
      <c r="BK34">
        <f t="shared" si="21"/>
        <v>0.58281467594934944</v>
      </c>
      <c r="BL34">
        <f t="shared" si="21"/>
        <v>1</v>
      </c>
    </row>
    <row r="35" spans="1:64" x14ac:dyDescent="0.2">
      <c r="A35" t="str">
        <f>A28</f>
        <v>CD293</v>
      </c>
      <c r="B35">
        <f t="shared" ref="B35:AG35" si="22">AVERAGE(B28:B31)</f>
        <v>0.62613470877827182</v>
      </c>
      <c r="C35">
        <f t="shared" si="22"/>
        <v>0.99761975992711827</v>
      </c>
      <c r="D35">
        <f t="shared" si="22"/>
        <v>0.92404848601889911</v>
      </c>
      <c r="E35">
        <f t="shared" si="22"/>
        <v>1.014769806686191</v>
      </c>
      <c r="F35">
        <f t="shared" si="22"/>
        <v>1.0052812722193714</v>
      </c>
      <c r="G35">
        <f t="shared" si="22"/>
        <v>0.8562306907379833</v>
      </c>
      <c r="H35">
        <f t="shared" si="22"/>
        <v>0.77481007693252513</v>
      </c>
      <c r="I35">
        <f t="shared" si="22"/>
        <v>1.1339773396146731</v>
      </c>
      <c r="J35">
        <f t="shared" si="22"/>
        <v>0.93093342502885945</v>
      </c>
      <c r="K35">
        <f t="shared" si="22"/>
        <v>1.1611715752578469</v>
      </c>
      <c r="L35">
        <f t="shared" si="22"/>
        <v>1.1407197336697501</v>
      </c>
      <c r="M35">
        <f t="shared" si="22"/>
        <v>0.80405540915239493</v>
      </c>
      <c r="N35">
        <f t="shared" si="22"/>
        <v>0.59990987349284852</v>
      </c>
      <c r="O35">
        <f t="shared" si="22"/>
        <v>0.82975554816988106</v>
      </c>
      <c r="P35">
        <f t="shared" si="22"/>
        <v>1.1417734803025641</v>
      </c>
      <c r="Q35">
        <f t="shared" si="22"/>
        <v>3.8641330964092533</v>
      </c>
      <c r="R35">
        <f t="shared" si="22"/>
        <v>4.0902483748703951</v>
      </c>
      <c r="S35">
        <f t="shared" si="22"/>
        <v>0.89252429093354291</v>
      </c>
      <c r="T35">
        <f t="shared" si="22"/>
        <v>0.89698498093801937</v>
      </c>
      <c r="U35">
        <f t="shared" si="22"/>
        <v>1.3703507842817009</v>
      </c>
      <c r="V35">
        <f t="shared" si="22"/>
        <v>1.0572896042430413</v>
      </c>
      <c r="W35">
        <f t="shared" si="22"/>
        <v>0.95447906255668225</v>
      </c>
      <c r="X35">
        <f t="shared" si="22"/>
        <v>2.396937939798315</v>
      </c>
      <c r="Y35">
        <f t="shared" si="22"/>
        <v>14.589749248572605</v>
      </c>
      <c r="Z35">
        <f t="shared" si="22"/>
        <v>0.750898588731854</v>
      </c>
      <c r="AA35">
        <f t="shared" si="22"/>
        <v>0.90403478452020214</v>
      </c>
      <c r="AB35">
        <f t="shared" si="22"/>
        <v>0.96978692964711821</v>
      </c>
      <c r="AC35">
        <f t="shared" si="22"/>
        <v>1.3399944586860568</v>
      </c>
      <c r="AD35">
        <f t="shared" si="22"/>
        <v>0.89375489757314774</v>
      </c>
      <c r="AE35">
        <f t="shared" si="22"/>
        <v>1.2059430775901367</v>
      </c>
      <c r="AF35">
        <f t="shared" si="22"/>
        <v>0.8144774865766975</v>
      </c>
      <c r="AG35">
        <f t="shared" si="22"/>
        <v>0.82082138757564371</v>
      </c>
      <c r="AH35">
        <f t="shared" ref="AH35:BL35" si="23">AVERAGE(AH28:AH31)</f>
        <v>1.149440141858413</v>
      </c>
      <c r="AI35">
        <f t="shared" si="23"/>
        <v>1.0589872809324588</v>
      </c>
      <c r="AJ35">
        <f t="shared" si="23"/>
        <v>9.3023197498678272</v>
      </c>
      <c r="AK35">
        <f t="shared" si="23"/>
        <v>0.78623911620075937</v>
      </c>
      <c r="AL35">
        <f t="shared" si="23"/>
        <v>0.71085358592245029</v>
      </c>
      <c r="AM35">
        <f t="shared" si="23"/>
        <v>1.0142849416806738</v>
      </c>
      <c r="AN35">
        <f t="shared" si="23"/>
        <v>0.79736396564832257</v>
      </c>
      <c r="AO35">
        <f t="shared" si="23"/>
        <v>0.66646771063438282</v>
      </c>
      <c r="AP35">
        <f t="shared" si="23"/>
        <v>0.58994309021958924</v>
      </c>
      <c r="AQ35">
        <f t="shared" si="23"/>
        <v>0.60100639762529984</v>
      </c>
      <c r="AR35">
        <f t="shared" si="23"/>
        <v>0.92711970715474934</v>
      </c>
      <c r="AS35">
        <f t="shared" si="23"/>
        <v>0.78979201209625316</v>
      </c>
      <c r="AT35">
        <f t="shared" si="23"/>
        <v>0.83500648398724175</v>
      </c>
      <c r="AU35">
        <f t="shared" si="23"/>
        <v>0.7994124530766703</v>
      </c>
      <c r="AV35">
        <f t="shared" si="23"/>
        <v>0.85470038442188034</v>
      </c>
      <c r="AW35">
        <f t="shared" si="23"/>
        <v>0.80675942863191241</v>
      </c>
      <c r="AX35">
        <f t="shared" si="23"/>
        <v>0.8695073445230449</v>
      </c>
      <c r="AY35">
        <f t="shared" si="23"/>
        <v>0.77259803755781786</v>
      </c>
      <c r="AZ35">
        <f t="shared" si="23"/>
        <v>0.85507572789971753</v>
      </c>
      <c r="BA35">
        <f t="shared" si="23"/>
        <v>1.0493537307458922</v>
      </c>
      <c r="BB35">
        <f t="shared" si="23"/>
        <v>0.76637975937093672</v>
      </c>
      <c r="BC35">
        <f t="shared" si="23"/>
        <v>0.91356695400140264</v>
      </c>
      <c r="BD35">
        <f t="shared" si="23"/>
        <v>0.92728231928168892</v>
      </c>
      <c r="BE35">
        <f t="shared" si="23"/>
        <v>1.3373920462439663</v>
      </c>
      <c r="BF35">
        <f t="shared" si="23"/>
        <v>1.1728629645578899</v>
      </c>
      <c r="BG35">
        <f t="shared" si="23"/>
        <v>26.22507580095321</v>
      </c>
      <c r="BH35">
        <f t="shared" si="23"/>
        <v>20.286422036018791</v>
      </c>
      <c r="BI35">
        <f t="shared" si="23"/>
        <v>0.83586157516695136</v>
      </c>
      <c r="BJ35">
        <f t="shared" si="23"/>
        <v>0.97634905490478541</v>
      </c>
      <c r="BK35">
        <f t="shared" si="23"/>
        <v>0.62883768208446855</v>
      </c>
      <c r="BL35">
        <f t="shared" si="23"/>
        <v>1</v>
      </c>
    </row>
    <row r="37" spans="1:64" x14ac:dyDescent="0.2">
      <c r="A37" t="s">
        <v>67</v>
      </c>
      <c r="B37" t="str">
        <f t="shared" ref="B37:AG37" si="24">B33</f>
        <v>OR1A1</v>
      </c>
      <c r="C37" t="str">
        <f t="shared" si="24"/>
        <v>OR1C1</v>
      </c>
      <c r="D37" t="str">
        <f t="shared" si="24"/>
        <v>OR1D2</v>
      </c>
      <c r="E37" t="str">
        <f t="shared" si="24"/>
        <v>OR1G1</v>
      </c>
      <c r="F37" t="str">
        <f t="shared" si="24"/>
        <v>OR2A25</v>
      </c>
      <c r="G37" t="str">
        <f t="shared" si="24"/>
        <v>OR2AG1</v>
      </c>
      <c r="H37" t="str">
        <f t="shared" si="24"/>
        <v>OR2AG2</v>
      </c>
      <c r="I37" t="str">
        <f t="shared" si="24"/>
        <v>OR2AT4</v>
      </c>
      <c r="J37" t="str">
        <f t="shared" si="24"/>
        <v>OR2B6</v>
      </c>
      <c r="K37" t="str">
        <f t="shared" si="24"/>
        <v>OR2B11</v>
      </c>
      <c r="L37" t="str">
        <f t="shared" si="24"/>
        <v>OR2C11</v>
      </c>
      <c r="M37" t="str">
        <f t="shared" si="24"/>
        <v>OR2D2</v>
      </c>
      <c r="N37" t="str">
        <f t="shared" si="24"/>
        <v>OR2D3</v>
      </c>
      <c r="O37" t="str">
        <f t="shared" si="24"/>
        <v>OR2G2</v>
      </c>
      <c r="P37" t="str">
        <f t="shared" si="24"/>
        <v>OR2J2</v>
      </c>
      <c r="Q37" t="str">
        <f t="shared" si="24"/>
        <v>OR2J3</v>
      </c>
      <c r="R37" t="str">
        <f t="shared" si="24"/>
        <v>OR2T1</v>
      </c>
      <c r="S37" t="str">
        <f t="shared" si="24"/>
        <v>OR2T4</v>
      </c>
      <c r="T37" t="str">
        <f t="shared" si="24"/>
        <v>OR2T6</v>
      </c>
      <c r="U37" t="str">
        <f t="shared" si="24"/>
        <v>OR2T7</v>
      </c>
      <c r="V37" t="str">
        <f t="shared" si="24"/>
        <v>OR2T8</v>
      </c>
      <c r="W37" t="str">
        <f t="shared" si="24"/>
        <v>OR2T11</v>
      </c>
      <c r="X37" t="str">
        <f t="shared" si="24"/>
        <v>OR2T29</v>
      </c>
      <c r="Y37" t="str">
        <f t="shared" si="24"/>
        <v>OR2W1</v>
      </c>
      <c r="Z37" t="str">
        <f t="shared" si="24"/>
        <v>OR5A2</v>
      </c>
      <c r="AA37" t="str">
        <f t="shared" si="24"/>
        <v>OR4C15</v>
      </c>
      <c r="AB37" t="str">
        <f t="shared" si="24"/>
        <v>OR4E1</v>
      </c>
      <c r="AC37" t="str">
        <f t="shared" si="24"/>
        <v>OR4E2</v>
      </c>
      <c r="AD37" t="str">
        <f t="shared" si="24"/>
        <v>OR4P4</v>
      </c>
      <c r="AE37" t="str">
        <f t="shared" si="24"/>
        <v>OR4Q3</v>
      </c>
      <c r="AF37" t="str">
        <f t="shared" si="24"/>
        <v>OR5A1</v>
      </c>
      <c r="AG37" t="str">
        <f t="shared" si="24"/>
        <v>OR5AN1</v>
      </c>
      <c r="AH37" t="str">
        <f t="shared" ref="AH37:BL37" si="25">AH33</f>
        <v>OR5B3</v>
      </c>
      <c r="AI37" t="str">
        <f t="shared" si="25"/>
        <v>OR5I1</v>
      </c>
      <c r="AJ37" t="str">
        <f t="shared" si="25"/>
        <v>OR5K1</v>
      </c>
      <c r="AK37" t="str">
        <f t="shared" si="25"/>
        <v>OR5K3</v>
      </c>
      <c r="AL37" t="str">
        <f t="shared" si="25"/>
        <v>OR5L1</v>
      </c>
      <c r="AM37" t="str">
        <f t="shared" si="25"/>
        <v>OR5P3</v>
      </c>
      <c r="AN37" t="str">
        <f t="shared" si="25"/>
        <v>OR6A2</v>
      </c>
      <c r="AO37" t="str">
        <f t="shared" si="25"/>
        <v>OR6P1</v>
      </c>
      <c r="AP37" t="str">
        <f t="shared" si="25"/>
        <v>OR7C1</v>
      </c>
      <c r="AQ37" t="str">
        <f t="shared" si="25"/>
        <v>OR7D4</v>
      </c>
      <c r="AR37" t="str">
        <f t="shared" si="25"/>
        <v>OR8B3</v>
      </c>
      <c r="AS37" t="str">
        <f t="shared" si="25"/>
        <v>OR8D1</v>
      </c>
      <c r="AT37" t="str">
        <f t="shared" si="25"/>
        <v>OR10A2</v>
      </c>
      <c r="AU37" t="str">
        <f t="shared" si="25"/>
        <v>OR10A4</v>
      </c>
      <c r="AV37" t="str">
        <f t="shared" si="25"/>
        <v>OR10A5</v>
      </c>
      <c r="AW37" t="str">
        <f t="shared" si="25"/>
        <v>OR10A6</v>
      </c>
      <c r="AX37" t="str">
        <f t="shared" si="25"/>
        <v>OR10G3</v>
      </c>
      <c r="AY37" t="str">
        <f t="shared" si="25"/>
        <v>OR10G4</v>
      </c>
      <c r="AZ37" t="str">
        <f t="shared" si="25"/>
        <v>OR10G7</v>
      </c>
      <c r="BA37" t="str">
        <f t="shared" si="25"/>
        <v>OR10H4</v>
      </c>
      <c r="BB37" t="str">
        <f t="shared" si="25"/>
        <v>OR10J5</v>
      </c>
      <c r="BC37" t="str">
        <f t="shared" si="25"/>
        <v>OR11G2</v>
      </c>
      <c r="BD37" t="str">
        <f t="shared" si="25"/>
        <v>OR11H6</v>
      </c>
      <c r="BE37" t="str">
        <f t="shared" si="25"/>
        <v>OR13A1</v>
      </c>
      <c r="BF37" t="str">
        <f t="shared" si="25"/>
        <v>OR51D2</v>
      </c>
      <c r="BG37" t="str">
        <f t="shared" si="25"/>
        <v>OR51E1</v>
      </c>
      <c r="BH37" t="str">
        <f t="shared" si="25"/>
        <v>OR51E2</v>
      </c>
      <c r="BI37" t="str">
        <f t="shared" si="25"/>
        <v>OR51L1</v>
      </c>
      <c r="BJ37" t="str">
        <f t="shared" si="25"/>
        <v>OR52A1</v>
      </c>
      <c r="BK37" t="str">
        <f t="shared" si="25"/>
        <v>OR56A4</v>
      </c>
      <c r="BL37" t="str">
        <f t="shared" si="25"/>
        <v>pCI</v>
      </c>
    </row>
    <row r="38" spans="1:64" x14ac:dyDescent="0.2">
      <c r="A38" t="str">
        <f>A34</f>
        <v>3.16% saline</v>
      </c>
      <c r="B38">
        <f t="shared" ref="B38:AG38" si="26">STDEVA(B24:B27)/2</f>
        <v>6.7955045647431697E-2</v>
      </c>
      <c r="C38">
        <f t="shared" si="26"/>
        <v>4.6688098802330484E-2</v>
      </c>
      <c r="D38">
        <f t="shared" si="26"/>
        <v>6.8263290868868551E-2</v>
      </c>
      <c r="E38">
        <f t="shared" si="26"/>
        <v>7.262906928935034E-2</v>
      </c>
      <c r="F38">
        <f t="shared" si="26"/>
        <v>5.1363711291266448E-2</v>
      </c>
      <c r="G38">
        <f t="shared" si="26"/>
        <v>0.17103073020906109</v>
      </c>
      <c r="H38">
        <f t="shared" si="26"/>
        <v>9.5400517673719515E-2</v>
      </c>
      <c r="I38">
        <f t="shared" si="26"/>
        <v>0.10746277563828023</v>
      </c>
      <c r="J38">
        <f t="shared" si="26"/>
        <v>6.0959125089662475E-2</v>
      </c>
      <c r="K38">
        <f t="shared" si="26"/>
        <v>0.11569941716575236</v>
      </c>
      <c r="L38">
        <f t="shared" si="26"/>
        <v>0.11178625420562588</v>
      </c>
      <c r="M38">
        <f t="shared" si="26"/>
        <v>5.6592025050513257E-2</v>
      </c>
      <c r="N38">
        <f t="shared" si="26"/>
        <v>7.2764610303007099E-2</v>
      </c>
      <c r="O38">
        <f t="shared" si="26"/>
        <v>6.9886624872608202E-2</v>
      </c>
      <c r="P38">
        <f t="shared" si="26"/>
        <v>0.10474563255910421</v>
      </c>
      <c r="Q38">
        <f t="shared" si="26"/>
        <v>0.27399334280876969</v>
      </c>
      <c r="R38">
        <f t="shared" si="26"/>
        <v>0.2743604537388255</v>
      </c>
      <c r="S38">
        <f t="shared" si="26"/>
        <v>4.4927171156141137E-2</v>
      </c>
      <c r="T38">
        <f t="shared" si="26"/>
        <v>0.19266540954346653</v>
      </c>
      <c r="U38">
        <f t="shared" si="26"/>
        <v>7.3607899512941111E-2</v>
      </c>
      <c r="V38">
        <f t="shared" si="26"/>
        <v>0.10385935819754481</v>
      </c>
      <c r="W38">
        <f t="shared" si="26"/>
        <v>0.19619608947171535</v>
      </c>
      <c r="X38">
        <f t="shared" si="26"/>
        <v>0.59582405738121791</v>
      </c>
      <c r="Y38">
        <f t="shared" si="26"/>
        <v>1.7493762967044986</v>
      </c>
      <c r="Z38">
        <f t="shared" si="26"/>
        <v>5.4786401525614772E-2</v>
      </c>
      <c r="AA38">
        <f t="shared" si="26"/>
        <v>3.1371969743890255E-2</v>
      </c>
      <c r="AB38">
        <f t="shared" si="26"/>
        <v>6.0037867520972309E-2</v>
      </c>
      <c r="AC38">
        <f t="shared" si="26"/>
        <v>6.6686255007182241E-2</v>
      </c>
      <c r="AD38">
        <f t="shared" si="26"/>
        <v>4.359519518708882E-2</v>
      </c>
      <c r="AE38">
        <f t="shared" si="26"/>
        <v>6.6375944112388868E-2</v>
      </c>
      <c r="AF38">
        <f t="shared" si="26"/>
        <v>3.8512406018687967E-2</v>
      </c>
      <c r="AG38">
        <f t="shared" si="26"/>
        <v>6.2735606051233586E-2</v>
      </c>
      <c r="AH38">
        <f t="shared" ref="AH38:BL38" si="27">STDEVA(AH24:AH27)/2</f>
        <v>4.5331656968551313E-2</v>
      </c>
      <c r="AI38">
        <f t="shared" si="27"/>
        <v>0.15079458384969879</v>
      </c>
      <c r="AJ38">
        <f t="shared" si="27"/>
        <v>0.80092226116862386</v>
      </c>
      <c r="AK38">
        <f t="shared" si="27"/>
        <v>4.362030007624168E-2</v>
      </c>
      <c r="AL38">
        <f t="shared" si="27"/>
        <v>5.9426138288908574E-2</v>
      </c>
      <c r="AM38">
        <f t="shared" si="27"/>
        <v>6.7832901164016371E-2</v>
      </c>
      <c r="AN38">
        <f t="shared" si="27"/>
        <v>7.5297690903217307E-2</v>
      </c>
      <c r="AO38">
        <f t="shared" si="27"/>
        <v>2.8082922857894127E-2</v>
      </c>
      <c r="AP38">
        <f t="shared" si="27"/>
        <v>9.2774359172166906E-2</v>
      </c>
      <c r="AQ38">
        <f t="shared" si="27"/>
        <v>0.13503897105764073</v>
      </c>
      <c r="AR38">
        <f t="shared" si="27"/>
        <v>6.2065809077502573E-2</v>
      </c>
      <c r="AS38">
        <f t="shared" si="27"/>
        <v>4.3399289069307741E-2</v>
      </c>
      <c r="AT38">
        <f t="shared" si="27"/>
        <v>5.4570338538106847E-2</v>
      </c>
      <c r="AU38">
        <f t="shared" si="27"/>
        <v>2.7480314285931704E-2</v>
      </c>
      <c r="AV38">
        <f t="shared" si="27"/>
        <v>6.4460271373236386E-2</v>
      </c>
      <c r="AW38">
        <f t="shared" si="27"/>
        <v>2.0956741852022776E-2</v>
      </c>
      <c r="AX38">
        <f t="shared" si="27"/>
        <v>5.0769205124289216E-2</v>
      </c>
      <c r="AY38">
        <f t="shared" si="27"/>
        <v>4.3307129734233556E-2</v>
      </c>
      <c r="AZ38">
        <f t="shared" si="27"/>
        <v>5.6525834139453127E-2</v>
      </c>
      <c r="BA38">
        <f t="shared" si="27"/>
        <v>6.6253993691906765E-2</v>
      </c>
      <c r="BB38">
        <f t="shared" si="27"/>
        <v>7.1797375154701276E-2</v>
      </c>
      <c r="BC38">
        <f t="shared" si="27"/>
        <v>3.5191846658557895E-2</v>
      </c>
      <c r="BD38">
        <f t="shared" si="27"/>
        <v>4.4247705162547217E-2</v>
      </c>
      <c r="BE38">
        <f t="shared" si="27"/>
        <v>6.7193575893776641E-2</v>
      </c>
      <c r="BF38">
        <f t="shared" si="27"/>
        <v>3.128158434446264E-2</v>
      </c>
      <c r="BG38">
        <f t="shared" si="27"/>
        <v>2.3272305130715112</v>
      </c>
      <c r="BH38">
        <f t="shared" si="27"/>
        <v>0.43319508480070174</v>
      </c>
      <c r="BI38">
        <f t="shared" si="27"/>
        <v>6.6526345224838371E-2</v>
      </c>
      <c r="BJ38">
        <f t="shared" si="27"/>
        <v>5.3016508014960384E-2</v>
      </c>
      <c r="BK38">
        <f t="shared" si="27"/>
        <v>5.3187177513715003E-2</v>
      </c>
      <c r="BL38">
        <f t="shared" si="27"/>
        <v>4.0417649919508442E-2</v>
      </c>
    </row>
    <row r="39" spans="1:64" x14ac:dyDescent="0.2">
      <c r="A39" t="str">
        <f>A35</f>
        <v>CD293</v>
      </c>
      <c r="B39">
        <f t="shared" ref="B39:AG39" si="28">STDEVA(B25:B28)/2</f>
        <v>7.7741267478432088E-2</v>
      </c>
      <c r="C39">
        <f t="shared" si="28"/>
        <v>0.10753488393375515</v>
      </c>
      <c r="D39">
        <f t="shared" si="28"/>
        <v>6.0727783583683179E-2</v>
      </c>
      <c r="E39">
        <f t="shared" si="28"/>
        <v>9.0104879837851856E-2</v>
      </c>
      <c r="F39">
        <f t="shared" si="28"/>
        <v>6.4128293972618114E-2</v>
      </c>
      <c r="G39">
        <f t="shared" si="28"/>
        <v>0.18964474784271276</v>
      </c>
      <c r="H39">
        <f t="shared" si="28"/>
        <v>8.2964431537757469E-2</v>
      </c>
      <c r="I39">
        <f t="shared" si="28"/>
        <v>9.845665236767373E-2</v>
      </c>
      <c r="J39">
        <f t="shared" si="28"/>
        <v>6.9352170864272061E-2</v>
      </c>
      <c r="K39">
        <f t="shared" si="28"/>
        <v>0.11658933605391836</v>
      </c>
      <c r="L39">
        <f t="shared" si="28"/>
        <v>9.7190082434086209E-2</v>
      </c>
      <c r="M39">
        <f t="shared" si="28"/>
        <v>2.3765308920142832E-2</v>
      </c>
      <c r="N39">
        <f t="shared" si="28"/>
        <v>7.9591072750948566E-2</v>
      </c>
      <c r="O39">
        <f t="shared" si="28"/>
        <v>0.1014989267467085</v>
      </c>
      <c r="P39">
        <f t="shared" si="28"/>
        <v>0.23303407136353563</v>
      </c>
      <c r="Q39">
        <f t="shared" si="28"/>
        <v>0.45264300852410855</v>
      </c>
      <c r="R39">
        <f t="shared" si="28"/>
        <v>0.60535110503863854</v>
      </c>
      <c r="S39">
        <f t="shared" si="28"/>
        <v>7.6406082611891857E-2</v>
      </c>
      <c r="T39">
        <f t="shared" si="28"/>
        <v>0.18815511530754553</v>
      </c>
      <c r="U39">
        <f t="shared" si="28"/>
        <v>0.48009160603069445</v>
      </c>
      <c r="V39">
        <f t="shared" si="28"/>
        <v>0.20372994177649573</v>
      </c>
      <c r="W39">
        <f t="shared" si="28"/>
        <v>0.20082624403845006</v>
      </c>
      <c r="X39">
        <f t="shared" si="28"/>
        <v>0.59467481984501158</v>
      </c>
      <c r="Y39">
        <f t="shared" si="28"/>
        <v>1.6528026641345543</v>
      </c>
      <c r="Z39">
        <f t="shared" si="28"/>
        <v>4.540340198983308E-2</v>
      </c>
      <c r="AA39">
        <f t="shared" si="28"/>
        <v>9.34789051718138E-2</v>
      </c>
      <c r="AB39">
        <f t="shared" si="28"/>
        <v>0.1482511868998104</v>
      </c>
      <c r="AC39">
        <f t="shared" si="28"/>
        <v>0.13468715441672141</v>
      </c>
      <c r="AD39">
        <f t="shared" si="28"/>
        <v>0.14335696331153847</v>
      </c>
      <c r="AE39">
        <f t="shared" si="28"/>
        <v>0.10584379438924849</v>
      </c>
      <c r="AF39">
        <f t="shared" si="28"/>
        <v>9.5237841779057392E-2</v>
      </c>
      <c r="AG39">
        <f t="shared" si="28"/>
        <v>0.10073539403540549</v>
      </c>
      <c r="AH39">
        <f t="shared" ref="AH39:BL39" si="29">STDEVA(AH25:AH28)/2</f>
        <v>0.14247416236745125</v>
      </c>
      <c r="AI39">
        <f t="shared" si="29"/>
        <v>0.15410628805701301</v>
      </c>
      <c r="AJ39">
        <f t="shared" si="29"/>
        <v>1.3575243703182318</v>
      </c>
      <c r="AK39">
        <f t="shared" si="29"/>
        <v>9.256166828850218E-2</v>
      </c>
      <c r="AL39">
        <f t="shared" si="29"/>
        <v>6.2773372694687773E-2</v>
      </c>
      <c r="AM39">
        <f t="shared" si="29"/>
        <v>0.18401959983169908</v>
      </c>
      <c r="AN39">
        <f t="shared" si="29"/>
        <v>7.210789496053166E-2</v>
      </c>
      <c r="AO39">
        <f t="shared" si="29"/>
        <v>3.9943519305488527E-2</v>
      </c>
      <c r="AP39">
        <f t="shared" si="29"/>
        <v>7.6861828496560772E-2</v>
      </c>
      <c r="AQ39">
        <f t="shared" si="29"/>
        <v>0.1193275336604942</v>
      </c>
      <c r="AR39">
        <f t="shared" si="29"/>
        <v>0.1417023801943062</v>
      </c>
      <c r="AS39">
        <f t="shared" si="29"/>
        <v>4.4387256970302144E-2</v>
      </c>
      <c r="AT39">
        <f t="shared" si="29"/>
        <v>7.6003926166698155E-2</v>
      </c>
      <c r="AU39">
        <f t="shared" si="29"/>
        <v>2.1801887214841078E-2</v>
      </c>
      <c r="AV39">
        <f t="shared" si="29"/>
        <v>8.1539212080741039E-2</v>
      </c>
      <c r="AW39">
        <f t="shared" si="29"/>
        <v>9.0621504399116745E-2</v>
      </c>
      <c r="AX39">
        <f t="shared" si="29"/>
        <v>5.886934772135477E-2</v>
      </c>
      <c r="AY39">
        <f t="shared" si="29"/>
        <v>0.10379143635596852</v>
      </c>
      <c r="AZ39">
        <f t="shared" si="29"/>
        <v>0.18652339682014815</v>
      </c>
      <c r="BA39">
        <f t="shared" si="29"/>
        <v>0.15677400392703186</v>
      </c>
      <c r="BB39">
        <f t="shared" si="29"/>
        <v>6.4358165419243926E-2</v>
      </c>
      <c r="BC39">
        <f t="shared" si="29"/>
        <v>0.1572192148423906</v>
      </c>
      <c r="BD39">
        <f t="shared" si="29"/>
        <v>0.13243534751322936</v>
      </c>
      <c r="BE39">
        <f t="shared" si="29"/>
        <v>0.13211256514905392</v>
      </c>
      <c r="BF39">
        <f t="shared" si="29"/>
        <v>0.21490409526573995</v>
      </c>
      <c r="BG39">
        <f t="shared" si="29"/>
        <v>2.7380525615116449</v>
      </c>
      <c r="BH39">
        <f t="shared" si="29"/>
        <v>2.2793591455870152</v>
      </c>
      <c r="BI39">
        <f t="shared" si="29"/>
        <v>6.9750525759313314E-2</v>
      </c>
      <c r="BJ39">
        <f t="shared" si="29"/>
        <v>0.10162239759428517</v>
      </c>
      <c r="BK39">
        <f t="shared" si="29"/>
        <v>4.4248971576603603E-2</v>
      </c>
      <c r="BL39">
        <f t="shared" si="29"/>
        <v>1.6874912038192323E-2</v>
      </c>
    </row>
    <row r="41" spans="1:64" x14ac:dyDescent="0.2">
      <c r="A41" t="s">
        <v>14</v>
      </c>
      <c r="B41">
        <f t="shared" ref="B41:AG41" si="30">_xlfn.T.TEST(B24:B27,B28:B31,1,1)</f>
        <v>0.30484564470736353</v>
      </c>
      <c r="C41">
        <f t="shared" si="30"/>
        <v>5.368335358335441E-2</v>
      </c>
      <c r="D41">
        <f t="shared" si="30"/>
        <v>0.36122422783425667</v>
      </c>
      <c r="E41">
        <f t="shared" si="30"/>
        <v>0.12244586686699928</v>
      </c>
      <c r="F41">
        <f t="shared" si="30"/>
        <v>1.0233546176559099E-2</v>
      </c>
      <c r="G41">
        <f t="shared" si="30"/>
        <v>0.20050221117440312</v>
      </c>
      <c r="H41">
        <f t="shared" si="30"/>
        <v>0.33214170043750435</v>
      </c>
      <c r="I41">
        <f t="shared" si="30"/>
        <v>0.17333672585816626</v>
      </c>
      <c r="J41">
        <f t="shared" si="30"/>
        <v>0.48428848136939351</v>
      </c>
      <c r="K41">
        <f t="shared" si="30"/>
        <v>0.44198261915379322</v>
      </c>
      <c r="L41">
        <f t="shared" si="30"/>
        <v>0.28416743866976407</v>
      </c>
      <c r="M41">
        <f t="shared" si="30"/>
        <v>2.7702115779392203E-2</v>
      </c>
      <c r="N41">
        <f t="shared" si="30"/>
        <v>4.6197431518222296E-2</v>
      </c>
      <c r="O41">
        <f t="shared" si="30"/>
        <v>4.4631739104913373E-2</v>
      </c>
      <c r="P41">
        <f t="shared" si="30"/>
        <v>4.7263770011344595E-2</v>
      </c>
      <c r="Q41">
        <f t="shared" si="30"/>
        <v>2.9220207591637142E-4</v>
      </c>
      <c r="R41">
        <f t="shared" si="30"/>
        <v>2.6925290754932493E-2</v>
      </c>
      <c r="S41">
        <f t="shared" si="30"/>
        <v>4.9940606980849274E-3</v>
      </c>
      <c r="T41">
        <f t="shared" si="30"/>
        <v>0.15652134618100119</v>
      </c>
      <c r="U41">
        <f t="shared" si="30"/>
        <v>5.6566288665000401E-2</v>
      </c>
      <c r="V41">
        <f t="shared" si="30"/>
        <v>3.8036549160564224E-2</v>
      </c>
      <c r="W41">
        <f t="shared" si="30"/>
        <v>0.18042839713352507</v>
      </c>
      <c r="X41">
        <f t="shared" si="30"/>
        <v>0.47881529337207107</v>
      </c>
      <c r="Y41">
        <f t="shared" si="30"/>
        <v>0.10409909774512451</v>
      </c>
      <c r="Z41">
        <f t="shared" si="30"/>
        <v>5.6546262704595986E-3</v>
      </c>
      <c r="AA41">
        <f t="shared" si="30"/>
        <v>1.2432323075242972E-4</v>
      </c>
      <c r="AB41">
        <f t="shared" si="30"/>
        <v>5.7432955267396656E-3</v>
      </c>
      <c r="AC41">
        <f t="shared" si="30"/>
        <v>9.2000277714760284E-3</v>
      </c>
      <c r="AD41">
        <f t="shared" si="30"/>
        <v>3.2874239121845672E-2</v>
      </c>
      <c r="AE41">
        <f t="shared" si="30"/>
        <v>0.12710403484736563</v>
      </c>
      <c r="AF41">
        <f t="shared" si="30"/>
        <v>5.9493204288915746E-2</v>
      </c>
      <c r="AG41">
        <f t="shared" si="30"/>
        <v>0.10192542870945595</v>
      </c>
      <c r="AH41">
        <f t="shared" ref="AH41:BK41" si="31">_xlfn.T.TEST(AH24:AH27,AH28:AH31,1,1)</f>
        <v>1.7395508153364562E-3</v>
      </c>
      <c r="AI41">
        <f t="shared" si="31"/>
        <v>0.1054381848590614</v>
      </c>
      <c r="AJ41">
        <f t="shared" si="31"/>
        <v>8.0769653800578531E-2</v>
      </c>
      <c r="AK41">
        <f t="shared" si="31"/>
        <v>1.2773842046332914E-2</v>
      </c>
      <c r="AL41">
        <f t="shared" si="31"/>
        <v>9.002795711385253E-2</v>
      </c>
      <c r="AM41">
        <f t="shared" si="31"/>
        <v>6.2082678649039449E-2</v>
      </c>
      <c r="AN41">
        <f t="shared" si="31"/>
        <v>6.757114502793804E-2</v>
      </c>
      <c r="AO41">
        <f t="shared" si="31"/>
        <v>2.3190658864428351E-2</v>
      </c>
      <c r="AP41">
        <f t="shared" si="31"/>
        <v>0.3775265648788092</v>
      </c>
      <c r="AQ41">
        <f t="shared" si="31"/>
        <v>0.35087568265864888</v>
      </c>
      <c r="AR41">
        <f t="shared" si="31"/>
        <v>2.1614473440786409E-3</v>
      </c>
      <c r="AS41">
        <f t="shared" si="31"/>
        <v>2.026859138772372E-2</v>
      </c>
      <c r="AT41">
        <f t="shared" si="31"/>
        <v>3.8053011527844023E-2</v>
      </c>
      <c r="AU41">
        <f t="shared" si="31"/>
        <v>5.9452764824604036E-2</v>
      </c>
      <c r="AV41">
        <f t="shared" si="31"/>
        <v>0.28749786247383158</v>
      </c>
      <c r="AW41">
        <f t="shared" si="31"/>
        <v>2.7993942757208349E-2</v>
      </c>
      <c r="AX41">
        <f t="shared" si="31"/>
        <v>4.5278994551601962E-2</v>
      </c>
      <c r="AY41">
        <f t="shared" si="31"/>
        <v>0.13684508873354687</v>
      </c>
      <c r="AZ41">
        <f t="shared" si="31"/>
        <v>9.839710901045776E-3</v>
      </c>
      <c r="BA41">
        <f t="shared" si="31"/>
        <v>2.132308287592562E-3</v>
      </c>
      <c r="BB41">
        <f t="shared" si="31"/>
        <v>0.15860677698527353</v>
      </c>
      <c r="BC41">
        <f t="shared" si="31"/>
        <v>1.3404289055799809E-2</v>
      </c>
      <c r="BD41">
        <f t="shared" si="31"/>
        <v>3.4809189156056308E-3</v>
      </c>
      <c r="BE41">
        <f t="shared" si="31"/>
        <v>3.1296129343880777E-2</v>
      </c>
      <c r="BF41">
        <f t="shared" si="31"/>
        <v>4.240686406378627E-2</v>
      </c>
      <c r="BG41">
        <f t="shared" si="31"/>
        <v>2.7837093598262978E-2</v>
      </c>
      <c r="BH41">
        <f t="shared" si="31"/>
        <v>1.1792910431953839E-2</v>
      </c>
      <c r="BI41">
        <f t="shared" si="31"/>
        <v>2.0424410965828522E-2</v>
      </c>
      <c r="BJ41">
        <f t="shared" si="31"/>
        <v>6.3275614472151631E-2</v>
      </c>
      <c r="BK41">
        <f t="shared" si="31"/>
        <v>0.35833622292817524</v>
      </c>
    </row>
    <row r="42" spans="1:64" x14ac:dyDescent="0.2">
      <c r="B42" t="str">
        <f t="shared" ref="B42:AG42" si="32">IF(B34&gt;B35,"A","I")</f>
        <v>I</v>
      </c>
      <c r="C42" t="str">
        <f t="shared" si="32"/>
        <v>I</v>
      </c>
      <c r="D42" t="str">
        <f t="shared" si="32"/>
        <v>I</v>
      </c>
      <c r="E42" t="str">
        <f t="shared" si="32"/>
        <v>I</v>
      </c>
      <c r="F42" t="str">
        <f t="shared" si="32"/>
        <v>I</v>
      </c>
      <c r="G42" t="str">
        <f t="shared" si="32"/>
        <v>A</v>
      </c>
      <c r="H42" t="str">
        <f t="shared" si="32"/>
        <v>I</v>
      </c>
      <c r="I42" t="str">
        <f t="shared" si="32"/>
        <v>I</v>
      </c>
      <c r="J42" t="str">
        <f t="shared" si="32"/>
        <v>A</v>
      </c>
      <c r="K42" t="str">
        <f t="shared" si="32"/>
        <v>A</v>
      </c>
      <c r="L42" t="str">
        <f t="shared" si="32"/>
        <v>I</v>
      </c>
      <c r="M42" t="str">
        <f t="shared" si="32"/>
        <v>I</v>
      </c>
      <c r="N42" t="str">
        <f t="shared" si="32"/>
        <v>I</v>
      </c>
      <c r="O42" t="str">
        <f t="shared" si="32"/>
        <v>I</v>
      </c>
      <c r="P42" t="str">
        <f t="shared" si="32"/>
        <v>I</v>
      </c>
      <c r="Q42" t="str">
        <f t="shared" si="32"/>
        <v>I</v>
      </c>
      <c r="R42" t="str">
        <f t="shared" si="32"/>
        <v>I</v>
      </c>
      <c r="S42" t="str">
        <f t="shared" si="32"/>
        <v>I</v>
      </c>
      <c r="T42" t="str">
        <f t="shared" si="32"/>
        <v>I</v>
      </c>
      <c r="U42" t="str">
        <f t="shared" si="32"/>
        <v>I</v>
      </c>
      <c r="V42" t="str">
        <f t="shared" si="32"/>
        <v>I</v>
      </c>
      <c r="W42" t="str">
        <f t="shared" si="32"/>
        <v>I</v>
      </c>
      <c r="X42" t="str">
        <f t="shared" si="32"/>
        <v>I</v>
      </c>
      <c r="Y42" t="str">
        <f t="shared" si="32"/>
        <v>I</v>
      </c>
      <c r="Z42" t="str">
        <f t="shared" si="32"/>
        <v>I</v>
      </c>
      <c r="AA42" t="str">
        <f t="shared" si="32"/>
        <v>I</v>
      </c>
      <c r="AB42" t="str">
        <f t="shared" si="32"/>
        <v>I</v>
      </c>
      <c r="AC42" t="str">
        <f t="shared" si="32"/>
        <v>I</v>
      </c>
      <c r="AD42" t="str">
        <f t="shared" si="32"/>
        <v>I</v>
      </c>
      <c r="AE42" t="str">
        <f t="shared" si="32"/>
        <v>I</v>
      </c>
      <c r="AF42" t="str">
        <f t="shared" si="32"/>
        <v>I</v>
      </c>
      <c r="AG42" t="str">
        <f t="shared" si="32"/>
        <v>I</v>
      </c>
      <c r="AH42" t="str">
        <f t="shared" ref="AH42:BK42" si="33">IF(AH34&gt;AH35,"A","I")</f>
        <v>I</v>
      </c>
      <c r="AI42" t="str">
        <f t="shared" si="33"/>
        <v>I</v>
      </c>
      <c r="AJ42" t="str">
        <f t="shared" si="33"/>
        <v>I</v>
      </c>
      <c r="AK42" t="str">
        <f t="shared" si="33"/>
        <v>I</v>
      </c>
      <c r="AL42" t="str">
        <f t="shared" si="33"/>
        <v>I</v>
      </c>
      <c r="AM42" t="str">
        <f t="shared" si="33"/>
        <v>I</v>
      </c>
      <c r="AN42" t="str">
        <f t="shared" si="33"/>
        <v>I</v>
      </c>
      <c r="AO42" t="str">
        <f t="shared" si="33"/>
        <v>I</v>
      </c>
      <c r="AP42" t="str">
        <f t="shared" si="33"/>
        <v>I</v>
      </c>
      <c r="AQ42" t="str">
        <f t="shared" si="33"/>
        <v>A</v>
      </c>
      <c r="AR42" t="str">
        <f t="shared" si="33"/>
        <v>I</v>
      </c>
      <c r="AS42" t="str">
        <f t="shared" si="33"/>
        <v>I</v>
      </c>
      <c r="AT42" t="str">
        <f t="shared" si="33"/>
        <v>I</v>
      </c>
      <c r="AU42" t="str">
        <f t="shared" si="33"/>
        <v>I</v>
      </c>
      <c r="AV42" t="str">
        <f t="shared" si="33"/>
        <v>I</v>
      </c>
      <c r="AW42" t="str">
        <f t="shared" si="33"/>
        <v>I</v>
      </c>
      <c r="AX42" t="str">
        <f t="shared" si="33"/>
        <v>I</v>
      </c>
      <c r="AY42" t="str">
        <f t="shared" si="33"/>
        <v>I</v>
      </c>
      <c r="AZ42" t="str">
        <f t="shared" si="33"/>
        <v>I</v>
      </c>
      <c r="BA42" t="str">
        <f t="shared" si="33"/>
        <v>I</v>
      </c>
      <c r="BB42" t="str">
        <f t="shared" si="33"/>
        <v>I</v>
      </c>
      <c r="BC42" t="str">
        <f t="shared" si="33"/>
        <v>I</v>
      </c>
      <c r="BD42" t="str">
        <f t="shared" si="33"/>
        <v>I</v>
      </c>
      <c r="BE42" t="str">
        <f t="shared" si="33"/>
        <v>I</v>
      </c>
      <c r="BF42" t="str">
        <f t="shared" si="33"/>
        <v>I</v>
      </c>
      <c r="BG42" t="str">
        <f t="shared" si="33"/>
        <v>I</v>
      </c>
      <c r="BH42" t="str">
        <f t="shared" si="33"/>
        <v>I</v>
      </c>
      <c r="BI42" t="str">
        <f t="shared" si="33"/>
        <v>I</v>
      </c>
      <c r="BJ42" t="str">
        <f t="shared" si="33"/>
        <v>I</v>
      </c>
      <c r="BK42" t="str">
        <f t="shared" si="33"/>
        <v>I</v>
      </c>
    </row>
    <row r="44" spans="1:64" x14ac:dyDescent="0.2">
      <c r="A44" t="s">
        <v>85</v>
      </c>
    </row>
    <row r="45" spans="1:64" x14ac:dyDescent="0.2">
      <c r="A45" t="s">
        <v>86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0862F-BF63-F34E-B721-61B785E40A3A}">
  <dimension ref="A1:Y40"/>
  <sheetViews>
    <sheetView topLeftCell="L1" zoomScale="70" zoomScaleNormal="70" workbookViewId="0">
      <selection activeCell="D44" sqref="D44"/>
    </sheetView>
  </sheetViews>
  <sheetFormatPr baseColWidth="10" defaultColWidth="10.6640625" defaultRowHeight="15" x14ac:dyDescent="0.2"/>
  <cols>
    <col min="1" max="1" width="12.33203125" bestFit="1" customWidth="1"/>
  </cols>
  <sheetData>
    <row r="1" spans="1:25" x14ac:dyDescent="0.2">
      <c r="A1" s="1">
        <v>1209</v>
      </c>
      <c r="B1" s="2">
        <v>1608</v>
      </c>
      <c r="C1" s="2">
        <v>1103</v>
      </c>
      <c r="D1" s="2">
        <v>1486</v>
      </c>
      <c r="E1" s="2">
        <v>1328</v>
      </c>
      <c r="F1" s="2">
        <v>867</v>
      </c>
      <c r="G1" s="2">
        <v>892</v>
      </c>
      <c r="H1" s="2">
        <v>1725</v>
      </c>
      <c r="I1" s="2">
        <v>1563</v>
      </c>
      <c r="J1" s="2">
        <v>1055</v>
      </c>
      <c r="K1" s="2">
        <v>1086</v>
      </c>
      <c r="L1" s="3">
        <v>1198</v>
      </c>
      <c r="N1" s="1">
        <v>865</v>
      </c>
      <c r="O1" s="2">
        <v>1037</v>
      </c>
      <c r="P1" s="2">
        <v>721</v>
      </c>
      <c r="Q1" s="2">
        <v>817</v>
      </c>
      <c r="R1" s="2">
        <v>805</v>
      </c>
      <c r="S1" s="2">
        <v>550</v>
      </c>
      <c r="T1" s="2">
        <v>700</v>
      </c>
      <c r="U1" s="2">
        <v>982</v>
      </c>
      <c r="V1" s="2">
        <v>882</v>
      </c>
      <c r="W1" s="2">
        <v>582</v>
      </c>
      <c r="X1" s="2">
        <v>714</v>
      </c>
      <c r="Y1" s="3">
        <v>1041</v>
      </c>
    </row>
    <row r="2" spans="1:25" x14ac:dyDescent="0.2">
      <c r="A2" s="4">
        <v>1086</v>
      </c>
      <c r="B2" s="5">
        <v>1568</v>
      </c>
      <c r="C2" s="5">
        <v>1192</v>
      </c>
      <c r="D2" s="5">
        <v>1635</v>
      </c>
      <c r="E2" s="5">
        <v>1079</v>
      </c>
      <c r="F2" s="5">
        <v>897</v>
      </c>
      <c r="G2" s="5">
        <v>1060</v>
      </c>
      <c r="H2" s="5">
        <v>1870</v>
      </c>
      <c r="I2" s="5">
        <v>1858</v>
      </c>
      <c r="J2" s="5">
        <v>878</v>
      </c>
      <c r="K2" s="5">
        <v>1002</v>
      </c>
      <c r="L2" s="6">
        <v>1268</v>
      </c>
      <c r="N2" s="4">
        <v>934</v>
      </c>
      <c r="O2" s="5">
        <v>993</v>
      </c>
      <c r="P2" s="5">
        <v>771</v>
      </c>
      <c r="Q2" s="5">
        <v>1014</v>
      </c>
      <c r="R2" s="5">
        <v>790</v>
      </c>
      <c r="S2" s="5">
        <v>628</v>
      </c>
      <c r="T2" s="5">
        <v>631</v>
      </c>
      <c r="U2" s="5">
        <v>803</v>
      </c>
      <c r="V2" s="5">
        <v>901</v>
      </c>
      <c r="W2" s="5">
        <v>594</v>
      </c>
      <c r="X2" s="5">
        <v>648</v>
      </c>
      <c r="Y2" s="6">
        <v>849</v>
      </c>
    </row>
    <row r="3" spans="1:25" x14ac:dyDescent="0.2">
      <c r="A3" s="4">
        <v>1099</v>
      </c>
      <c r="B3" s="5">
        <v>1537</v>
      </c>
      <c r="C3" s="5">
        <v>1297</v>
      </c>
      <c r="D3" s="5">
        <v>1834</v>
      </c>
      <c r="E3" s="5">
        <v>1391</v>
      </c>
      <c r="F3" s="5">
        <v>960</v>
      </c>
      <c r="G3" s="5">
        <v>932</v>
      </c>
      <c r="H3" s="5">
        <v>1821</v>
      </c>
      <c r="I3" s="5">
        <v>1752</v>
      </c>
      <c r="J3" s="5">
        <v>1041</v>
      </c>
      <c r="K3" s="5">
        <v>1257</v>
      </c>
      <c r="L3" s="6">
        <v>1163</v>
      </c>
      <c r="N3" s="4">
        <v>868</v>
      </c>
      <c r="O3" s="5">
        <v>876</v>
      </c>
      <c r="P3" s="5">
        <v>701</v>
      </c>
      <c r="Q3" s="5">
        <v>880</v>
      </c>
      <c r="R3" s="5">
        <v>847</v>
      </c>
      <c r="S3" s="5">
        <v>526</v>
      </c>
      <c r="T3" s="5">
        <v>671</v>
      </c>
      <c r="U3" s="5">
        <v>985</v>
      </c>
      <c r="V3" s="5">
        <v>977</v>
      </c>
      <c r="W3" s="5">
        <v>565</v>
      </c>
      <c r="X3" s="5">
        <v>669</v>
      </c>
      <c r="Y3" s="6">
        <v>796</v>
      </c>
    </row>
    <row r="4" spans="1:25" x14ac:dyDescent="0.2">
      <c r="A4" s="4">
        <v>1043</v>
      </c>
      <c r="B4" s="5">
        <v>1552</v>
      </c>
      <c r="C4" s="5">
        <v>1221</v>
      </c>
      <c r="D4" s="5">
        <v>1752</v>
      </c>
      <c r="E4" s="5">
        <v>1395</v>
      </c>
      <c r="F4" s="5">
        <v>892</v>
      </c>
      <c r="G4" s="5">
        <v>905</v>
      </c>
      <c r="H4" s="5">
        <v>1865</v>
      </c>
      <c r="I4" s="5">
        <v>1802</v>
      </c>
      <c r="J4" s="5">
        <v>1104</v>
      </c>
      <c r="K4" s="5">
        <v>1156</v>
      </c>
      <c r="L4" s="6">
        <v>1179</v>
      </c>
      <c r="N4" s="4">
        <v>694</v>
      </c>
      <c r="O4" s="5">
        <v>881</v>
      </c>
      <c r="P4" s="5">
        <v>723</v>
      </c>
      <c r="Q4" s="5">
        <v>981</v>
      </c>
      <c r="R4" s="5">
        <v>813</v>
      </c>
      <c r="S4" s="5">
        <v>586</v>
      </c>
      <c r="T4" s="5">
        <v>681</v>
      </c>
      <c r="U4" s="5">
        <v>930</v>
      </c>
      <c r="V4" s="5">
        <v>862</v>
      </c>
      <c r="W4" s="5">
        <v>585</v>
      </c>
      <c r="X4" s="5">
        <v>613</v>
      </c>
      <c r="Y4" s="6">
        <v>864</v>
      </c>
    </row>
    <row r="5" spans="1:25" x14ac:dyDescent="0.2">
      <c r="A5" s="4">
        <v>1153</v>
      </c>
      <c r="B5" s="5">
        <v>1691</v>
      </c>
      <c r="C5" s="5">
        <v>1359</v>
      </c>
      <c r="D5" s="5">
        <v>1839</v>
      </c>
      <c r="E5" s="5">
        <v>1658</v>
      </c>
      <c r="F5" s="5">
        <v>867</v>
      </c>
      <c r="G5" s="5">
        <v>970</v>
      </c>
      <c r="H5" s="5">
        <v>2023</v>
      </c>
      <c r="I5" s="5">
        <v>1649</v>
      </c>
      <c r="J5" s="5">
        <v>942</v>
      </c>
      <c r="K5" s="5">
        <v>1405</v>
      </c>
      <c r="L5" s="6">
        <v>1169</v>
      </c>
      <c r="N5" s="4">
        <v>783</v>
      </c>
      <c r="O5" s="5">
        <v>803</v>
      </c>
      <c r="P5" s="5">
        <v>811</v>
      </c>
      <c r="Q5" s="5">
        <v>899</v>
      </c>
      <c r="R5" s="5">
        <v>917</v>
      </c>
      <c r="S5" s="5">
        <v>631</v>
      </c>
      <c r="T5" s="5">
        <v>655</v>
      </c>
      <c r="U5" s="5">
        <v>1094</v>
      </c>
      <c r="V5" s="5">
        <v>806</v>
      </c>
      <c r="W5" s="5">
        <v>558</v>
      </c>
      <c r="X5" s="5">
        <v>836</v>
      </c>
      <c r="Y5" s="6">
        <v>814</v>
      </c>
    </row>
    <row r="6" spans="1:25" x14ac:dyDescent="0.2">
      <c r="A6" s="4">
        <v>918</v>
      </c>
      <c r="B6" s="5">
        <v>1676</v>
      </c>
      <c r="C6" s="5">
        <v>1459</v>
      </c>
      <c r="D6" s="5">
        <v>1550</v>
      </c>
      <c r="E6" s="5">
        <v>1423</v>
      </c>
      <c r="F6" s="5">
        <v>774</v>
      </c>
      <c r="G6" s="5">
        <v>1114</v>
      </c>
      <c r="H6" s="5">
        <v>1860</v>
      </c>
      <c r="I6" s="5">
        <v>1458</v>
      </c>
      <c r="J6" s="5">
        <v>1074</v>
      </c>
      <c r="K6" s="5">
        <v>1336</v>
      </c>
      <c r="L6" s="6">
        <v>1425</v>
      </c>
      <c r="N6" s="4">
        <v>759</v>
      </c>
      <c r="O6" s="5">
        <v>918</v>
      </c>
      <c r="P6" s="5">
        <v>723</v>
      </c>
      <c r="Q6" s="5">
        <v>866</v>
      </c>
      <c r="R6" s="5">
        <v>805</v>
      </c>
      <c r="S6" s="5">
        <v>564</v>
      </c>
      <c r="T6" s="5">
        <v>671</v>
      </c>
      <c r="U6" s="5">
        <v>907</v>
      </c>
      <c r="V6" s="5">
        <v>974</v>
      </c>
      <c r="W6" s="5">
        <v>561</v>
      </c>
      <c r="X6" s="5">
        <v>610</v>
      </c>
      <c r="Y6" s="6">
        <v>887</v>
      </c>
    </row>
    <row r="7" spans="1:25" x14ac:dyDescent="0.2">
      <c r="A7" s="4">
        <v>1054</v>
      </c>
      <c r="B7" s="5">
        <v>1599</v>
      </c>
      <c r="C7" s="5">
        <v>1208</v>
      </c>
      <c r="D7" s="5">
        <v>1585</v>
      </c>
      <c r="E7" s="5">
        <v>1520</v>
      </c>
      <c r="F7" s="5">
        <v>884</v>
      </c>
      <c r="G7" s="5">
        <v>994</v>
      </c>
      <c r="H7" s="5">
        <v>2024</v>
      </c>
      <c r="I7" s="5">
        <v>1780</v>
      </c>
      <c r="J7" s="5">
        <v>939</v>
      </c>
      <c r="K7" s="5">
        <v>1063</v>
      </c>
      <c r="L7" s="6">
        <v>1461</v>
      </c>
      <c r="N7" s="4">
        <v>786</v>
      </c>
      <c r="O7" s="5">
        <v>916</v>
      </c>
      <c r="P7" s="5">
        <v>793</v>
      </c>
      <c r="Q7" s="5">
        <v>886</v>
      </c>
      <c r="R7" s="5">
        <v>776</v>
      </c>
      <c r="S7" s="5">
        <v>653</v>
      </c>
      <c r="T7" s="5">
        <v>654</v>
      </c>
      <c r="U7" s="5">
        <v>865</v>
      </c>
      <c r="V7" s="5">
        <v>933</v>
      </c>
      <c r="W7" s="5">
        <v>607</v>
      </c>
      <c r="X7" s="5">
        <v>651</v>
      </c>
      <c r="Y7" s="6">
        <v>774</v>
      </c>
    </row>
    <row r="8" spans="1:25" x14ac:dyDescent="0.2">
      <c r="A8" s="7">
        <v>1111</v>
      </c>
      <c r="B8" s="8">
        <v>1695</v>
      </c>
      <c r="C8" s="8">
        <v>1154</v>
      </c>
      <c r="D8" s="8">
        <v>1453</v>
      </c>
      <c r="E8" s="8">
        <v>1470</v>
      </c>
      <c r="F8" s="8">
        <v>883</v>
      </c>
      <c r="G8" s="8">
        <v>694</v>
      </c>
      <c r="H8" s="8">
        <v>2088</v>
      </c>
      <c r="I8" s="8">
        <v>1571</v>
      </c>
      <c r="J8" s="8">
        <v>852</v>
      </c>
      <c r="K8" s="8">
        <v>1027</v>
      </c>
      <c r="L8" s="9">
        <v>1421</v>
      </c>
      <c r="N8" s="7">
        <v>842</v>
      </c>
      <c r="O8" s="8">
        <v>879</v>
      </c>
      <c r="P8" s="8">
        <v>737</v>
      </c>
      <c r="Q8" s="8">
        <v>741</v>
      </c>
      <c r="R8" s="8">
        <v>777</v>
      </c>
      <c r="S8" s="8">
        <v>563</v>
      </c>
      <c r="T8" s="8">
        <v>668</v>
      </c>
      <c r="U8" s="8">
        <v>890</v>
      </c>
      <c r="V8" s="8">
        <v>874</v>
      </c>
      <c r="W8" s="8">
        <v>603</v>
      </c>
      <c r="X8" s="8">
        <v>622</v>
      </c>
      <c r="Y8" s="9">
        <v>961</v>
      </c>
    </row>
    <row r="10" spans="1:25" x14ac:dyDescent="0.2">
      <c r="A10">
        <f t="shared" ref="A10:L17" si="0">(A1-400)/(N1-400)</f>
        <v>1.7397849462365591</v>
      </c>
      <c r="B10">
        <f t="shared" si="0"/>
        <v>1.8963893249607535</v>
      </c>
      <c r="C10">
        <f t="shared" si="0"/>
        <v>2.190031152647975</v>
      </c>
      <c r="D10">
        <f t="shared" si="0"/>
        <v>2.6043165467625897</v>
      </c>
      <c r="E10">
        <f t="shared" si="0"/>
        <v>2.2913580246913581</v>
      </c>
      <c r="F10">
        <f t="shared" si="0"/>
        <v>3.1133333333333333</v>
      </c>
      <c r="G10">
        <f t="shared" si="0"/>
        <v>1.64</v>
      </c>
      <c r="H10">
        <f t="shared" si="0"/>
        <v>2.2766323024054982</v>
      </c>
      <c r="I10">
        <f t="shared" si="0"/>
        <v>2.412863070539419</v>
      </c>
      <c r="J10">
        <f t="shared" si="0"/>
        <v>3.598901098901099</v>
      </c>
      <c r="K10">
        <f t="shared" si="0"/>
        <v>2.1847133757961785</v>
      </c>
      <c r="L10">
        <f t="shared" si="0"/>
        <v>1.2449297971918876</v>
      </c>
    </row>
    <row r="11" spans="1:25" x14ac:dyDescent="0.2">
      <c r="A11">
        <f t="shared" si="0"/>
        <v>1.2846441947565543</v>
      </c>
      <c r="B11">
        <f t="shared" si="0"/>
        <v>1.9696458684654301</v>
      </c>
      <c r="C11">
        <f t="shared" si="0"/>
        <v>2.1347708894878705</v>
      </c>
      <c r="D11">
        <f t="shared" si="0"/>
        <v>2.0114006514657978</v>
      </c>
      <c r="E11">
        <f t="shared" si="0"/>
        <v>1.7410256410256411</v>
      </c>
      <c r="F11">
        <f t="shared" si="0"/>
        <v>2.1798245614035086</v>
      </c>
      <c r="G11">
        <f t="shared" si="0"/>
        <v>2.8571428571428572</v>
      </c>
      <c r="H11">
        <f t="shared" si="0"/>
        <v>3.6476426799007444</v>
      </c>
      <c r="I11">
        <f t="shared" si="0"/>
        <v>2.9101796407185629</v>
      </c>
      <c r="J11">
        <f t="shared" si="0"/>
        <v>2.463917525773196</v>
      </c>
      <c r="K11">
        <f t="shared" si="0"/>
        <v>2.4274193548387095</v>
      </c>
      <c r="L11">
        <f t="shared" si="0"/>
        <v>1.9331848552338531</v>
      </c>
    </row>
    <row r="12" spans="1:25" x14ac:dyDescent="0.2">
      <c r="A12">
        <f t="shared" si="0"/>
        <v>1.4935897435897436</v>
      </c>
      <c r="B12">
        <f t="shared" si="0"/>
        <v>2.3886554621848739</v>
      </c>
      <c r="C12">
        <f t="shared" si="0"/>
        <v>2.9800664451827243</v>
      </c>
      <c r="D12">
        <f t="shared" si="0"/>
        <v>2.9874999999999998</v>
      </c>
      <c r="E12">
        <f t="shared" si="0"/>
        <v>2.2170022371364655</v>
      </c>
      <c r="F12">
        <f t="shared" si="0"/>
        <v>4.4444444444444446</v>
      </c>
      <c r="G12">
        <f t="shared" si="0"/>
        <v>1.96309963099631</v>
      </c>
      <c r="H12">
        <f t="shared" si="0"/>
        <v>2.4290598290598289</v>
      </c>
      <c r="I12">
        <f t="shared" si="0"/>
        <v>2.3431542461005201</v>
      </c>
      <c r="J12">
        <f t="shared" si="0"/>
        <v>3.8848484848484848</v>
      </c>
      <c r="K12">
        <f t="shared" si="0"/>
        <v>3.1858736059479553</v>
      </c>
      <c r="L12">
        <f t="shared" si="0"/>
        <v>1.9267676767676767</v>
      </c>
    </row>
    <row r="13" spans="1:25" x14ac:dyDescent="0.2">
      <c r="A13">
        <f t="shared" si="0"/>
        <v>2.1870748299319729</v>
      </c>
      <c r="B13">
        <f t="shared" si="0"/>
        <v>2.3950103950103951</v>
      </c>
      <c r="C13">
        <f t="shared" si="0"/>
        <v>2.541795665634675</v>
      </c>
      <c r="D13">
        <f t="shared" si="0"/>
        <v>2.3270223752151464</v>
      </c>
      <c r="E13">
        <f t="shared" si="0"/>
        <v>2.4092009685230025</v>
      </c>
      <c r="F13">
        <f t="shared" si="0"/>
        <v>2.6451612903225805</v>
      </c>
      <c r="G13">
        <f t="shared" si="0"/>
        <v>1.7971530249110321</v>
      </c>
      <c r="H13">
        <f t="shared" si="0"/>
        <v>2.7641509433962264</v>
      </c>
      <c r="I13">
        <f t="shared" si="0"/>
        <v>3.0346320346320348</v>
      </c>
      <c r="J13">
        <f t="shared" si="0"/>
        <v>3.8054054054054056</v>
      </c>
      <c r="K13">
        <f t="shared" si="0"/>
        <v>3.5492957746478875</v>
      </c>
      <c r="L13">
        <f t="shared" si="0"/>
        <v>1.6788793103448276</v>
      </c>
    </row>
    <row r="14" spans="1:25" x14ac:dyDescent="0.2">
      <c r="A14">
        <f t="shared" si="0"/>
        <v>1.9660574412532636</v>
      </c>
      <c r="B14">
        <f t="shared" si="0"/>
        <v>3.2034739454094292</v>
      </c>
      <c r="C14">
        <f t="shared" si="0"/>
        <v>2.3333333333333335</v>
      </c>
      <c r="D14">
        <f t="shared" si="0"/>
        <v>2.8837675350701404</v>
      </c>
      <c r="E14">
        <f t="shared" si="0"/>
        <v>2.4332688588007736</v>
      </c>
      <c r="F14">
        <f t="shared" si="0"/>
        <v>2.0216450216450217</v>
      </c>
      <c r="G14">
        <f t="shared" si="0"/>
        <v>2.2352941176470589</v>
      </c>
      <c r="H14">
        <f t="shared" si="0"/>
        <v>2.3386167146974062</v>
      </c>
      <c r="I14">
        <f t="shared" si="0"/>
        <v>3.0763546798029555</v>
      </c>
      <c r="J14">
        <f t="shared" si="0"/>
        <v>3.4303797468354431</v>
      </c>
      <c r="K14">
        <f t="shared" si="0"/>
        <v>2.3050458715596331</v>
      </c>
      <c r="L14">
        <f t="shared" si="0"/>
        <v>1.857487922705314</v>
      </c>
    </row>
    <row r="15" spans="1:25" x14ac:dyDescent="0.2">
      <c r="A15">
        <f t="shared" si="0"/>
        <v>1.4428969359331476</v>
      </c>
      <c r="B15">
        <f t="shared" si="0"/>
        <v>2.4633204633204633</v>
      </c>
      <c r="C15">
        <f t="shared" si="0"/>
        <v>3.2786377708978329</v>
      </c>
      <c r="D15">
        <f t="shared" si="0"/>
        <v>2.4678111587982832</v>
      </c>
      <c r="E15">
        <f t="shared" si="0"/>
        <v>2.5259259259259261</v>
      </c>
      <c r="F15">
        <f t="shared" si="0"/>
        <v>2.2804878048780486</v>
      </c>
      <c r="G15">
        <f t="shared" si="0"/>
        <v>2.6346863468634685</v>
      </c>
      <c r="H15">
        <f t="shared" si="0"/>
        <v>2.8796844181459567</v>
      </c>
      <c r="I15">
        <f t="shared" si="0"/>
        <v>1.8432055749128919</v>
      </c>
      <c r="J15">
        <f t="shared" si="0"/>
        <v>4.1863354037267078</v>
      </c>
      <c r="K15">
        <f t="shared" si="0"/>
        <v>4.4571428571428573</v>
      </c>
      <c r="L15">
        <f t="shared" si="0"/>
        <v>2.1047227926078027</v>
      </c>
    </row>
    <row r="16" spans="1:25" x14ac:dyDescent="0.2">
      <c r="A16">
        <f t="shared" si="0"/>
        <v>1.6943005181347151</v>
      </c>
      <c r="B16">
        <f t="shared" si="0"/>
        <v>2.3236434108527133</v>
      </c>
      <c r="C16">
        <f t="shared" si="0"/>
        <v>2.0559796437659035</v>
      </c>
      <c r="D16">
        <f t="shared" si="0"/>
        <v>2.4382716049382718</v>
      </c>
      <c r="E16">
        <f t="shared" si="0"/>
        <v>2.978723404255319</v>
      </c>
      <c r="F16">
        <f t="shared" si="0"/>
        <v>1.9130434782608696</v>
      </c>
      <c r="G16">
        <f t="shared" si="0"/>
        <v>2.3385826771653542</v>
      </c>
      <c r="H16">
        <f t="shared" si="0"/>
        <v>3.4924731182795701</v>
      </c>
      <c r="I16">
        <f t="shared" si="0"/>
        <v>2.5891181988742966</v>
      </c>
      <c r="J16">
        <f t="shared" si="0"/>
        <v>2.6038647342995169</v>
      </c>
      <c r="K16">
        <f t="shared" si="0"/>
        <v>2.641434262948207</v>
      </c>
      <c r="L16">
        <f t="shared" si="0"/>
        <v>2.8368983957219251</v>
      </c>
    </row>
    <row r="17" spans="1:13" x14ac:dyDescent="0.2">
      <c r="A17">
        <f t="shared" si="0"/>
        <v>1.6085972850678734</v>
      </c>
      <c r="B17">
        <f t="shared" si="0"/>
        <v>2.7035490605427976</v>
      </c>
      <c r="C17">
        <f t="shared" si="0"/>
        <v>2.2373887240356085</v>
      </c>
      <c r="D17">
        <f t="shared" si="0"/>
        <v>3.0879765395894427</v>
      </c>
      <c r="E17">
        <f t="shared" si="0"/>
        <v>2.8381962864721486</v>
      </c>
      <c r="F17">
        <f t="shared" si="0"/>
        <v>2.96319018404908</v>
      </c>
      <c r="G17">
        <f t="shared" si="0"/>
        <v>1.0970149253731343</v>
      </c>
      <c r="H17">
        <f t="shared" si="0"/>
        <v>3.4448979591836735</v>
      </c>
      <c r="I17">
        <f t="shared" si="0"/>
        <v>2.4704641350210972</v>
      </c>
      <c r="J17">
        <f t="shared" si="0"/>
        <v>2.2266009852216748</v>
      </c>
      <c r="K17">
        <f t="shared" si="0"/>
        <v>2.8243243243243241</v>
      </c>
      <c r="L17">
        <f t="shared" si="0"/>
        <v>1.8199643493761142</v>
      </c>
    </row>
    <row r="20" spans="1:13" x14ac:dyDescent="0.2">
      <c r="B20" s="10" t="s">
        <v>0</v>
      </c>
      <c r="C20" s="10" t="s">
        <v>1</v>
      </c>
      <c r="D20" s="10" t="s">
        <v>2</v>
      </c>
      <c r="E20" s="10" t="s">
        <v>3</v>
      </c>
      <c r="F20" s="10" t="s">
        <v>4</v>
      </c>
      <c r="G20" s="10" t="s">
        <v>5</v>
      </c>
      <c r="H20" s="10" t="s">
        <v>6</v>
      </c>
      <c r="I20" s="10" t="s">
        <v>7</v>
      </c>
      <c r="J20" s="10" t="s">
        <v>8</v>
      </c>
      <c r="K20" s="10" t="s">
        <v>9</v>
      </c>
      <c r="L20" s="10" t="s">
        <v>10</v>
      </c>
      <c r="M20" s="10" t="s">
        <v>11</v>
      </c>
    </row>
    <row r="21" spans="1:13" x14ac:dyDescent="0.2">
      <c r="A21" t="s">
        <v>84</v>
      </c>
      <c r="B21">
        <f t="shared" ref="B21:M21" si="1">A10</f>
        <v>1.7397849462365591</v>
      </c>
      <c r="C21">
        <f t="shared" si="1"/>
        <v>1.8963893249607535</v>
      </c>
      <c r="D21">
        <f t="shared" si="1"/>
        <v>2.190031152647975</v>
      </c>
      <c r="E21">
        <f t="shared" si="1"/>
        <v>2.6043165467625897</v>
      </c>
      <c r="F21">
        <f t="shared" si="1"/>
        <v>2.2913580246913581</v>
      </c>
      <c r="G21">
        <f t="shared" si="1"/>
        <v>3.1133333333333333</v>
      </c>
      <c r="H21">
        <f t="shared" si="1"/>
        <v>1.64</v>
      </c>
      <c r="I21">
        <f t="shared" si="1"/>
        <v>2.2766323024054982</v>
      </c>
      <c r="J21">
        <f t="shared" si="1"/>
        <v>2.412863070539419</v>
      </c>
      <c r="K21">
        <f t="shared" si="1"/>
        <v>3.598901098901099</v>
      </c>
      <c r="L21">
        <f t="shared" si="1"/>
        <v>2.1847133757961785</v>
      </c>
      <c r="M21">
        <f t="shared" si="1"/>
        <v>1.2449297971918876</v>
      </c>
    </row>
    <row r="22" spans="1:13" x14ac:dyDescent="0.2">
      <c r="B22">
        <f t="shared" ref="B22:M22" si="2">A11</f>
        <v>1.2846441947565543</v>
      </c>
      <c r="C22">
        <f t="shared" si="2"/>
        <v>1.9696458684654301</v>
      </c>
      <c r="D22">
        <f t="shared" si="2"/>
        <v>2.1347708894878705</v>
      </c>
      <c r="E22">
        <f t="shared" si="2"/>
        <v>2.0114006514657978</v>
      </c>
      <c r="F22">
        <f t="shared" si="2"/>
        <v>1.7410256410256411</v>
      </c>
      <c r="G22">
        <f t="shared" si="2"/>
        <v>2.1798245614035086</v>
      </c>
      <c r="H22">
        <f t="shared" si="2"/>
        <v>2.8571428571428572</v>
      </c>
      <c r="I22">
        <f t="shared" si="2"/>
        <v>3.6476426799007444</v>
      </c>
      <c r="J22">
        <f t="shared" si="2"/>
        <v>2.9101796407185629</v>
      </c>
      <c r="K22">
        <f t="shared" si="2"/>
        <v>2.463917525773196</v>
      </c>
      <c r="L22">
        <f t="shared" si="2"/>
        <v>2.4274193548387095</v>
      </c>
      <c r="M22">
        <f t="shared" si="2"/>
        <v>1.9331848552338531</v>
      </c>
    </row>
    <row r="23" spans="1:13" x14ac:dyDescent="0.2">
      <c r="B23">
        <f t="shared" ref="B23:M23" si="3">A12</f>
        <v>1.4935897435897436</v>
      </c>
      <c r="C23">
        <f t="shared" si="3"/>
        <v>2.3886554621848739</v>
      </c>
      <c r="D23">
        <f t="shared" si="3"/>
        <v>2.9800664451827243</v>
      </c>
      <c r="E23">
        <f t="shared" si="3"/>
        <v>2.9874999999999998</v>
      </c>
      <c r="F23">
        <f t="shared" si="3"/>
        <v>2.2170022371364655</v>
      </c>
      <c r="G23">
        <f t="shared" si="3"/>
        <v>4.4444444444444446</v>
      </c>
      <c r="H23">
        <f t="shared" si="3"/>
        <v>1.96309963099631</v>
      </c>
      <c r="I23">
        <f t="shared" si="3"/>
        <v>2.4290598290598289</v>
      </c>
      <c r="J23">
        <f t="shared" si="3"/>
        <v>2.3431542461005201</v>
      </c>
      <c r="K23">
        <f t="shared" si="3"/>
        <v>3.8848484848484848</v>
      </c>
      <c r="L23">
        <f t="shared" si="3"/>
        <v>3.1858736059479553</v>
      </c>
      <c r="M23">
        <f t="shared" si="3"/>
        <v>1.9267676767676767</v>
      </c>
    </row>
    <row r="24" spans="1:13" x14ac:dyDescent="0.2">
      <c r="B24">
        <f t="shared" ref="B24:M24" si="4">A13</f>
        <v>2.1870748299319729</v>
      </c>
      <c r="C24">
        <f t="shared" si="4"/>
        <v>2.3950103950103951</v>
      </c>
      <c r="D24">
        <f t="shared" si="4"/>
        <v>2.541795665634675</v>
      </c>
      <c r="E24">
        <f t="shared" si="4"/>
        <v>2.3270223752151464</v>
      </c>
      <c r="F24">
        <f t="shared" si="4"/>
        <v>2.4092009685230025</v>
      </c>
      <c r="G24">
        <f t="shared" si="4"/>
        <v>2.6451612903225805</v>
      </c>
      <c r="H24">
        <f t="shared" si="4"/>
        <v>1.7971530249110321</v>
      </c>
      <c r="I24">
        <f t="shared" si="4"/>
        <v>2.7641509433962264</v>
      </c>
      <c r="J24">
        <f t="shared" si="4"/>
        <v>3.0346320346320348</v>
      </c>
      <c r="K24">
        <f t="shared" si="4"/>
        <v>3.8054054054054056</v>
      </c>
      <c r="L24">
        <f t="shared" si="4"/>
        <v>3.5492957746478875</v>
      </c>
      <c r="M24">
        <f t="shared" si="4"/>
        <v>1.6788793103448276</v>
      </c>
    </row>
    <row r="25" spans="1:13" x14ac:dyDescent="0.2">
      <c r="A25" t="s">
        <v>12</v>
      </c>
      <c r="B25">
        <f t="shared" ref="B25:M25" si="5">A14</f>
        <v>1.9660574412532636</v>
      </c>
      <c r="C25">
        <f t="shared" si="5"/>
        <v>3.2034739454094292</v>
      </c>
      <c r="D25">
        <f t="shared" si="5"/>
        <v>2.3333333333333335</v>
      </c>
      <c r="E25">
        <f t="shared" si="5"/>
        <v>2.8837675350701404</v>
      </c>
      <c r="F25">
        <f t="shared" si="5"/>
        <v>2.4332688588007736</v>
      </c>
      <c r="G25">
        <f t="shared" si="5"/>
        <v>2.0216450216450217</v>
      </c>
      <c r="H25">
        <f t="shared" si="5"/>
        <v>2.2352941176470589</v>
      </c>
      <c r="I25">
        <f t="shared" si="5"/>
        <v>2.3386167146974062</v>
      </c>
      <c r="J25">
        <f t="shared" si="5"/>
        <v>3.0763546798029555</v>
      </c>
      <c r="K25">
        <f t="shared" si="5"/>
        <v>3.4303797468354431</v>
      </c>
      <c r="L25">
        <f t="shared" si="5"/>
        <v>2.3050458715596331</v>
      </c>
      <c r="M25">
        <f t="shared" si="5"/>
        <v>1.857487922705314</v>
      </c>
    </row>
    <row r="26" spans="1:13" x14ac:dyDescent="0.2">
      <c r="B26">
        <f t="shared" ref="B26:M26" si="6">A15</f>
        <v>1.4428969359331476</v>
      </c>
      <c r="C26">
        <f t="shared" si="6"/>
        <v>2.4633204633204633</v>
      </c>
      <c r="D26">
        <f t="shared" si="6"/>
        <v>3.2786377708978329</v>
      </c>
      <c r="E26">
        <f t="shared" si="6"/>
        <v>2.4678111587982832</v>
      </c>
      <c r="F26">
        <f t="shared" si="6"/>
        <v>2.5259259259259261</v>
      </c>
      <c r="G26">
        <f t="shared" si="6"/>
        <v>2.2804878048780486</v>
      </c>
      <c r="H26">
        <f t="shared" si="6"/>
        <v>2.6346863468634685</v>
      </c>
      <c r="I26">
        <f t="shared" si="6"/>
        <v>2.8796844181459567</v>
      </c>
      <c r="J26">
        <f t="shared" si="6"/>
        <v>1.8432055749128919</v>
      </c>
      <c r="K26">
        <f t="shared" si="6"/>
        <v>4.1863354037267078</v>
      </c>
      <c r="L26">
        <f t="shared" si="6"/>
        <v>4.4571428571428573</v>
      </c>
      <c r="M26">
        <f t="shared" si="6"/>
        <v>2.1047227926078027</v>
      </c>
    </row>
    <row r="27" spans="1:13" x14ac:dyDescent="0.2">
      <c r="B27">
        <f t="shared" ref="B27:M27" si="7">A16</f>
        <v>1.6943005181347151</v>
      </c>
      <c r="C27">
        <f t="shared" si="7"/>
        <v>2.3236434108527133</v>
      </c>
      <c r="D27">
        <f t="shared" si="7"/>
        <v>2.0559796437659035</v>
      </c>
      <c r="E27">
        <f t="shared" si="7"/>
        <v>2.4382716049382718</v>
      </c>
      <c r="F27">
        <f t="shared" si="7"/>
        <v>2.978723404255319</v>
      </c>
      <c r="G27">
        <f t="shared" si="7"/>
        <v>1.9130434782608696</v>
      </c>
      <c r="H27">
        <f t="shared" si="7"/>
        <v>2.3385826771653542</v>
      </c>
      <c r="I27">
        <f t="shared" si="7"/>
        <v>3.4924731182795701</v>
      </c>
      <c r="J27">
        <f t="shared" si="7"/>
        <v>2.5891181988742966</v>
      </c>
      <c r="K27">
        <f t="shared" si="7"/>
        <v>2.6038647342995169</v>
      </c>
      <c r="L27">
        <f t="shared" si="7"/>
        <v>2.641434262948207</v>
      </c>
      <c r="M27">
        <f t="shared" si="7"/>
        <v>2.8368983957219251</v>
      </c>
    </row>
    <row r="28" spans="1:13" x14ac:dyDescent="0.2">
      <c r="B28">
        <f t="shared" ref="B28:M28" si="8">A17</f>
        <v>1.6085972850678734</v>
      </c>
      <c r="C28">
        <f t="shared" si="8"/>
        <v>2.7035490605427976</v>
      </c>
      <c r="D28">
        <f t="shared" si="8"/>
        <v>2.2373887240356085</v>
      </c>
      <c r="E28">
        <f t="shared" si="8"/>
        <v>3.0879765395894427</v>
      </c>
      <c r="F28">
        <f t="shared" si="8"/>
        <v>2.8381962864721486</v>
      </c>
      <c r="G28">
        <f t="shared" si="8"/>
        <v>2.96319018404908</v>
      </c>
      <c r="H28">
        <f t="shared" si="8"/>
        <v>1.0970149253731343</v>
      </c>
      <c r="I28">
        <f t="shared" si="8"/>
        <v>3.4448979591836735</v>
      </c>
      <c r="J28">
        <f t="shared" si="8"/>
        <v>2.4704641350210972</v>
      </c>
      <c r="K28">
        <f t="shared" si="8"/>
        <v>2.2266009852216748</v>
      </c>
      <c r="L28">
        <f t="shared" si="8"/>
        <v>2.8243243243243241</v>
      </c>
      <c r="M28">
        <f t="shared" si="8"/>
        <v>1.8199643493761142</v>
      </c>
    </row>
    <row r="31" spans="1:13" x14ac:dyDescent="0.2">
      <c r="A31" t="s">
        <v>14</v>
      </c>
      <c r="B31">
        <f t="shared" ref="B31:M31" si="9">_xlfn.T.TEST(B21:B24,B25:B28,1,1)</f>
        <v>0.49679720547403527</v>
      </c>
      <c r="C31">
        <f t="shared" si="9"/>
        <v>8.7928517758414274E-2</v>
      </c>
      <c r="D31">
        <f t="shared" si="9"/>
        <v>0.48761963645905493</v>
      </c>
      <c r="E31">
        <f t="shared" si="9"/>
        <v>0.23002882766679039</v>
      </c>
      <c r="F31">
        <f t="shared" si="9"/>
        <v>2.0190366853064405E-2</v>
      </c>
      <c r="G31">
        <f t="shared" si="9"/>
        <v>0.15422730902933834</v>
      </c>
      <c r="H31">
        <f t="shared" si="9"/>
        <v>0.48492628902541202</v>
      </c>
      <c r="I31">
        <f t="shared" si="9"/>
        <v>0.28125826077731952</v>
      </c>
      <c r="J31">
        <f t="shared" si="9"/>
        <v>0.33764596554991805</v>
      </c>
      <c r="K31">
        <f t="shared" si="9"/>
        <v>0.34587878450569787</v>
      </c>
      <c r="L31">
        <f t="shared" si="9"/>
        <v>0.3749117528757564</v>
      </c>
      <c r="M31">
        <f t="shared" si="9"/>
        <v>4.464132773467782E-2</v>
      </c>
    </row>
    <row r="34" spans="1:13" x14ac:dyDescent="0.2">
      <c r="B34" t="str">
        <f t="shared" ref="B34:M34" si="10">B20</f>
        <v>OR1A1</v>
      </c>
      <c r="C34" t="str">
        <f t="shared" si="10"/>
        <v>OR1C1</v>
      </c>
      <c r="D34" t="str">
        <f t="shared" si="10"/>
        <v>OR1D2</v>
      </c>
      <c r="E34" t="str">
        <f t="shared" si="10"/>
        <v>OR1G1</v>
      </c>
      <c r="F34" t="str">
        <f t="shared" si="10"/>
        <v>OR2A25</v>
      </c>
      <c r="G34" t="str">
        <f t="shared" si="10"/>
        <v>OR2AG1</v>
      </c>
      <c r="H34" t="str">
        <f t="shared" si="10"/>
        <v>OR2AG2</v>
      </c>
      <c r="I34" t="str">
        <f t="shared" si="10"/>
        <v>OR2AT4</v>
      </c>
      <c r="J34" t="str">
        <f t="shared" si="10"/>
        <v>OR2B6</v>
      </c>
      <c r="K34" t="str">
        <f t="shared" si="10"/>
        <v>OR2B11</v>
      </c>
      <c r="L34" t="str">
        <f t="shared" si="10"/>
        <v>OR2C11</v>
      </c>
      <c r="M34" t="str">
        <f t="shared" si="10"/>
        <v>OR2D2</v>
      </c>
    </row>
    <row r="35" spans="1:13" x14ac:dyDescent="0.2">
      <c r="A35" t="str">
        <f>A21</f>
        <v>3.16% saline</v>
      </c>
      <c r="B35">
        <f t="shared" ref="B35:M35" si="11">AVERAGE(B21:B24)</f>
        <v>1.6762734286287075</v>
      </c>
      <c r="C35">
        <f t="shared" si="11"/>
        <v>2.1624252626553631</v>
      </c>
      <c r="D35">
        <f t="shared" si="11"/>
        <v>2.4616660382383113</v>
      </c>
      <c r="E35">
        <f t="shared" si="11"/>
        <v>2.4825598933608832</v>
      </c>
      <c r="F35">
        <f t="shared" si="11"/>
        <v>2.1646467178441169</v>
      </c>
      <c r="G35">
        <f t="shared" si="11"/>
        <v>3.0956909073759666</v>
      </c>
      <c r="H35">
        <f t="shared" si="11"/>
        <v>2.0643488782625496</v>
      </c>
      <c r="I35">
        <f t="shared" si="11"/>
        <v>2.7793714386905743</v>
      </c>
      <c r="J35">
        <f t="shared" si="11"/>
        <v>2.6752072479976339</v>
      </c>
      <c r="K35">
        <f t="shared" si="11"/>
        <v>3.4382681287320462</v>
      </c>
      <c r="L35">
        <f t="shared" si="11"/>
        <v>2.836825527807683</v>
      </c>
      <c r="M35">
        <f t="shared" si="11"/>
        <v>1.6959404098845612</v>
      </c>
    </row>
    <row r="36" spans="1:13" x14ac:dyDescent="0.2">
      <c r="A36" t="str">
        <f>A25</f>
        <v>CD293</v>
      </c>
      <c r="B36">
        <f t="shared" ref="B36:M36" si="12">AVERAGE(B25:B28)</f>
        <v>1.67796304509725</v>
      </c>
      <c r="C36">
        <f t="shared" si="12"/>
        <v>2.6734967200313506</v>
      </c>
      <c r="D36">
        <f t="shared" si="12"/>
        <v>2.4763348680081698</v>
      </c>
      <c r="E36">
        <f t="shared" si="12"/>
        <v>2.7194567095990347</v>
      </c>
      <c r="F36">
        <f t="shared" si="12"/>
        <v>2.6940286188635421</v>
      </c>
      <c r="G36">
        <f t="shared" si="12"/>
        <v>2.2945916222082552</v>
      </c>
      <c r="H36">
        <f t="shared" si="12"/>
        <v>2.076394516762254</v>
      </c>
      <c r="I36">
        <f t="shared" si="12"/>
        <v>3.0389180525766517</v>
      </c>
      <c r="J36">
        <f t="shared" si="12"/>
        <v>2.4947856471528103</v>
      </c>
      <c r="K36">
        <f t="shared" si="12"/>
        <v>3.1117952175208354</v>
      </c>
      <c r="L36">
        <f t="shared" si="12"/>
        <v>3.0569868289937556</v>
      </c>
      <c r="M36">
        <f t="shared" si="12"/>
        <v>2.1547683651027891</v>
      </c>
    </row>
    <row r="38" spans="1:13" x14ac:dyDescent="0.2">
      <c r="B38" t="str">
        <f t="shared" ref="B38:M38" si="13">B34</f>
        <v>OR1A1</v>
      </c>
      <c r="C38" t="str">
        <f t="shared" si="13"/>
        <v>OR1C1</v>
      </c>
      <c r="D38" t="str">
        <f t="shared" si="13"/>
        <v>OR1D2</v>
      </c>
      <c r="E38" t="str">
        <f t="shared" si="13"/>
        <v>OR1G1</v>
      </c>
      <c r="F38" t="str">
        <f t="shared" si="13"/>
        <v>OR2A25</v>
      </c>
      <c r="G38" t="str">
        <f t="shared" si="13"/>
        <v>OR2AG1</v>
      </c>
      <c r="H38" t="str">
        <f t="shared" si="13"/>
        <v>OR2AG2</v>
      </c>
      <c r="I38" t="str">
        <f t="shared" si="13"/>
        <v>OR2AT4</v>
      </c>
      <c r="J38" t="str">
        <f t="shared" si="13"/>
        <v>OR2B6</v>
      </c>
      <c r="K38" t="str">
        <f t="shared" si="13"/>
        <v>OR2B11</v>
      </c>
      <c r="L38" t="str">
        <f t="shared" si="13"/>
        <v>OR2C11</v>
      </c>
      <c r="M38" t="str">
        <f t="shared" si="13"/>
        <v>OR2D2</v>
      </c>
    </row>
    <row r="39" spans="1:13" x14ac:dyDescent="0.2">
      <c r="A39" t="str">
        <f>A35</f>
        <v>3.16% saline</v>
      </c>
      <c r="B39">
        <f t="shared" ref="B39:M39" si="14">STDEVA(B21:B24)/2</f>
        <v>0.19401429716323659</v>
      </c>
      <c r="C39">
        <f t="shared" si="14"/>
        <v>0.13329633714055408</v>
      </c>
      <c r="D39">
        <f t="shared" si="14"/>
        <v>0.19489434925386667</v>
      </c>
      <c r="E39">
        <f t="shared" si="14"/>
        <v>0.20735881636959499</v>
      </c>
      <c r="F39">
        <f t="shared" si="14"/>
        <v>0.14664539256691708</v>
      </c>
      <c r="G39">
        <f t="shared" si="14"/>
        <v>0.48829938378652599</v>
      </c>
      <c r="H39">
        <f t="shared" si="14"/>
        <v>0.27237218677632136</v>
      </c>
      <c r="I39">
        <f t="shared" si="14"/>
        <v>0.30681040220093653</v>
      </c>
      <c r="J39">
        <f t="shared" si="14"/>
        <v>0.17404067199539475</v>
      </c>
      <c r="K39">
        <f t="shared" si="14"/>
        <v>0.33032633397190586</v>
      </c>
      <c r="L39">
        <f t="shared" si="14"/>
        <v>0.31915410159150043</v>
      </c>
      <c r="M39">
        <f t="shared" si="14"/>
        <v>0.16157243160699092</v>
      </c>
    </row>
    <row r="40" spans="1:13" x14ac:dyDescent="0.2">
      <c r="A40" t="str">
        <f>A36</f>
        <v>CD293</v>
      </c>
      <c r="B40">
        <f t="shared" ref="B40:M40" si="15">STDEVA(B25:B28)/2</f>
        <v>0.10929050677885532</v>
      </c>
      <c r="C40">
        <f t="shared" si="15"/>
        <v>0.19329390389980222</v>
      </c>
      <c r="D40">
        <f t="shared" si="15"/>
        <v>0.27354663849327676</v>
      </c>
      <c r="E40">
        <f t="shared" si="15"/>
        <v>0.15947712970413877</v>
      </c>
      <c r="F40">
        <f t="shared" si="15"/>
        <v>0.12848138809890147</v>
      </c>
      <c r="G40">
        <f t="shared" si="15"/>
        <v>0.23581450822408806</v>
      </c>
      <c r="H40">
        <f t="shared" si="15"/>
        <v>0.33725186757627135</v>
      </c>
      <c r="I40">
        <f t="shared" si="15"/>
        <v>0.27177030687127668</v>
      </c>
      <c r="J40">
        <f t="shared" si="15"/>
        <v>0.25368439982000957</v>
      </c>
      <c r="K40">
        <f t="shared" si="15"/>
        <v>0.43757808053450242</v>
      </c>
      <c r="L40">
        <f t="shared" si="15"/>
        <v>0.47894570698351768</v>
      </c>
      <c r="M40">
        <f t="shared" si="15"/>
        <v>0.23598646295525047</v>
      </c>
    </row>
  </sheetData>
  <conditionalFormatting sqref="B31:M31">
    <cfRule type="cellIs" dxfId="17" priority="1" operator="between">
      <formula>0.001</formula>
      <formula>0</formula>
    </cfRule>
    <cfRule type="cellIs" dxfId="16" priority="2" operator="between">
      <formula>0.01</formula>
      <formula>0.001</formula>
    </cfRule>
    <cfRule type="cellIs" dxfId="15" priority="3" operator="between">
      <formula>0.05</formula>
      <formula>0.01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8832F88539754898937BC63EA50924" ma:contentTypeVersion="10" ma:contentTypeDescription="Create a new document." ma:contentTypeScope="" ma:versionID="6ae5801135809704eaf25ccf5af01b19">
  <xsd:schema xmlns:xsd="http://www.w3.org/2001/XMLSchema" xmlns:xs="http://www.w3.org/2001/XMLSchema" xmlns:p="http://schemas.microsoft.com/office/2006/metadata/properties" xmlns:ns3="43ffcbc2-56e1-42ab-b59b-6d310be55c7c" targetNamespace="http://schemas.microsoft.com/office/2006/metadata/properties" ma:root="true" ma:fieldsID="3ad13a10ce7a791edde3bd56e39512d3" ns3:_="">
    <xsd:import namespace="43ffcbc2-56e1-42ab-b59b-6d310be55c7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ffcbc2-56e1-42ab-b59b-6d310be55c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411A42-42D4-47FC-879C-3C0FB4846881}">
  <ds:schemaRefs>
    <ds:schemaRef ds:uri="http://purl.org/dc/dcmitype/"/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43ffcbc2-56e1-42ab-b59b-6d310be55c7c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84D4232F-CF1E-40A9-8C3C-92533568CB8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4F9355A-5F1C-4A66-BE98-D6CEB9E228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3ffcbc2-56e1-42ab-b59b-6d310be55c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ears raw data</vt:lpstr>
      <vt:lpstr>T1</vt:lpstr>
      <vt:lpstr>T1 (2)</vt:lpstr>
      <vt:lpstr>T1 (3)</vt:lpstr>
      <vt:lpstr>T1 (4)</vt:lpstr>
      <vt:lpstr>T1 (5)</vt:lpstr>
      <vt:lpstr>T1 (6)</vt:lpstr>
      <vt:lpstr>Saline raw data</vt:lpstr>
      <vt:lpstr>S1</vt:lpstr>
      <vt:lpstr>S1 (2)</vt:lpstr>
      <vt:lpstr>S1 (3)</vt:lpstr>
      <vt:lpstr>S1 (4)</vt:lpstr>
      <vt:lpstr>S1 (5)</vt:lpstr>
      <vt:lpstr>S1 (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de March</dc:creator>
  <cp:lastModifiedBy>Microsoft Office User</cp:lastModifiedBy>
  <cp:lastPrinted>2023-11-08T12:10:42Z</cp:lastPrinted>
  <dcterms:created xsi:type="dcterms:W3CDTF">2019-10-29T21:18:09Z</dcterms:created>
  <dcterms:modified xsi:type="dcterms:W3CDTF">2023-11-14T20:2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8832F88539754898937BC63EA50924</vt:lpwstr>
  </property>
</Properties>
</file>